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0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stbj0001_ad_umu_se/Documents/Desktop/Scientific reports/Resubmission/"/>
    </mc:Choice>
  </mc:AlternateContent>
  <xr:revisionPtr revIDLastSave="0" documentId="8_{2142E5EF-78C5-4C63-A8AF-8C722F58E95F}" xr6:coauthVersionLast="36" xr6:coauthVersionMax="36" xr10:uidLastSave="{00000000-0000-0000-0000-000000000000}"/>
  <bookViews>
    <workbookView xWindow="0" yWindow="0" windowWidth="51600" windowHeight="17505" activeTab="8" xr2:uid="{00000000-000D-0000-FFFF-FFFF00000000}"/>
  </bookViews>
  <sheets>
    <sheet name="med16 vs Col-0 buff 24h" sheetId="1" r:id="rId1"/>
    <sheet name="med16vsCol-0buff72h" sheetId="2" r:id="rId2"/>
    <sheet name="med18vsCol-0buff24h" sheetId="4" r:id="rId3"/>
    <sheet name="med18vsCol-0buff72h" sheetId="3" r:id="rId4"/>
    <sheet name="med25vsCol-0buff24h" sheetId="5" r:id="rId5"/>
    <sheet name="med25vsCol-0buff72h" sheetId="6" r:id="rId6"/>
    <sheet name="cdk8vsCol-0buff24h" sheetId="7" r:id="rId7"/>
    <sheet name="cdk8vsCol-0buff72h" sheetId="8" r:id="rId8"/>
    <sheet name="med16vsCol-0_PS24hpi" sheetId="9" r:id="rId9"/>
    <sheet name="med16vsCol-0_PS72hpi" sheetId="13" r:id="rId10"/>
    <sheet name="med18vsCol-0_PS24hpi" sheetId="10" r:id="rId11"/>
    <sheet name="med18vsCol-0_PS72hpi" sheetId="14" r:id="rId12"/>
    <sheet name="med25vsCol-0_PS24hpi" sheetId="11" r:id="rId13"/>
    <sheet name="med25vsCol-0_PS72hpi" sheetId="15" r:id="rId14"/>
    <sheet name="cdk8vsCol-0_PS24hpi" sheetId="12" r:id="rId15"/>
    <sheet name="cdk8vsCol-0_PS72hpi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32" uniqueCount="362">
  <si>
    <t>NA</t>
  </si>
  <si>
    <t>L-Glutamine</t>
  </si>
  <si>
    <t>C00064</t>
  </si>
  <si>
    <t>Oxoglutaric acid</t>
  </si>
  <si>
    <t>C00026</t>
  </si>
  <si>
    <t>C08493</t>
  </si>
  <si>
    <t>Fumaric acid</t>
  </si>
  <si>
    <t>C00122</t>
  </si>
  <si>
    <t>Glycine</t>
  </si>
  <si>
    <t>C00037</t>
  </si>
  <si>
    <t>L-Arginine</t>
  </si>
  <si>
    <t>C00062</t>
  </si>
  <si>
    <t>2-Hydroxyglutaric acid</t>
  </si>
  <si>
    <t>C01087</t>
  </si>
  <si>
    <t>Glyceric acid</t>
  </si>
  <si>
    <t>C00258</t>
  </si>
  <si>
    <t>D-Glucoheptose</t>
  </si>
  <si>
    <t>Sinapoyl - Sinapoyl aldehyde - glucose</t>
  </si>
  <si>
    <t>C06427</t>
  </si>
  <si>
    <t>C00221</t>
  </si>
  <si>
    <t>Putrescine</t>
  </si>
  <si>
    <t>C00134</t>
  </si>
  <si>
    <t>Threonic acid</t>
  </si>
  <si>
    <t>C01620</t>
  </si>
  <si>
    <t>Uric acid</t>
  </si>
  <si>
    <t>C00366</t>
  </si>
  <si>
    <t>Gluconic acid</t>
  </si>
  <si>
    <t>C00257</t>
  </si>
  <si>
    <t>L-Glutamic acid</t>
  </si>
  <si>
    <t>C00025</t>
  </si>
  <si>
    <t>C00208</t>
  </si>
  <si>
    <t>C01595</t>
  </si>
  <si>
    <t>L-Proline</t>
  </si>
  <si>
    <t>C00148</t>
  </si>
  <si>
    <t>Succinic acid</t>
  </si>
  <si>
    <t>C00042</t>
  </si>
  <si>
    <t>Norvaline</t>
  </si>
  <si>
    <t>C01799</t>
  </si>
  <si>
    <t>Citric acid</t>
  </si>
  <si>
    <t>C00158</t>
  </si>
  <si>
    <t>Citramalic acid</t>
  </si>
  <si>
    <t>C00815</t>
  </si>
  <si>
    <t>C08491</t>
  </si>
  <si>
    <t>Malic acid</t>
  </si>
  <si>
    <t>C00149</t>
  </si>
  <si>
    <t>Peonidin 3-rutinoside</t>
  </si>
  <si>
    <t>Indole dithiocarbamate glucoside</t>
  </si>
  <si>
    <t>Elaidic acid</t>
  </si>
  <si>
    <t>C01712</t>
  </si>
  <si>
    <t>Raffinose</t>
  </si>
  <si>
    <t>C00492</t>
  </si>
  <si>
    <t>C00334</t>
  </si>
  <si>
    <t>LysoPC(18:2(9Z,12Z)/0:0)</t>
  </si>
  <si>
    <t>LysoPC(16:0/0:0)</t>
  </si>
  <si>
    <t>C04230</t>
  </si>
  <si>
    <t>LysoPE(16:0/0:0)</t>
  </si>
  <si>
    <t>L-Methionine</t>
  </si>
  <si>
    <t>C00073</t>
  </si>
  <si>
    <t>C00183</t>
  </si>
  <si>
    <t>LysoPC(18:3(9Z,12Z,15Z)/0:0)</t>
  </si>
  <si>
    <t>C00078</t>
  </si>
  <si>
    <t>L-Threonine</t>
  </si>
  <si>
    <t>C00188</t>
  </si>
  <si>
    <t>2-Methylglutaric acid</t>
  </si>
  <si>
    <t>Stigmasterol</t>
  </si>
  <si>
    <t>C05442</t>
  </si>
  <si>
    <t>Galactinol</t>
  </si>
  <si>
    <t>C01235</t>
  </si>
  <si>
    <t>Uracil</t>
  </si>
  <si>
    <t>C00106</t>
  </si>
  <si>
    <t>Ascorbic acid</t>
  </si>
  <si>
    <t>C01041</t>
  </si>
  <si>
    <t>C00425</t>
  </si>
  <si>
    <t>syringic acid - quinic acid</t>
  </si>
  <si>
    <t>Butyric acid</t>
  </si>
  <si>
    <t>C00246</t>
  </si>
  <si>
    <t>2-O-Sinapoylmalate</t>
  </si>
  <si>
    <t>Adenosine</t>
  </si>
  <si>
    <t>C00212</t>
  </si>
  <si>
    <t>Pimelic acid</t>
  </si>
  <si>
    <t>C02656</t>
  </si>
  <si>
    <t>L-Tryptophan</t>
  </si>
  <si>
    <t>LysoPE(0:0/18:2(9Z,12Z))</t>
  </si>
  <si>
    <t>Succinyladenosine</t>
  </si>
  <si>
    <t>Campesterol</t>
  </si>
  <si>
    <t>C01789</t>
  </si>
  <si>
    <t>Adenosine monophosphate</t>
  </si>
  <si>
    <t>C00020</t>
  </si>
  <si>
    <t>Alanine</t>
  </si>
  <si>
    <t>C00041</t>
  </si>
  <si>
    <t>Trehalose</t>
  </si>
  <si>
    <t>C01083</t>
  </si>
  <si>
    <t>C01177</t>
  </si>
  <si>
    <t>Kynurenic acid</t>
  </si>
  <si>
    <t>C01717</t>
  </si>
  <si>
    <t>LysoPE(18:2(9Z,12Z)/0:0)</t>
  </si>
  <si>
    <t>C02336</t>
  </si>
  <si>
    <t>2-Hydroxyhexadecanoic acid</t>
  </si>
  <si>
    <t>Phenylalanylisoleucine</t>
  </si>
  <si>
    <t>C00482</t>
  </si>
  <si>
    <t>Guanosine</t>
  </si>
  <si>
    <t>C00387</t>
  </si>
  <si>
    <t>Salicylic acid_2</t>
  </si>
  <si>
    <t>C00805</t>
  </si>
  <si>
    <t>LysoPC(18:1(9Z)/0:0)</t>
  </si>
  <si>
    <t>Pyroglutamic acid</t>
  </si>
  <si>
    <t>C01879</t>
  </si>
  <si>
    <t>L-Leucine</t>
  </si>
  <si>
    <t>C00123</t>
  </si>
  <si>
    <t>C00047</t>
  </si>
  <si>
    <t>MG(16:0/0:0/0:0)</t>
  </si>
  <si>
    <t>L-Phenylalanine</t>
  </si>
  <si>
    <t>C00079</t>
  </si>
  <si>
    <t>C11512</t>
  </si>
  <si>
    <t>LysoPC(18:0/0:0)</t>
  </si>
  <si>
    <t>1,11-Undecanedicarboxylic acid</t>
  </si>
  <si>
    <t>Dodecanoic acid</t>
  </si>
  <si>
    <t>C02679</t>
  </si>
  <si>
    <t>C00643</t>
  </si>
  <si>
    <t>Glutaric acid</t>
  </si>
  <si>
    <t>C00489</t>
  </si>
  <si>
    <t>Glycolic acid</t>
  </si>
  <si>
    <t>C03547</t>
  </si>
  <si>
    <t>Phytoprostane H1</t>
  </si>
  <si>
    <t>Oleamide</t>
  </si>
  <si>
    <t>C19670</t>
  </si>
  <si>
    <t>Oxidized glutathione</t>
  </si>
  <si>
    <t>L-Isoleucine</t>
  </si>
  <si>
    <t>C00407</t>
  </si>
  <si>
    <t>2-Oxovaleric acid</t>
  </si>
  <si>
    <t>C06255</t>
  </si>
  <si>
    <t>Phytoprostane_unknown</t>
  </si>
  <si>
    <t>C00137</t>
  </si>
  <si>
    <t>camalexin</t>
  </si>
  <si>
    <t>Phenylalanylvaline</t>
  </si>
  <si>
    <t>Palmitic acid</t>
  </si>
  <si>
    <t>C00249</t>
  </si>
  <si>
    <t>C00065</t>
  </si>
  <si>
    <t>Aspartyl-Leucine</t>
  </si>
  <si>
    <t>C00099</t>
  </si>
  <si>
    <t>Phytoprostane E1</t>
  </si>
  <si>
    <t>LysoPC(0:0/18:2(9Z,12Z))</t>
  </si>
  <si>
    <t>Pipecolic acid</t>
  </si>
  <si>
    <t>C00408</t>
  </si>
  <si>
    <t>Isoleucyl-Isoleucine</t>
  </si>
  <si>
    <t>C00121</t>
  </si>
  <si>
    <t>Sebacic acid</t>
  </si>
  <si>
    <t>C08277</t>
  </si>
  <si>
    <t>Glucose 6-phosphate</t>
  </si>
  <si>
    <t>C00092</t>
  </si>
  <si>
    <t>3-Hydroxyisovaleric acid</t>
  </si>
  <si>
    <t>C02477</t>
  </si>
  <si>
    <t>Hypoxanthine</t>
  </si>
  <si>
    <t>C00262</t>
  </si>
  <si>
    <t>4-Deoxythreonic acid</t>
  </si>
  <si>
    <t>C02483</t>
  </si>
  <si>
    <t>4-Hydroxybenzoic acid</t>
  </si>
  <si>
    <t>C00156</t>
  </si>
  <si>
    <t>5'-Methylthioadenosine</t>
  </si>
  <si>
    <t>C00170</t>
  </si>
  <si>
    <t>Citrulline</t>
  </si>
  <si>
    <t>C00327</t>
  </si>
  <si>
    <t>Pyruvic acid</t>
  </si>
  <si>
    <t>C00022</t>
  </si>
  <si>
    <t>L-Aspartic acid</t>
  </si>
  <si>
    <t>C00049</t>
  </si>
  <si>
    <t>Sucrose</t>
  </si>
  <si>
    <t>C00089</t>
  </si>
  <si>
    <t>Indolylmethylthiohydroximate</t>
  </si>
  <si>
    <t>C00312</t>
  </si>
  <si>
    <t>4-Methoxyisatin</t>
  </si>
  <si>
    <t>LysoPC(0:0/18:3)</t>
  </si>
  <si>
    <t>Undecanedioic acid</t>
  </si>
  <si>
    <t>Glyceryl-glucoside</t>
  </si>
  <si>
    <t>1-O-sinapoyl-D-glucose</t>
  </si>
  <si>
    <t>Xanthine</t>
  </si>
  <si>
    <t>C00385</t>
  </si>
  <si>
    <t>Dodecanedioic acid</t>
  </si>
  <si>
    <t>C02678</t>
  </si>
  <si>
    <t>Isoleucyl-Leucine</t>
  </si>
  <si>
    <t>Inosine</t>
  </si>
  <si>
    <t>C00294</t>
  </si>
  <si>
    <t>Glycerol</t>
  </si>
  <si>
    <t>C00116</t>
  </si>
  <si>
    <t>C08261</t>
  </si>
  <si>
    <t>C01234</t>
  </si>
  <si>
    <t>C01753</t>
  </si>
  <si>
    <t>Benzoic acid</t>
  </si>
  <si>
    <t>C00539</t>
  </si>
  <si>
    <t>Phytoprostane A1</t>
  </si>
  <si>
    <t>Phytol</t>
  </si>
  <si>
    <t>C01389</t>
  </si>
  <si>
    <t>Ketoleucine</t>
  </si>
  <si>
    <t>C00233</t>
  </si>
  <si>
    <t>C00191</t>
  </si>
  <si>
    <t>Tromethamine</t>
  </si>
  <si>
    <t>C07182</t>
  </si>
  <si>
    <t>Stearic acid</t>
  </si>
  <si>
    <t>C01530</t>
  </si>
  <si>
    <t>Phenylalanylglutamic acid</t>
  </si>
  <si>
    <t>Ethanolamine</t>
  </si>
  <si>
    <t>C00189</t>
  </si>
  <si>
    <t>Disaccharide like Galatinol</t>
  </si>
  <si>
    <t>Pantothenic acid</t>
  </si>
  <si>
    <t>C00864</t>
  </si>
  <si>
    <t>2,4-Dihydroxybenzoic acid</t>
  </si>
  <si>
    <t>Shikimic acid</t>
  </si>
  <si>
    <t>C00493</t>
  </si>
  <si>
    <t>C00217</t>
  </si>
  <si>
    <t>L-Tyrosine</t>
  </si>
  <si>
    <t>C00082</t>
  </si>
  <si>
    <t>Phytoprostane J1</t>
  </si>
  <si>
    <t>Feruloyl malate</t>
  </si>
  <si>
    <t>Levoglucosan</t>
  </si>
  <si>
    <t>2-Hydroxydecanoate</t>
  </si>
  <si>
    <t>Kaempferol 3-gentiobioside</t>
  </si>
  <si>
    <t>Kaempferol 3-glucoside-7-rhamnoside</t>
  </si>
  <si>
    <t>Kaempferol 3-O-B-glucoside, 7-O-rhamside</t>
  </si>
  <si>
    <t>Syringic acid - quinic acid</t>
  </si>
  <si>
    <t>Sinapic acid_2</t>
  </si>
  <si>
    <t>Camalexin</t>
  </si>
  <si>
    <t>1-O-Sinapoyl-D-glucose</t>
  </si>
  <si>
    <t>Quercetin 3O-rham-glucosyl- 7-O-rhamnoside_1</t>
  </si>
  <si>
    <t>Metabolites</t>
  </si>
  <si>
    <t>p-values</t>
  </si>
  <si>
    <t>FDR</t>
  </si>
  <si>
    <t>Average peak value untreated Col-0</t>
  </si>
  <si>
    <r>
      <t xml:space="preserve">Average peak value untreated </t>
    </r>
    <r>
      <rPr>
        <b/>
        <i/>
        <sz val="11"/>
        <color theme="1"/>
        <rFont val="Calibri"/>
        <family val="2"/>
        <scheme val="minor"/>
      </rPr>
      <t>med16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fold change</t>
    </r>
  </si>
  <si>
    <t>Standard error</t>
  </si>
  <si>
    <t>Kegg info</t>
  </si>
  <si>
    <t>Mass spec</t>
  </si>
  <si>
    <t>Peak number (from Supplementary table S1)</t>
  </si>
  <si>
    <t>LC</t>
  </si>
  <si>
    <t>GC</t>
  </si>
  <si>
    <r>
      <t xml:space="preserve">Average peak value untreated </t>
    </r>
    <r>
      <rPr>
        <b/>
        <i/>
        <sz val="11"/>
        <color theme="1"/>
        <rFont val="Calibri"/>
        <family val="2"/>
        <scheme val="minor"/>
      </rPr>
      <t>med18</t>
    </r>
  </si>
  <si>
    <r>
      <t xml:space="preserve">Average peak value untreated </t>
    </r>
    <r>
      <rPr>
        <b/>
        <i/>
        <sz val="11"/>
        <color theme="1"/>
        <rFont val="Calibri"/>
        <family val="2"/>
        <scheme val="minor"/>
      </rPr>
      <t>med25</t>
    </r>
  </si>
  <si>
    <r>
      <t xml:space="preserve">Average peak value untreated </t>
    </r>
    <r>
      <rPr>
        <b/>
        <i/>
        <sz val="11"/>
        <color theme="1"/>
        <rFont val="Calibri"/>
        <family val="2"/>
        <scheme val="minor"/>
      </rPr>
      <t>cdk8</t>
    </r>
  </si>
  <si>
    <t>Average peak value infected Col-0</t>
  </si>
  <si>
    <r>
      <t xml:space="preserve">Average peak value infected </t>
    </r>
    <r>
      <rPr>
        <b/>
        <i/>
        <sz val="11"/>
        <color theme="1"/>
        <rFont val="Calibri"/>
        <family val="2"/>
        <scheme val="minor"/>
      </rPr>
      <t>med16</t>
    </r>
  </si>
  <si>
    <r>
      <t xml:space="preserve">Average peak value infected </t>
    </r>
    <r>
      <rPr>
        <b/>
        <i/>
        <sz val="11"/>
        <color theme="1"/>
        <rFont val="Calibri"/>
        <family val="2"/>
        <scheme val="minor"/>
      </rPr>
      <t>med18</t>
    </r>
  </si>
  <si>
    <r>
      <t xml:space="preserve">Average peak value infected </t>
    </r>
    <r>
      <rPr>
        <b/>
        <i/>
        <sz val="11"/>
        <color theme="1"/>
        <rFont val="Calibri"/>
        <family val="2"/>
        <scheme val="minor"/>
      </rPr>
      <t>med25</t>
    </r>
  </si>
  <si>
    <r>
      <t xml:space="preserve">Average peak value infected </t>
    </r>
    <r>
      <rPr>
        <b/>
        <i/>
        <sz val="11"/>
        <color theme="1"/>
        <rFont val="Calibri"/>
        <family val="2"/>
        <scheme val="minor"/>
      </rPr>
      <t>cdk8</t>
    </r>
  </si>
  <si>
    <t>Luteolin-7,3'-di-O-glucoside</t>
  </si>
  <si>
    <t>4-Methylsulphinylbutyl / Sulforaphane (fragment)</t>
  </si>
  <si>
    <t>Indole-3-carboxaldehyde</t>
  </si>
  <si>
    <t>1-Isothiocyanato-4-methylsulphinylbutane / Sulforaphane</t>
  </si>
  <si>
    <t>Kaempferol 3-gentiobioside 7-rhamnoside</t>
  </si>
  <si>
    <t>Quercetin 3-[rhamnosyl-(1-&gt;2)-rhamnosyl-(1-&gt;6)-glucoside]_1</t>
  </si>
  <si>
    <t>Quercetin 3-[rhamnosyl-(1-&gt;2)-rhamnosyl-(1-&gt;6)-glucoside]_2</t>
  </si>
  <si>
    <t>Benzyl dithiocarbamate (oxidized)</t>
  </si>
  <si>
    <r>
      <t>Kaempferol 3-O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opyranoside-7-O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rhamnopyranoside</t>
    </r>
  </si>
  <si>
    <t>1-Methoxy-3-indolylmethyl glucosinolate / Neoglucobrassicin</t>
  </si>
  <si>
    <t>8-Methylsulfinyloctyl isothiocyanate / Hirsutin</t>
  </si>
  <si>
    <r>
      <t>Kaempferol 3-O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-rhamnofuranoside</t>
    </r>
  </si>
  <si>
    <t>Kaempferol 3-O-glucoside / Astragalin</t>
  </si>
  <si>
    <t>Kaempferol 3-(2''-rhamnosylgalactoside) 7-rhamnoside</t>
  </si>
  <si>
    <t>Kaempferol 3,7-dirhamnoside / Kaempferitrin</t>
  </si>
  <si>
    <t>11- or 12-hydroxyjasmonic acid glucoside / 12OH-JA-Glu</t>
  </si>
  <si>
    <t>1,2-di-O-sinapoyl-β-D-glucose</t>
  </si>
  <si>
    <t>8-Methylsulfinyloctyl isothiocyanate / Hirsutin (fragment)</t>
  </si>
  <si>
    <t>D-Glucuronic acid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Glutamylleucine</t>
    </r>
  </si>
  <si>
    <t>Indolylmethyl-desulfoglucosinolate / Desulfoglucobrassicin</t>
  </si>
  <si>
    <t>8-methylthiooctyl glucosinolate</t>
  </si>
  <si>
    <t>L-Xylulose</t>
  </si>
  <si>
    <t xml:space="preserve">DG(18:4;O/16:4;O/0:0) / DG(12-OPDA/dinor-12-OPDA) </t>
  </si>
  <si>
    <t>(9Z,12Z,15Z)-Octadecatrienoic acid / a-Linolenic acid</t>
  </si>
  <si>
    <t>12-carboxyjasmonoyl-L-isoleucine / 12-COOH-JA-Ile</t>
  </si>
  <si>
    <t>D-Glucose</t>
  </si>
  <si>
    <t>Brassicanal-like</t>
  </si>
  <si>
    <t>D-Maltose</t>
  </si>
  <si>
    <t>(9Z,12Z)-Octadecadienoic acid / Linoleic acid</t>
  </si>
  <si>
    <t>1-hydroxy-3-indolylmethyl glucosinolate / 1-hydroxyglucobrassicin</t>
  </si>
  <si>
    <t>4-hydroxy-3-indolylmethyl glucosinolate / 4-Hydroxyglucobrassicin</t>
  </si>
  <si>
    <t>6-Methylsulfinylhexyl glucosinolate / Glucohesperalin</t>
  </si>
  <si>
    <t>9-(Methylthio)nonanenitrile</t>
  </si>
  <si>
    <t>5-methylsulfinylpentyl glucosinolate</t>
  </si>
  <si>
    <t>Glucosyringic acid / Syringate-4-b-D-glucopyranoside</t>
  </si>
  <si>
    <t>(-)-Jasmonic acid / (1R,2R)-Jasmonic acid</t>
  </si>
  <si>
    <t>Indol-3-ylmethyl-ascorbate / Ascorbigen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Aminobutyric acid (GABA)</t>
    </r>
  </si>
  <si>
    <t>12-hydroxyjasmonic acid / 12OH-JA / tuberonic acid</t>
  </si>
  <si>
    <t>Indole-3-carbinol (-H2O)_2</t>
  </si>
  <si>
    <t>L-Valine</t>
  </si>
  <si>
    <t>2-O-Sinapoylmalate (dimer)</t>
  </si>
  <si>
    <t>MG(16:4;O/0:0/0:0) / MG(dinor-12-OPDA)</t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</t>
    </r>
  </si>
  <si>
    <r>
      <rPr>
        <i/>
        <sz val="11"/>
        <color theme="1"/>
        <rFont val="Calibri"/>
        <family val="2"/>
        <scheme val="minor"/>
      </rPr>
      <t>myo</t>
    </r>
    <r>
      <rPr>
        <sz val="11"/>
        <color theme="1"/>
        <rFont val="Calibri"/>
        <family val="2"/>
        <scheme val="minor"/>
      </rPr>
      <t>-Inositol 1-Monophosphate</t>
    </r>
  </si>
  <si>
    <t>D-Fructose</t>
  </si>
  <si>
    <t>Sinapic acid_1</t>
  </si>
  <si>
    <t xml:space="preserve">Arabidopside D / DGDG(18:4;O/18:4;O) / DGDG(12-OPDA/12-OPDA) </t>
  </si>
  <si>
    <t>L-Lysine</t>
  </si>
  <si>
    <t>LysoPC(0:0/18:1(9Z))</t>
  </si>
  <si>
    <t>Methyl jasmonate (MeJA)</t>
  </si>
  <si>
    <t>MGDG(18:4;3O/16:3;O)</t>
  </si>
  <si>
    <t>Feruloyl-5-O-(4-coumaroyl)-D-quinate</t>
  </si>
  <si>
    <t>Indole-3-carbinol (-H2O)_1</t>
  </si>
  <si>
    <t>Sinapaldehyde</t>
  </si>
  <si>
    <t>Salicylic acid glycoside_1</t>
  </si>
  <si>
    <t>Salicylic acid glycoside_2</t>
  </si>
  <si>
    <t>Sinapyl alcohol 4-O-glucoside / Syringin</t>
  </si>
  <si>
    <t>MGMG(16:4;O/0:0) / MGMG(dinor-12-OPDA)</t>
  </si>
  <si>
    <t>Cyanidin 3-glucoside / Kuromamine</t>
  </si>
  <si>
    <t>L-Serine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Alanine</t>
    </r>
  </si>
  <si>
    <t>MGMG(18:4;O/0:0) / MGMG(12-OPDA)_2</t>
  </si>
  <si>
    <t>Dihydrocamalexic acid / DHCA</t>
  </si>
  <si>
    <t>D-Ribose</t>
  </si>
  <si>
    <t>8-(Methylthio)octanenitrile</t>
  </si>
  <si>
    <t xml:space="preserve">Arabidopside A / MGDG(18:4;O/16:4;O) / MGDG(12-OPDA/dinor-12-OPDA) </t>
  </si>
  <si>
    <t>Hydroxycamalexin Hexoside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Glutamylisoleucine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Tocopherol</t>
    </r>
  </si>
  <si>
    <t>12-Oxophytodienoic acid / 12-OPDA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Tocopherol</t>
    </r>
  </si>
  <si>
    <t>O-Malonyl Hydroxycamalexin Hexoside</t>
  </si>
  <si>
    <t>Phytoprostane F1 / 9-F1-Phytoprostane</t>
  </si>
  <si>
    <t>2-Indolecarboxylic acid_1</t>
  </si>
  <si>
    <t>2-Indolecarboxylic acid_2</t>
  </si>
  <si>
    <t>D-Arabinose</t>
  </si>
  <si>
    <t>3-Indolylmethylglucosinolate / Glucobrassicin</t>
  </si>
  <si>
    <t>Phytoprostane D1 / 9-epi-9-D1t-Phytoprostane</t>
  </si>
  <si>
    <t>Azelaic acid (AZA)</t>
  </si>
  <si>
    <t>Salicylic acid_1</t>
  </si>
  <si>
    <t>1-Aminocyclopropanecarboxylic acid (ACC)</t>
  </si>
  <si>
    <t>Unknown camalexin metabolite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Sitosterol</t>
    </r>
  </si>
  <si>
    <t>Protocatechuic acid 3-glucoside</t>
  </si>
  <si>
    <t>8-(methylsulfinyl)octyl glucosinolate / Desulfoglucohirsutin</t>
  </si>
  <si>
    <t>DGMG(18:4;O/0:0) / DGMG(12-OPDA)_2</t>
  </si>
  <si>
    <t>D-Glutamic acid</t>
  </si>
  <si>
    <t>Methoxy-substituted indole</t>
  </si>
  <si>
    <t>Arabidopside C / DGDG(18:4;O/16:4;O) / DGDG(12-OPDA/dinor-12-OPDA)</t>
  </si>
  <si>
    <t>DGMG(18:4;O/0:0) / DGMG(12-OPDA)_1</t>
  </si>
  <si>
    <t>MGMG(18:4;O/0:0) / MGMG(12-OPDA)_1</t>
  </si>
  <si>
    <t>MGDG(18:4;2O/16:3;O)</t>
  </si>
  <si>
    <t xml:space="preserve">Arabidopside B / MGDG(18:4;O/18:4;O) / MGDG(12-OPDA/12-OPDA) </t>
  </si>
  <si>
    <t>N-Jasmonoylisoleucine / JA-Ile</t>
  </si>
  <si>
    <t>12-hydroxy-jasmonoyl-isoleucine / 12OH-JA-Ile</t>
  </si>
  <si>
    <t>4-Methylthiobutyl glucosinolate / Glucoerucin</t>
  </si>
  <si>
    <t>7-methylsulfinylheptyl glucosinolate / Glucoibarin</t>
  </si>
  <si>
    <t>8-(Methylsulfinyl)octylamine</t>
  </si>
  <si>
    <t>Dehydroascorbic acid (DHA)</t>
  </si>
  <si>
    <t>5-Hydroxy-L-tryptophan_1</t>
  </si>
  <si>
    <t>5-Hydroxy-L-tryptophan_2</t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16</t>
    </r>
    <r>
      <rPr>
        <b/>
        <sz val="11"/>
        <color rgb="FF000000"/>
        <rFont val="Calibri"/>
        <family val="2"/>
        <scheme val="minor"/>
      </rPr>
      <t xml:space="preserve"> relative to infected Col-0 at 24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16</t>
    </r>
    <r>
      <rPr>
        <b/>
        <sz val="11"/>
        <color rgb="FF000000"/>
        <rFont val="Calibri"/>
        <family val="2"/>
        <scheme val="minor"/>
      </rPr>
      <t xml:space="preserve"> relative to infected Col-0 at 72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18</t>
    </r>
    <r>
      <rPr>
        <b/>
        <sz val="11"/>
        <color rgb="FF000000"/>
        <rFont val="Calibri"/>
        <family val="2"/>
        <scheme val="minor"/>
      </rPr>
      <t xml:space="preserve"> relative to infected Col-0 at 24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18</t>
    </r>
    <r>
      <rPr>
        <b/>
        <sz val="11"/>
        <color rgb="FF000000"/>
        <rFont val="Calibri"/>
        <family val="2"/>
        <scheme val="minor"/>
      </rPr>
      <t xml:space="preserve"> relative to infected Col-0 at 72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25</t>
    </r>
    <r>
      <rPr>
        <b/>
        <sz val="11"/>
        <color rgb="FF000000"/>
        <rFont val="Calibri"/>
        <family val="2"/>
        <scheme val="minor"/>
      </rPr>
      <t xml:space="preserve"> relative to infected Col-0 at 24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med25</t>
    </r>
    <r>
      <rPr>
        <b/>
        <sz val="11"/>
        <color rgb="FF000000"/>
        <rFont val="Calibri"/>
        <family val="2"/>
        <scheme val="minor"/>
      </rPr>
      <t xml:space="preserve"> relative to infected Col-0 at 72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cdk8</t>
    </r>
    <r>
      <rPr>
        <b/>
        <sz val="11"/>
        <color rgb="FF000000"/>
        <rFont val="Calibri"/>
        <family val="2"/>
        <scheme val="minor"/>
      </rPr>
      <t xml:space="preserve"> relative to infected Col-0 at 24 hours p.i.</t>
    </r>
  </si>
  <si>
    <r>
      <t xml:space="preserve">Supplementary Table 2. Ratios between levels of metabolites in infected </t>
    </r>
    <r>
      <rPr>
        <b/>
        <i/>
        <sz val="11"/>
        <color rgb="FF000000"/>
        <rFont val="Calibri"/>
        <family val="2"/>
        <scheme val="minor"/>
      </rPr>
      <t>cdk8</t>
    </r>
    <r>
      <rPr>
        <b/>
        <sz val="11"/>
        <color rgb="FF000000"/>
        <rFont val="Calibri"/>
        <family val="2"/>
        <scheme val="minor"/>
      </rPr>
      <t xml:space="preserve"> relative to infected Col-0 at 72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16</t>
    </r>
    <r>
      <rPr>
        <b/>
        <sz val="11"/>
        <color rgb="FF000000"/>
        <rFont val="Calibri"/>
        <family val="2"/>
        <scheme val="minor"/>
      </rPr>
      <t xml:space="preserve"> relative to mock-treated Col-0 (control) at 24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16</t>
    </r>
    <r>
      <rPr>
        <b/>
        <sz val="11"/>
        <color rgb="FF000000"/>
        <rFont val="Calibri"/>
        <family val="2"/>
        <scheme val="minor"/>
      </rPr>
      <t xml:space="preserve"> relative to mock-treated Col-0 (control) at 72 hours p.i.</t>
    </r>
  </si>
  <si>
    <r>
      <t xml:space="preserve">Supplementary Table 2. 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18</t>
    </r>
    <r>
      <rPr>
        <b/>
        <sz val="11"/>
        <color rgb="FF000000"/>
        <rFont val="Calibri"/>
        <family val="2"/>
        <scheme val="minor"/>
      </rPr>
      <t xml:space="preserve"> relative to mock-treated Col-0 (control) at 24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18</t>
    </r>
    <r>
      <rPr>
        <b/>
        <sz val="11"/>
        <color rgb="FF000000"/>
        <rFont val="Calibri"/>
        <family val="2"/>
        <scheme val="minor"/>
      </rPr>
      <t xml:space="preserve"> relative to mock-treated Col-0 (control) at 72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25</t>
    </r>
    <r>
      <rPr>
        <b/>
        <sz val="11"/>
        <color rgb="FF000000"/>
        <rFont val="Calibri"/>
        <family val="2"/>
        <scheme val="minor"/>
      </rPr>
      <t xml:space="preserve"> relative to mock-treated Col-0 (control) at 24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med25</t>
    </r>
    <r>
      <rPr>
        <b/>
        <sz val="11"/>
        <color rgb="FF000000"/>
        <rFont val="Calibri"/>
        <family val="2"/>
        <scheme val="minor"/>
      </rPr>
      <t xml:space="preserve"> relative to mock-treated Col-0 (control) at 72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cdk8</t>
    </r>
    <r>
      <rPr>
        <b/>
        <sz val="11"/>
        <color rgb="FF000000"/>
        <rFont val="Calibri"/>
        <family val="2"/>
        <scheme val="minor"/>
      </rPr>
      <t xml:space="preserve"> relative to mock-treated Col-0 (control) at 24 hours p.i.</t>
    </r>
  </si>
  <si>
    <r>
      <t xml:space="preserve">Supplementary Table 2. Ratios between levels of metabolites in mock-treated </t>
    </r>
    <r>
      <rPr>
        <b/>
        <i/>
        <sz val="11"/>
        <color rgb="FF000000"/>
        <rFont val="Calibri"/>
        <family val="2"/>
        <scheme val="minor"/>
      </rPr>
      <t>cdk8</t>
    </r>
    <r>
      <rPr>
        <b/>
        <sz val="11"/>
        <color rgb="FF000000"/>
        <rFont val="Calibri"/>
        <family val="2"/>
        <scheme val="minor"/>
      </rPr>
      <t xml:space="preserve"> relative to mock-treated Col-0 (control) at 72 hours p.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7" fillId="0" borderId="0" xfId="0" applyFont="1"/>
    <xf numFmtId="164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5"/>
  <sheetViews>
    <sheetView zoomScaleNormal="100" workbookViewId="0"/>
  </sheetViews>
  <sheetFormatPr defaultRowHeight="15"/>
  <cols>
    <col min="1" max="1" width="61.140625" customWidth="1"/>
    <col min="2" max="3" width="12.140625" bestFit="1" customWidth="1"/>
    <col min="4" max="4" width="18.7109375" customWidth="1"/>
    <col min="5" max="5" width="18.5703125" customWidth="1"/>
    <col min="6" max="6" width="12.7109375" bestFit="1" customWidth="1"/>
    <col min="7" max="7" width="12.140625" bestFit="1" customWidth="1"/>
    <col min="8" max="8" width="8.42578125" bestFit="1" customWidth="1"/>
    <col min="9" max="9" width="9.28515625" bestFit="1" customWidth="1"/>
    <col min="10" max="10" width="24" customWidth="1"/>
  </cols>
  <sheetData>
    <row r="1" spans="1:10">
      <c r="A1" s="3" t="s">
        <v>354</v>
      </c>
    </row>
    <row r="3" spans="1:10" s="2" customFormat="1" ht="33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27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2.7494659999999999E-3</v>
      </c>
      <c r="C4">
        <v>1.6571105999999999E-2</v>
      </c>
      <c r="D4">
        <v>213.53760509753599</v>
      </c>
      <c r="E4">
        <v>731.86399544994094</v>
      </c>
      <c r="F4">
        <v>1.7770854145163899</v>
      </c>
      <c r="G4">
        <v>106.083782214701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5.7021679999999996E-3</v>
      </c>
      <c r="C5">
        <v>2.4482878E-2</v>
      </c>
      <c r="D5">
        <v>3.0819645004118099</v>
      </c>
      <c r="E5">
        <v>2.4137237765819299</v>
      </c>
      <c r="F5">
        <v>-0.35258965888486898</v>
      </c>
      <c r="G5">
        <v>0.159203122880755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2.5766780000000002E-3</v>
      </c>
      <c r="C6">
        <v>1.5961086999999999E-2</v>
      </c>
      <c r="D6">
        <v>2.7776906011322602</v>
      </c>
      <c r="E6">
        <v>2.1526102970516798</v>
      </c>
      <c r="F6">
        <v>-0.36779874926842698</v>
      </c>
      <c r="G6">
        <v>0.126266335861142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153889159</v>
      </c>
      <c r="C7">
        <v>0.283613905</v>
      </c>
      <c r="D7">
        <v>744.98916114815097</v>
      </c>
      <c r="E7">
        <v>634.72287038516004</v>
      </c>
      <c r="F7">
        <v>-0.231092609088353</v>
      </c>
      <c r="G7">
        <v>67.582593298531805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1.50705E-4</v>
      </c>
      <c r="C8">
        <v>1.527598E-3</v>
      </c>
      <c r="D8">
        <v>19376.993488567499</v>
      </c>
      <c r="E8">
        <v>7552.8187520278398</v>
      </c>
      <c r="F8">
        <v>-1.3592576697685099</v>
      </c>
      <c r="G8">
        <v>1400.4871243002001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1.2665210000000001E-3</v>
      </c>
      <c r="C9">
        <v>9.1107800000000006E-3</v>
      </c>
      <c r="D9">
        <v>2054.6800130555198</v>
      </c>
      <c r="E9">
        <v>859.09333727079695</v>
      </c>
      <c r="F9">
        <v>-1.2580269439384</v>
      </c>
      <c r="G9">
        <v>209.954377408173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3.1791660000000002E-3</v>
      </c>
      <c r="C10">
        <v>1.8178307000000001E-2</v>
      </c>
      <c r="D10">
        <v>8765.3778869469297</v>
      </c>
      <c r="E10">
        <v>3723.06247742388</v>
      </c>
      <c r="F10">
        <v>-1.2353264622684399</v>
      </c>
      <c r="G10">
        <v>1062.9418294135201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5.753775E-3</v>
      </c>
      <c r="C11">
        <v>2.4482878E-2</v>
      </c>
      <c r="D11">
        <v>808.49955413964597</v>
      </c>
      <c r="E11">
        <v>1910.34345696274</v>
      </c>
      <c r="F11">
        <v>1.24051315772323</v>
      </c>
      <c r="G11">
        <v>263.01434568030498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3.3965915999999999E-2</v>
      </c>
      <c r="C12">
        <v>9.4679991000000005E-2</v>
      </c>
      <c r="D12">
        <v>388.89384483214599</v>
      </c>
      <c r="E12">
        <v>781.13070922716304</v>
      </c>
      <c r="F12">
        <v>1.0061875786974399</v>
      </c>
      <c r="G12">
        <v>143.42066358174799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36660863500000002</v>
      </c>
      <c r="C13">
        <v>0.50900950700000003</v>
      </c>
      <c r="D13">
        <v>20262.776183588801</v>
      </c>
      <c r="E13">
        <v>16180.948272080101</v>
      </c>
      <c r="F13">
        <v>-0.32453569166573099</v>
      </c>
      <c r="G13">
        <v>4180.8068683391502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0.63612776699999996</v>
      </c>
      <c r="C14">
        <v>0.74867488000000004</v>
      </c>
      <c r="D14">
        <v>3731.4311904391002</v>
      </c>
      <c r="E14">
        <v>3832.2075168896599</v>
      </c>
      <c r="F14">
        <v>3.8446603888975299E-2</v>
      </c>
      <c r="G14">
        <v>202.31312676603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5.299097E-3</v>
      </c>
      <c r="C15">
        <v>2.3633973999999999E-2</v>
      </c>
      <c r="D15">
        <v>5222.7013307182997</v>
      </c>
      <c r="E15">
        <v>3740.17337280028</v>
      </c>
      <c r="F15">
        <v>-0.48169105637889198</v>
      </c>
      <c r="G15">
        <v>347.70170441477899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1.4825E-4</v>
      </c>
      <c r="C16">
        <v>1.527598E-3</v>
      </c>
      <c r="D16">
        <v>854479.31142647006</v>
      </c>
      <c r="E16">
        <v>326288.33062081097</v>
      </c>
      <c r="F16">
        <v>-1.3888981701340399</v>
      </c>
      <c r="G16">
        <v>62376.9130904958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4.4499999999999997E-5</v>
      </c>
      <c r="C17">
        <v>1.09797E-3</v>
      </c>
      <c r="D17">
        <v>171745.47949085</v>
      </c>
      <c r="E17">
        <v>46400.9338904529</v>
      </c>
      <c r="F17">
        <v>-1.8880463791739299</v>
      </c>
      <c r="G17">
        <v>11967.541775371399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0.49760950300000001</v>
      </c>
      <c r="C18">
        <v>0.623409659</v>
      </c>
      <c r="D18">
        <v>603.04395464043205</v>
      </c>
      <c r="E18">
        <v>516.79430309171505</v>
      </c>
      <c r="F18">
        <v>-0.22267299455123199</v>
      </c>
      <c r="G18">
        <v>119.503908138593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84503260999999996</v>
      </c>
      <c r="C19">
        <v>0.89309133600000001</v>
      </c>
      <c r="D19">
        <v>175.89587502986899</v>
      </c>
      <c r="E19">
        <v>164.887659892931</v>
      </c>
      <c r="F19">
        <v>-9.32382180044459E-2</v>
      </c>
      <c r="G19">
        <v>53.939084363398599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91679662699999998</v>
      </c>
      <c r="C20">
        <v>0.929298399</v>
      </c>
      <c r="D20">
        <v>286.75645935449802</v>
      </c>
      <c r="E20">
        <v>289.84214934464302</v>
      </c>
      <c r="F20">
        <v>1.54414252047466E-2</v>
      </c>
      <c r="G20">
        <v>28.322800422614801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7.6640900000000001E-4</v>
      </c>
      <c r="C21">
        <v>5.6969719999999998E-3</v>
      </c>
      <c r="D21">
        <v>0.71075971970753005</v>
      </c>
      <c r="E21">
        <v>0.38767411524280299</v>
      </c>
      <c r="F21">
        <v>-0.87451751256812305</v>
      </c>
      <c r="G21">
        <v>5.1550751761145201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9.1767581000000001E-2</v>
      </c>
      <c r="C22">
        <v>0.20062912299999999</v>
      </c>
      <c r="D22">
        <v>261.42337902685398</v>
      </c>
      <c r="E22">
        <v>206.83130553769101</v>
      </c>
      <c r="F22">
        <v>-0.33793360138494599</v>
      </c>
      <c r="G22">
        <v>27.225766508782002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463108464</v>
      </c>
      <c r="C23">
        <v>0.59650033800000002</v>
      </c>
      <c r="D23">
        <v>2406.4265305447602</v>
      </c>
      <c r="E23">
        <v>2035.15933169666</v>
      </c>
      <c r="F23">
        <v>-0.24175063089380799</v>
      </c>
      <c r="G23">
        <v>473.83310501946198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8.7178591999999999E-2</v>
      </c>
      <c r="C24">
        <v>0.19697883099999999</v>
      </c>
      <c r="D24">
        <v>702.59346873033996</v>
      </c>
      <c r="E24">
        <v>477.23681780486999</v>
      </c>
      <c r="F24">
        <v>-0.55798481723123206</v>
      </c>
      <c r="G24">
        <v>110.35001593561999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1.7988111000000001E-2</v>
      </c>
      <c r="C25">
        <v>5.5713176000000003E-2</v>
      </c>
      <c r="D25">
        <v>3664.1417781732798</v>
      </c>
      <c r="E25">
        <v>2335.8675328558602</v>
      </c>
      <c r="F25">
        <v>-0.64951686607620895</v>
      </c>
      <c r="G25">
        <v>411.66878710121699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3.0060548999999999E-2</v>
      </c>
      <c r="C26">
        <v>8.8203978000000002E-2</v>
      </c>
      <c r="D26">
        <v>709038.38071988698</v>
      </c>
      <c r="E26">
        <v>555126.53824414196</v>
      </c>
      <c r="F26">
        <v>-0.35304705974614098</v>
      </c>
      <c r="G26">
        <v>54435.9472773452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1.1168364E-2</v>
      </c>
      <c r="C27">
        <v>4.0828609000000002E-2</v>
      </c>
      <c r="D27">
        <v>927456.54509560496</v>
      </c>
      <c r="E27">
        <v>641347.08927343902</v>
      </c>
      <c r="F27">
        <v>-0.53217435024190696</v>
      </c>
      <c r="G27">
        <v>79152.486590963395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23547701800000001</v>
      </c>
      <c r="C28">
        <v>0.39187593300000001</v>
      </c>
      <c r="D28">
        <v>1599.5648623322099</v>
      </c>
      <c r="E28">
        <v>1240.82892860636</v>
      </c>
      <c r="F28">
        <v>-0.36637526812419802</v>
      </c>
      <c r="G28">
        <v>272.11065368548702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34214924400000002</v>
      </c>
      <c r="C29">
        <v>0.492876007</v>
      </c>
      <c r="D29">
        <v>348.381855142863</v>
      </c>
      <c r="E29">
        <v>291.68007389570198</v>
      </c>
      <c r="F29">
        <v>-0.25628265366639802</v>
      </c>
      <c r="G29">
        <v>54.978702508963103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51361246699999996</v>
      </c>
      <c r="C30">
        <v>0.62587748700000001</v>
      </c>
      <c r="D30">
        <v>319740.46156821097</v>
      </c>
      <c r="E30">
        <v>364986.09847581497</v>
      </c>
      <c r="F30">
        <v>0.19094019436590201</v>
      </c>
      <c r="G30">
        <v>65190.907367742599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9537918000000001E-2</v>
      </c>
      <c r="C31">
        <v>5.8877779999999998E-2</v>
      </c>
      <c r="D31">
        <v>524.14960016877296</v>
      </c>
      <c r="E31">
        <v>2004.7426109784501</v>
      </c>
      <c r="F31">
        <v>1.9353664783857101</v>
      </c>
      <c r="G31">
        <v>468.379932532277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36138969999999998</v>
      </c>
      <c r="C32">
        <v>0.50900950700000003</v>
      </c>
      <c r="D32">
        <v>0.26681696123507997</v>
      </c>
      <c r="E32">
        <v>0.38842945956469299</v>
      </c>
      <c r="F32">
        <v>0.54180224305361202</v>
      </c>
      <c r="G32">
        <v>0.12311286561057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4.9914750000000004E-3</v>
      </c>
      <c r="C33">
        <v>2.2716305999999999E-2</v>
      </c>
      <c r="D33">
        <v>5034.8976495121096</v>
      </c>
      <c r="E33">
        <v>3576.59906325669</v>
      </c>
      <c r="F33">
        <v>-0.493374049825623</v>
      </c>
      <c r="G33">
        <v>337.69493089321202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36673694299999998</v>
      </c>
      <c r="C34">
        <v>0.50900950700000003</v>
      </c>
      <c r="D34">
        <v>2120.5822838798499</v>
      </c>
      <c r="E34">
        <v>3208.72668658364</v>
      </c>
      <c r="F34">
        <v>0.59754044456732602</v>
      </c>
      <c r="G34">
        <v>1114.85110816106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45654992500000002</v>
      </c>
      <c r="C35">
        <v>0.59192228599999996</v>
      </c>
      <c r="D35">
        <v>929.65512105340804</v>
      </c>
      <c r="E35">
        <v>690.96924235377799</v>
      </c>
      <c r="F35">
        <v>-0.42807411921578897</v>
      </c>
      <c r="G35">
        <v>299.98847015419898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 s="1">
        <v>9.4199999999999999E-5</v>
      </c>
      <c r="C36">
        <v>1.3125529999999999E-3</v>
      </c>
      <c r="D36">
        <v>221926.12790005101</v>
      </c>
      <c r="E36">
        <v>70752.118069923294</v>
      </c>
      <c r="F36">
        <v>-1.64923428658622</v>
      </c>
      <c r="G36">
        <v>16468.8294343796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82448802499999996</v>
      </c>
      <c r="C37">
        <v>0.88764459399999995</v>
      </c>
      <c r="D37">
        <v>1352.6412853767399</v>
      </c>
      <c r="E37">
        <v>1414.5444861923199</v>
      </c>
      <c r="F37">
        <v>6.4558255403475498E-2</v>
      </c>
      <c r="G37">
        <v>267.196196004437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178166355</v>
      </c>
      <c r="C38">
        <v>0.32292397900000003</v>
      </c>
      <c r="D38">
        <v>1251.7363772589799</v>
      </c>
      <c r="E38">
        <v>1992.67914074492</v>
      </c>
      <c r="F38">
        <v>0.67077867297802396</v>
      </c>
      <c r="G38">
        <v>485.94838022979002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7.4031419999999997E-3</v>
      </c>
      <c r="C39">
        <v>2.9705618999999999E-2</v>
      </c>
      <c r="D39">
        <v>19432.339060954499</v>
      </c>
      <c r="E39">
        <v>8035.0826760706004</v>
      </c>
      <c r="F39">
        <v>-1.2740747943214801</v>
      </c>
      <c r="G39">
        <v>2873.9456180106399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39594660100000001</v>
      </c>
      <c r="C40">
        <v>0.538390806</v>
      </c>
      <c r="D40">
        <v>1194.0689968274301</v>
      </c>
      <c r="E40">
        <v>948.743415575212</v>
      </c>
      <c r="F40">
        <v>-0.33179632903397299</v>
      </c>
      <c r="G40">
        <v>268.40056680095603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6.4303149999999998E-3</v>
      </c>
      <c r="C41">
        <v>2.6554819E-2</v>
      </c>
      <c r="D41">
        <v>2689.19628478497</v>
      </c>
      <c r="E41">
        <v>1125.1041031295299</v>
      </c>
      <c r="F41">
        <v>-1.2571165648915501</v>
      </c>
      <c r="G41">
        <v>382.43212024717798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8.2173177999999999E-2</v>
      </c>
      <c r="C42">
        <v>0.19289072299999999</v>
      </c>
      <c r="D42">
        <v>17741.363615366601</v>
      </c>
      <c r="E42">
        <v>11643.3384251239</v>
      </c>
      <c r="F42">
        <v>-0.60761212767089301</v>
      </c>
      <c r="G42">
        <v>2924.8190498212998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4.3793051999999999E-2</v>
      </c>
      <c r="C43">
        <v>0.112251157</v>
      </c>
      <c r="D43">
        <v>58861.505522642103</v>
      </c>
      <c r="E43">
        <v>36550.6812990658</v>
      </c>
      <c r="F43">
        <v>-0.68742614505688704</v>
      </c>
      <c r="G43">
        <v>8767.0189204506205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73859513600000004</v>
      </c>
      <c r="C44">
        <v>0.83607469700000003</v>
      </c>
      <c r="D44">
        <v>280.33080590530699</v>
      </c>
      <c r="E44">
        <v>256.62413232437098</v>
      </c>
      <c r="F44">
        <v>-0.127473448232367</v>
      </c>
      <c r="G44">
        <v>67.814263410960706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0.313766724</v>
      </c>
      <c r="C45">
        <v>0.46959717699999998</v>
      </c>
      <c r="D45">
        <v>5916.0160371883003</v>
      </c>
      <c r="E45">
        <v>5008.4509015509002</v>
      </c>
      <c r="F45">
        <v>-0.24026151203491</v>
      </c>
      <c r="G45">
        <v>825.56365155760204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2.9732400000000001E-4</v>
      </c>
      <c r="C46">
        <v>2.7626360000000002E-3</v>
      </c>
      <c r="D46">
        <v>751488.66307548399</v>
      </c>
      <c r="E46">
        <v>287065.88330967602</v>
      </c>
      <c r="F46">
        <v>-1.3883694579678501</v>
      </c>
      <c r="G46">
        <v>62182.887593409003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4.1253399999999999E-4</v>
      </c>
      <c r="C47">
        <v>3.6798030000000002E-3</v>
      </c>
      <c r="D47">
        <v>15506.5218013545</v>
      </c>
      <c r="E47">
        <v>5551.7920395660103</v>
      </c>
      <c r="F47">
        <v>-1.4818496849766201</v>
      </c>
      <c r="G47">
        <v>1415.25781627158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77093488600000004</v>
      </c>
      <c r="C48">
        <v>0.84688906200000003</v>
      </c>
      <c r="D48">
        <v>2326.2751053505599</v>
      </c>
      <c r="E48">
        <v>2503.7283828336899</v>
      </c>
      <c r="F48">
        <v>0.10605633982599399</v>
      </c>
      <c r="G48">
        <v>582.51309298391698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4.8256729999999999E-3</v>
      </c>
      <c r="C49">
        <v>2.2716305999999999E-2</v>
      </c>
      <c r="D49">
        <v>79296.719211640695</v>
      </c>
      <c r="E49">
        <v>39713.326702525803</v>
      </c>
      <c r="F49">
        <v>-0.99763796024165496</v>
      </c>
      <c r="G49">
        <v>9100.8659713975394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4.6327028999999999E-2</v>
      </c>
      <c r="C50">
        <v>0.116077836</v>
      </c>
      <c r="D50">
        <v>224634.69719673399</v>
      </c>
      <c r="E50">
        <v>150058.788732043</v>
      </c>
      <c r="F50">
        <v>-0.58205296637734205</v>
      </c>
      <c r="G50">
        <v>29792.18544861259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7.6346203000000001E-2</v>
      </c>
      <c r="C51">
        <v>0.18111918399999999</v>
      </c>
      <c r="D51">
        <v>1716.9487730647199</v>
      </c>
      <c r="E51">
        <v>2036.77461933521</v>
      </c>
      <c r="F51">
        <v>0.24643935105666701</v>
      </c>
      <c r="G51">
        <v>149.581334826216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8.5607841000000004E-2</v>
      </c>
      <c r="C52">
        <v>0.19680977999999999</v>
      </c>
      <c r="D52">
        <v>2.3086822113965799</v>
      </c>
      <c r="E52">
        <v>2.7118640250055202</v>
      </c>
      <c r="F52">
        <v>0.232215241678806</v>
      </c>
      <c r="G52">
        <v>0.19616386961351101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31991915300000001</v>
      </c>
      <c r="C53">
        <v>0.47561314100000002</v>
      </c>
      <c r="D53">
        <v>380313.16059614602</v>
      </c>
      <c r="E53">
        <v>358411.55535051599</v>
      </c>
      <c r="F53">
        <v>-8.5570712474758198E-2</v>
      </c>
      <c r="G53">
        <v>20201.20502247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3.1847065000000001E-2</v>
      </c>
      <c r="C54">
        <v>9.1991826999999998E-2</v>
      </c>
      <c r="D54">
        <v>78281.2535001738</v>
      </c>
      <c r="E54">
        <v>95359.575641237199</v>
      </c>
      <c r="F54">
        <v>0.28471095798840401</v>
      </c>
      <c r="G54">
        <v>6135.4284089713101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91357732300000005</v>
      </c>
      <c r="C55">
        <v>0.929298399</v>
      </c>
      <c r="D55">
        <v>17938.910505852</v>
      </c>
      <c r="E55">
        <v>17657.4045996686</v>
      </c>
      <c r="F55">
        <v>-2.2818971035682201E-2</v>
      </c>
      <c r="G55">
        <v>2487.1697098807099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9.5720269999999996E-2</v>
      </c>
      <c r="C56">
        <v>0.206352862</v>
      </c>
      <c r="D56">
        <v>35375.174333468203</v>
      </c>
      <c r="E56">
        <v>41410.4426737912</v>
      </c>
      <c r="F56">
        <v>0.227257367315223</v>
      </c>
      <c r="G56">
        <v>3056.2463124842802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3.8288849E-2</v>
      </c>
      <c r="C57">
        <v>0.10164777799999999</v>
      </c>
      <c r="D57">
        <v>1.53188840594418</v>
      </c>
      <c r="E57">
        <v>0.83649273108581201</v>
      </c>
      <c r="F57">
        <v>-0.87288629576880905</v>
      </c>
      <c r="G57">
        <v>0.2629196789983240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0.25877066799999998</v>
      </c>
      <c r="C58">
        <v>0.41815839799999999</v>
      </c>
      <c r="D58">
        <v>797.18919451113197</v>
      </c>
      <c r="E58">
        <v>1041.07744319934</v>
      </c>
      <c r="F58">
        <v>0.385083330743138</v>
      </c>
      <c r="G58">
        <v>195.53573748773499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36523820099999998</v>
      </c>
      <c r="C59">
        <v>0.50900950700000003</v>
      </c>
      <c r="D59">
        <v>0.82761072474876696</v>
      </c>
      <c r="E59">
        <v>0.96866298118623195</v>
      </c>
      <c r="F59">
        <v>0.22704246735981101</v>
      </c>
      <c r="G59">
        <v>0.144029438567572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63725495399999998</v>
      </c>
      <c r="C60">
        <v>0.74867488000000004</v>
      </c>
      <c r="D60">
        <v>7558.4599858971396</v>
      </c>
      <c r="E60">
        <v>6897.0843655356603</v>
      </c>
      <c r="F60">
        <v>-0.132105705480317</v>
      </c>
      <c r="G60">
        <v>1332.27857584716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0.29310702100000002</v>
      </c>
      <c r="C61">
        <v>0.448427242</v>
      </c>
      <c r="D61">
        <v>8955.5417550251295</v>
      </c>
      <c r="E61">
        <v>9644.7457669147207</v>
      </c>
      <c r="F61">
        <v>0.106962500694866</v>
      </c>
      <c r="G61">
        <v>598.21359789055305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6744969099999996</v>
      </c>
      <c r="C62">
        <v>0.77010963799999999</v>
      </c>
      <c r="D62">
        <v>3.1556199563218201</v>
      </c>
      <c r="E62">
        <v>3.2320014941636201</v>
      </c>
      <c r="F62">
        <v>3.4504398656430998E-2</v>
      </c>
      <c r="G62">
        <v>0.16915069303529101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 s="1">
        <v>6.3999999999999997E-5</v>
      </c>
      <c r="C63">
        <v>1.09797E-3</v>
      </c>
      <c r="D63">
        <v>22762.309627654598</v>
      </c>
      <c r="E63">
        <v>4255.3801557032102</v>
      </c>
      <c r="F63">
        <v>-2.4192870248981202</v>
      </c>
      <c r="G63">
        <v>1883.4416480571299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3.5715429999999999E-3</v>
      </c>
      <c r="C64">
        <v>1.8517945000000001E-2</v>
      </c>
      <c r="D64">
        <v>77981.041583029393</v>
      </c>
      <c r="E64">
        <v>37338.197738069699</v>
      </c>
      <c r="F64">
        <v>-1.06247113236358</v>
      </c>
      <c r="G64">
        <v>8775.0331728246201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66236265699999997</v>
      </c>
      <c r="C65">
        <v>0.76930662699999997</v>
      </c>
      <c r="D65">
        <v>1.7375764385607699</v>
      </c>
      <c r="E65">
        <v>1.61980670093907</v>
      </c>
      <c r="F65">
        <v>-0.10125478564543899</v>
      </c>
      <c r="G65">
        <v>0.25655450069450397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3.2176514000000003E-2</v>
      </c>
      <c r="C66">
        <v>9.1991826999999998E-2</v>
      </c>
      <c r="D66">
        <v>0.20000815512688</v>
      </c>
      <c r="E66">
        <v>0.274787574294236</v>
      </c>
      <c r="F66">
        <v>0.45825794234386003</v>
      </c>
      <c r="G66">
        <v>2.6940124735199598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0.13189168600000001</v>
      </c>
      <c r="C67">
        <v>0.25526388500000002</v>
      </c>
      <c r="D67">
        <v>990.55740125838599</v>
      </c>
      <c r="E67">
        <v>6844.7917065781503</v>
      </c>
      <c r="F67">
        <v>2.78869415500988</v>
      </c>
      <c r="G67">
        <v>3867.7810845917402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8.9064572999999994E-2</v>
      </c>
      <c r="C68">
        <v>0.19697883099999999</v>
      </c>
      <c r="D68">
        <v>2.04454153119941</v>
      </c>
      <c r="E68">
        <v>1.64842436567269</v>
      </c>
      <c r="F68">
        <v>-0.31068967529056002</v>
      </c>
      <c r="G68">
        <v>0.195445124262964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1.0998552999999999E-2</v>
      </c>
      <c r="C69">
        <v>4.0828609000000002E-2</v>
      </c>
      <c r="D69">
        <v>1.9857174126207999</v>
      </c>
      <c r="E69">
        <v>1.63432279164646</v>
      </c>
      <c r="F69">
        <v>-0.28096737230993502</v>
      </c>
      <c r="G69">
        <v>9.6870765909465903E-2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2.0050229999999999E-3</v>
      </c>
      <c r="C70">
        <v>1.3150591E-2</v>
      </c>
      <c r="D70">
        <v>1407148.2447311501</v>
      </c>
      <c r="E70">
        <v>837209.93731760897</v>
      </c>
      <c r="F70">
        <v>-0.74911298523912195</v>
      </c>
      <c r="G70">
        <v>109497.453704514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41679208899999998</v>
      </c>
      <c r="C71">
        <v>0.559907445</v>
      </c>
      <c r="D71">
        <v>1991.46419132041</v>
      </c>
      <c r="E71">
        <v>1933.3709154891701</v>
      </c>
      <c r="F71">
        <v>-4.2711094856540101E-2</v>
      </c>
      <c r="G71">
        <v>66.629699579272696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0.19921645299999999</v>
      </c>
      <c r="C72">
        <v>0.35258149999999999</v>
      </c>
      <c r="D72">
        <v>2907.4927027201202</v>
      </c>
      <c r="E72">
        <v>4625.5794009103302</v>
      </c>
      <c r="F72">
        <v>0.669858518389153</v>
      </c>
      <c r="G72">
        <v>1190.92158911407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50999707900000002</v>
      </c>
      <c r="C73">
        <v>0.62587748700000001</v>
      </c>
      <c r="D73">
        <v>1.34272009154822</v>
      </c>
      <c r="E73">
        <v>1.2451485739727599</v>
      </c>
      <c r="F73">
        <v>-0.108840688271959</v>
      </c>
      <c r="G73">
        <v>0.13933780224056999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4.1615107999999998E-2</v>
      </c>
      <c r="C74">
        <v>0.10790894400000001</v>
      </c>
      <c r="D74">
        <v>2.2886006819584002</v>
      </c>
      <c r="E74">
        <v>1.76605619062145</v>
      </c>
      <c r="F74">
        <v>-0.37393451557881202</v>
      </c>
      <c r="G74">
        <v>0.20232065103531199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8.9214627000000005E-2</v>
      </c>
      <c r="C75">
        <v>0.19697883099999999</v>
      </c>
      <c r="D75">
        <v>0.48681182530034101</v>
      </c>
      <c r="E75">
        <v>0.38757279932535199</v>
      </c>
      <c r="F75">
        <v>-0.32889689050785598</v>
      </c>
      <c r="G75">
        <v>4.89941443806741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45539349899999998</v>
      </c>
      <c r="C76">
        <v>0.59192228599999996</v>
      </c>
      <c r="D76">
        <v>298630.067685669</v>
      </c>
      <c r="E76">
        <v>282389.87769488001</v>
      </c>
      <c r="F76">
        <v>-8.0671055174485598E-2</v>
      </c>
      <c r="G76">
        <v>20356.2612588058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4.9950799999999996E-4</v>
      </c>
      <c r="C77">
        <v>4.1255659999999998E-3</v>
      </c>
      <c r="D77">
        <v>1464.72194146325</v>
      </c>
      <c r="E77">
        <v>989.49666992925802</v>
      </c>
      <c r="F77">
        <v>-0.565860056505464</v>
      </c>
      <c r="G77">
        <v>69.993331563435007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2.407181E-3</v>
      </c>
      <c r="C78">
        <v>1.5337180000000001E-2</v>
      </c>
      <c r="D78">
        <v>1.13529978903841</v>
      </c>
      <c r="E78">
        <v>0.71065585840263801</v>
      </c>
      <c r="F78">
        <v>-0.67585031233426196</v>
      </c>
      <c r="G78">
        <v>8.4612478349779294E-2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74676974299999999</v>
      </c>
      <c r="C79">
        <v>0.83823680199999995</v>
      </c>
      <c r="D79">
        <v>0.81138253815114703</v>
      </c>
      <c r="E79">
        <v>0.75499351459106001</v>
      </c>
      <c r="F79">
        <v>-0.103918002774177</v>
      </c>
      <c r="G79">
        <v>0.166758334268926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86823714600000002</v>
      </c>
      <c r="C80">
        <v>0.90399945400000004</v>
      </c>
      <c r="D80">
        <v>1.0929866472012799</v>
      </c>
      <c r="E80">
        <v>1.0665622627121201</v>
      </c>
      <c r="F80">
        <v>-3.5307587646832998E-2</v>
      </c>
      <c r="G80">
        <v>0.15262153114572399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95524469999999995</v>
      </c>
      <c r="C81">
        <v>0.96388944799999998</v>
      </c>
      <c r="D81">
        <v>28944.709857030201</v>
      </c>
      <c r="E81">
        <v>29329.8013200922</v>
      </c>
      <c r="F81">
        <v>1.9067603315484499E-2</v>
      </c>
      <c r="G81">
        <v>6581.9734689943798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83328532600000005</v>
      </c>
      <c r="C82">
        <v>0.88764459399999995</v>
      </c>
      <c r="D82">
        <v>6967.03258915883</v>
      </c>
      <c r="E82">
        <v>6518.0804020089799</v>
      </c>
      <c r="F82">
        <v>-9.6097163533857596E-2</v>
      </c>
      <c r="G82">
        <v>2042.1880887949901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29021781299999999</v>
      </c>
      <c r="C83">
        <v>0.448427242</v>
      </c>
      <c r="D83">
        <v>106.398409918826</v>
      </c>
      <c r="E83">
        <v>491.30327470138201</v>
      </c>
      <c r="F83">
        <v>2.20713726466139</v>
      </c>
      <c r="G83">
        <v>331.89109131232902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0.79669557300000005</v>
      </c>
      <c r="C84">
        <v>0.86244229500000003</v>
      </c>
      <c r="D84">
        <v>0.79916567064607702</v>
      </c>
      <c r="E84">
        <v>0.84007959814270705</v>
      </c>
      <c r="F84">
        <v>7.2031419411664799E-2</v>
      </c>
      <c r="G84">
        <v>0.15190791767861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3.6537649999999998E-3</v>
      </c>
      <c r="C85">
        <v>1.8517945000000001E-2</v>
      </c>
      <c r="D85">
        <v>0.722798890825044</v>
      </c>
      <c r="E85">
        <v>0.33701943021120701</v>
      </c>
      <c r="F85">
        <v>-1.1007625226782201</v>
      </c>
      <c r="G85">
        <v>8.3684623546636402E-2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50590159000000001</v>
      </c>
      <c r="C86">
        <v>0.62587748700000001</v>
      </c>
      <c r="D86">
        <v>729.50007257507298</v>
      </c>
      <c r="E86">
        <v>659.48781404660997</v>
      </c>
      <c r="F86">
        <v>-0.14556211993045501</v>
      </c>
      <c r="G86">
        <v>98.983283586762596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0.203030774</v>
      </c>
      <c r="C87">
        <v>0.35650285500000001</v>
      </c>
      <c r="D87">
        <v>0.94974260105357999</v>
      </c>
      <c r="E87">
        <v>1.1484057514823101</v>
      </c>
      <c r="F87">
        <v>0.27402398826072299</v>
      </c>
      <c r="G87">
        <v>0.13905691148469601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0.32317877699999997</v>
      </c>
      <c r="C88">
        <v>0.476686467</v>
      </c>
      <c r="D88">
        <v>0.50297352725625699</v>
      </c>
      <c r="E88">
        <v>0.56428068245645502</v>
      </c>
      <c r="F88">
        <v>0.16593049189912601</v>
      </c>
      <c r="G88">
        <v>5.6964118931116497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9.6193949999999993E-3</v>
      </c>
      <c r="C89">
        <v>3.6828596999999998E-2</v>
      </c>
      <c r="D89">
        <v>3.2104471742328098</v>
      </c>
      <c r="E89">
        <v>2.55520706780502</v>
      </c>
      <c r="F89">
        <v>-0.32933405189266401</v>
      </c>
      <c r="G89">
        <v>0.175185166537108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0.79250485800000003</v>
      </c>
      <c r="C90">
        <v>0.86209065100000004</v>
      </c>
      <c r="D90">
        <v>1.6827800742888801</v>
      </c>
      <c r="E90">
        <v>1.7386593955998599</v>
      </c>
      <c r="F90">
        <v>4.7128695071701698E-2</v>
      </c>
      <c r="G90">
        <v>0.203161512714321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0.87545851100000005</v>
      </c>
      <c r="C91">
        <v>0.90399945400000004</v>
      </c>
      <c r="D91">
        <v>13363.8249322845</v>
      </c>
      <c r="E91">
        <v>13691.3878845245</v>
      </c>
      <c r="F91">
        <v>3.4935710366245397E-2</v>
      </c>
      <c r="G91">
        <v>2002.8819742001899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0.12869112999999999</v>
      </c>
      <c r="C92">
        <v>0.25396568200000003</v>
      </c>
      <c r="D92">
        <v>9279.2909386339998</v>
      </c>
      <c r="E92">
        <v>6193.5180739175003</v>
      </c>
      <c r="F92">
        <v>-0.58325543914393396</v>
      </c>
      <c r="G92">
        <v>1752.1398108758001</v>
      </c>
      <c r="H92" t="s">
        <v>0</v>
      </c>
      <c r="I92" t="s">
        <v>233</v>
      </c>
      <c r="J92">
        <v>160</v>
      </c>
    </row>
    <row r="93" spans="1:10">
      <c r="A93" t="s">
        <v>6</v>
      </c>
      <c r="B93" s="1">
        <v>1.56E-5</v>
      </c>
      <c r="C93">
        <v>8.13962E-4</v>
      </c>
      <c r="D93">
        <v>2.8481007407298899</v>
      </c>
      <c r="E93">
        <v>1.2653906503524599</v>
      </c>
      <c r="F93">
        <v>-1.17041733575558</v>
      </c>
      <c r="G93">
        <v>0.12609764722428099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3.8106639999999997E-2</v>
      </c>
      <c r="C94">
        <v>0.10164777799999999</v>
      </c>
      <c r="D94">
        <v>1.5094938546246299</v>
      </c>
      <c r="E94">
        <v>0.988787230770235</v>
      </c>
      <c r="F94">
        <v>-0.61033286597054004</v>
      </c>
      <c r="G94">
        <v>0.19660684951240701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4.9680610000000002E-3</v>
      </c>
      <c r="C95">
        <v>2.2716305999999999E-2</v>
      </c>
      <c r="D95">
        <v>5170.8015705105699</v>
      </c>
      <c r="E95">
        <v>1795.22468908927</v>
      </c>
      <c r="F95">
        <v>-1.5262235203975101</v>
      </c>
      <c r="G95">
        <v>780.89545174786804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98163010900000003</v>
      </c>
      <c r="C96">
        <v>0.98163010900000003</v>
      </c>
      <c r="D96">
        <v>265.25709774748998</v>
      </c>
      <c r="E96">
        <v>266.73398544110802</v>
      </c>
      <c r="F96">
        <v>8.0102997687959802E-3</v>
      </c>
      <c r="G96">
        <v>61.534388298579003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74802297500000003</v>
      </c>
      <c r="C97">
        <v>0.83823680199999995</v>
      </c>
      <c r="D97">
        <v>275.38297141074702</v>
      </c>
      <c r="E97">
        <v>300.61623570557998</v>
      </c>
      <c r="F97">
        <v>0.12648357684761499</v>
      </c>
      <c r="G97">
        <v>75.009769760758104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4.4402310000000002E-3</v>
      </c>
      <c r="C98">
        <v>2.1525467999999999E-2</v>
      </c>
      <c r="D98">
        <v>549.63764190460404</v>
      </c>
      <c r="E98">
        <v>315.57877690210802</v>
      </c>
      <c r="F98">
        <v>-0.80048062500378003</v>
      </c>
      <c r="G98">
        <v>52.877862028030201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34258197800000001</v>
      </c>
      <c r="C99">
        <v>0.492876007</v>
      </c>
      <c r="D99">
        <v>1.31369119957536</v>
      </c>
      <c r="E99">
        <v>0.90313703696101399</v>
      </c>
      <c r="F99">
        <v>-0.54060937513261798</v>
      </c>
      <c r="G99">
        <v>0.3984645496984490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3.0560159999999999E-3</v>
      </c>
      <c r="C100">
        <v>1.7933989000000001E-2</v>
      </c>
      <c r="D100">
        <v>6931.4279475129197</v>
      </c>
      <c r="E100">
        <v>3437.8718973648902</v>
      </c>
      <c r="F100">
        <v>-1.0116368055864</v>
      </c>
      <c r="G100">
        <v>730.53708780775798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20817930500000001</v>
      </c>
      <c r="C101">
        <v>0.35925267799999999</v>
      </c>
      <c r="D101">
        <v>1783.1212130793999</v>
      </c>
      <c r="E101">
        <v>1362.5068890638499</v>
      </c>
      <c r="F101">
        <v>-0.38814125345633599</v>
      </c>
      <c r="G101">
        <v>298.282886932623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1.3816300000000001E-4</v>
      </c>
      <c r="C102">
        <v>1.527598E-3</v>
      </c>
      <c r="D102">
        <v>874.97011139240203</v>
      </c>
      <c r="E102">
        <v>302.31228152444999</v>
      </c>
      <c r="F102">
        <v>-1.53319414587424</v>
      </c>
      <c r="G102">
        <v>66.782358283472007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60857748099999998</v>
      </c>
      <c r="C103">
        <v>0.729638593</v>
      </c>
      <c r="D103">
        <v>2.0358678965856898</v>
      </c>
      <c r="E103">
        <v>1.9287786270229299</v>
      </c>
      <c r="F103">
        <v>-7.7956381339497102E-2</v>
      </c>
      <c r="G103">
        <v>0.19827798616123499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48934808099999999</v>
      </c>
      <c r="C104">
        <v>0.61787594800000001</v>
      </c>
      <c r="D104">
        <v>0.144746001772212</v>
      </c>
      <c r="E104">
        <v>0.13007511867288499</v>
      </c>
      <c r="F104">
        <v>-0.15417847456169401</v>
      </c>
      <c r="G104">
        <v>1.99263267749866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1.06122E-4</v>
      </c>
      <c r="C105">
        <v>1.314738E-3</v>
      </c>
      <c r="D105">
        <v>0.65958004523635805</v>
      </c>
      <c r="E105">
        <v>1.9051592101063699</v>
      </c>
      <c r="F105">
        <v>1.5302919080884401</v>
      </c>
      <c r="G105">
        <v>0.138595476669063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0.18176958300000001</v>
      </c>
      <c r="C106">
        <v>0.32427693699999999</v>
      </c>
      <c r="D106">
        <v>2.10820099318759</v>
      </c>
      <c r="E106">
        <v>2.65713913109954</v>
      </c>
      <c r="F106">
        <v>0.33386135287428198</v>
      </c>
      <c r="G106">
        <v>0.36351968470577201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37213836300000003</v>
      </c>
      <c r="C107">
        <v>0.51172108199999999</v>
      </c>
      <c r="D107">
        <v>0.248361151326358</v>
      </c>
      <c r="E107">
        <v>0.29522709571745998</v>
      </c>
      <c r="F107">
        <v>0.249385612206552</v>
      </c>
      <c r="G107">
        <v>4.8601328953856202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10668920799999999</v>
      </c>
      <c r="C108">
        <v>0.220293457</v>
      </c>
      <c r="D108">
        <v>12621.2124779284</v>
      </c>
      <c r="E108">
        <v>8902.7904646136903</v>
      </c>
      <c r="F108">
        <v>-0.50352100570574398</v>
      </c>
      <c r="G108">
        <v>1960.6963507487201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0.32825755299999998</v>
      </c>
      <c r="C109">
        <v>0.478440747</v>
      </c>
      <c r="D109">
        <v>788.28978358799498</v>
      </c>
      <c r="E109">
        <v>2768.2049942706699</v>
      </c>
      <c r="F109">
        <v>1.81215280090787</v>
      </c>
      <c r="G109">
        <v>1860.7983742447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35471225200000001</v>
      </c>
      <c r="C110">
        <v>0.50705661700000004</v>
      </c>
      <c r="D110">
        <v>979.91579465452003</v>
      </c>
      <c r="E110">
        <v>740.64827929062096</v>
      </c>
      <c r="F110">
        <v>-0.40386918712096198</v>
      </c>
      <c r="G110">
        <v>238.62211536942999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1.7111892E-2</v>
      </c>
      <c r="C111">
        <v>5.4179429000000001E-2</v>
      </c>
      <c r="D111">
        <v>88408.314600177095</v>
      </c>
      <c r="E111">
        <v>50308.937306213498</v>
      </c>
      <c r="F111">
        <v>-0.81336734279397005</v>
      </c>
      <c r="G111">
        <v>11664.1524827744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9.7438890000000004E-3</v>
      </c>
      <c r="C112">
        <v>3.6828596999999998E-2</v>
      </c>
      <c r="D112">
        <v>1937.82694181993</v>
      </c>
      <c r="E112">
        <v>684.76823128555498</v>
      </c>
      <c r="F112">
        <v>-1.50075205931787</v>
      </c>
      <c r="G112">
        <v>335.997229639866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14307107499999999</v>
      </c>
      <c r="C113">
        <v>0.26694045</v>
      </c>
      <c r="D113">
        <v>24425.2657373326</v>
      </c>
      <c r="E113">
        <v>36901.820027052003</v>
      </c>
      <c r="F113">
        <v>0.59531771466838801</v>
      </c>
      <c r="G113">
        <v>7406.75992487639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1.6846456999999999E-2</v>
      </c>
      <c r="C114">
        <v>5.4179429000000001E-2</v>
      </c>
      <c r="D114">
        <v>40137.536785440803</v>
      </c>
      <c r="E114">
        <v>22919.631914631798</v>
      </c>
      <c r="F114">
        <v>-0.80836820731439496</v>
      </c>
      <c r="G114">
        <v>5251.1784245741201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 s="1">
        <v>8.4499999999999994E-5</v>
      </c>
      <c r="C115">
        <v>1.256734E-3</v>
      </c>
      <c r="D115">
        <v>486083.58560566697</v>
      </c>
      <c r="E115">
        <v>151889.265494152</v>
      </c>
      <c r="F115">
        <v>-1.67818450354563</v>
      </c>
      <c r="G115">
        <v>35718.486244663203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76439521700000002</v>
      </c>
      <c r="C116">
        <v>0.84386204600000003</v>
      </c>
      <c r="D116">
        <v>516.18484814501403</v>
      </c>
      <c r="E116">
        <v>475.31113274513598</v>
      </c>
      <c r="F116">
        <v>-0.119015600977255</v>
      </c>
      <c r="G116">
        <v>130.310820128519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45061104899999999</v>
      </c>
      <c r="C117">
        <v>0.59192228599999996</v>
      </c>
      <c r="D117">
        <v>16417.595992857601</v>
      </c>
      <c r="E117">
        <v>18729.000108057</v>
      </c>
      <c r="F117">
        <v>0.190030989321851</v>
      </c>
      <c r="G117">
        <v>2865.17561762074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59338466700000003</v>
      </c>
      <c r="C118">
        <v>0.71526908499999997</v>
      </c>
      <c r="D118">
        <v>1468.14177314942</v>
      </c>
      <c r="E118">
        <v>1298.52986556207</v>
      </c>
      <c r="F118">
        <v>-0.17711209506890899</v>
      </c>
      <c r="G118">
        <v>300.88995235291401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30720952699999998</v>
      </c>
      <c r="C119">
        <v>0.46289003099999998</v>
      </c>
      <c r="D119">
        <v>1283.81870777477</v>
      </c>
      <c r="E119">
        <v>980.76190717389204</v>
      </c>
      <c r="F119">
        <v>-0.38846663826856298</v>
      </c>
      <c r="G119">
        <v>271.6161032703479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0.57363789700000001</v>
      </c>
      <c r="C120">
        <v>0.69522419099999999</v>
      </c>
      <c r="D120">
        <v>2223.4989091623402</v>
      </c>
      <c r="E120">
        <v>1918.9332104805201</v>
      </c>
      <c r="F120">
        <v>-0.21252719829297401</v>
      </c>
      <c r="G120">
        <v>511.951031890558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1.3659029E-2</v>
      </c>
      <c r="C121">
        <v>4.6860977999999998E-2</v>
      </c>
      <c r="D121">
        <v>206.812701663051</v>
      </c>
      <c r="E121">
        <v>504.61288936998602</v>
      </c>
      <c r="F121">
        <v>1.2868522643567599</v>
      </c>
      <c r="G121">
        <v>86.357924636768203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4.3999999999999999E-5</v>
      </c>
      <c r="C122">
        <v>1.09797E-3</v>
      </c>
      <c r="D122">
        <v>120713.517026075</v>
      </c>
      <c r="E122">
        <v>37804.710526764298</v>
      </c>
      <c r="F122">
        <v>-1.6749493196246299</v>
      </c>
      <c r="G122">
        <v>7901.3951704183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6.1199999999999997E-5</v>
      </c>
      <c r="C123">
        <v>1.09797E-3</v>
      </c>
      <c r="D123">
        <v>278283.45867844502</v>
      </c>
      <c r="E123">
        <v>101134.359750488</v>
      </c>
      <c r="F123">
        <v>-1.4602819297180401</v>
      </c>
      <c r="G123">
        <v>17885.762359326101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 s="1">
        <v>6.3999999999999997E-6</v>
      </c>
      <c r="C124">
        <v>8.13962E-4</v>
      </c>
      <c r="D124">
        <v>5287.0286284839303</v>
      </c>
      <c r="E124">
        <v>1170.4757247895</v>
      </c>
      <c r="F124">
        <v>-2.1753621248947401</v>
      </c>
      <c r="G124">
        <v>281.36405947899601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 s="1">
        <v>2.02E-5</v>
      </c>
      <c r="C125">
        <v>8.13962E-4</v>
      </c>
      <c r="D125">
        <v>5623.5042311671004</v>
      </c>
      <c r="E125">
        <v>1489.45852157644</v>
      </c>
      <c r="F125">
        <v>-1.91668146385007</v>
      </c>
      <c r="G125">
        <v>344.31422964182201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 s="1">
        <v>5.24E-5</v>
      </c>
      <c r="C126">
        <v>1.09797E-3</v>
      </c>
      <c r="D126">
        <v>18467.026946561102</v>
      </c>
      <c r="E126">
        <v>5968.6835157212699</v>
      </c>
      <c r="F126">
        <v>-1.6294669586139501</v>
      </c>
      <c r="G126">
        <v>1228.0890138515299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 s="1">
        <v>6.3700000000000003E-5</v>
      </c>
      <c r="C127">
        <v>1.09797E-3</v>
      </c>
      <c r="D127">
        <v>2928.81346978189</v>
      </c>
      <c r="E127">
        <v>415.16998504844901</v>
      </c>
      <c r="F127">
        <v>-2.81854226169271</v>
      </c>
      <c r="G127">
        <v>255.590860336139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3.4E-5</v>
      </c>
      <c r="C128">
        <v>1.083156E-3</v>
      </c>
      <c r="D128">
        <v>143015.89505765701</v>
      </c>
      <c r="E128">
        <v>39119.250279456501</v>
      </c>
      <c r="F128">
        <v>-1.87022487336305</v>
      </c>
      <c r="G128">
        <v>9466.8931494516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7.6143399999999996E-4</v>
      </c>
      <c r="C129">
        <v>5.6969719999999998E-3</v>
      </c>
      <c r="D129">
        <v>691.45884550825997</v>
      </c>
      <c r="E129">
        <v>246.37585918865099</v>
      </c>
      <c r="F129">
        <v>-1.48878248469775</v>
      </c>
      <c r="G129">
        <v>70.929188552014494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0.736076328</v>
      </c>
      <c r="C130">
        <v>0.83607469700000003</v>
      </c>
      <c r="D130">
        <v>1360.2544018789099</v>
      </c>
      <c r="E130">
        <v>1495.99300164027</v>
      </c>
      <c r="F130">
        <v>0.137226929145252</v>
      </c>
      <c r="G130">
        <v>384.40220671910902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6.9449653E-2</v>
      </c>
      <c r="C131">
        <v>0.170189809</v>
      </c>
      <c r="D131">
        <v>915.22029951604998</v>
      </c>
      <c r="E131">
        <v>619.39906344300198</v>
      </c>
      <c r="F131">
        <v>-0.56324984973686798</v>
      </c>
      <c r="G131">
        <v>134.050495016036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1.35394E-4</v>
      </c>
      <c r="C132">
        <v>1.527598E-3</v>
      </c>
      <c r="D132">
        <v>524.58804811717096</v>
      </c>
      <c r="E132">
        <v>813.84598534549605</v>
      </c>
      <c r="F132">
        <v>0.63357086186197098</v>
      </c>
      <c r="G132">
        <v>33.6111264126733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41141303800000001</v>
      </c>
      <c r="C133">
        <v>0.55603095400000002</v>
      </c>
      <c r="D133">
        <v>2580.8544660524799</v>
      </c>
      <c r="E133">
        <v>2152.1472281136198</v>
      </c>
      <c r="F133">
        <v>-0.26207201454406298</v>
      </c>
      <c r="G133">
        <v>485.73054481410702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91417645599999997</v>
      </c>
      <c r="C134">
        <v>0.929298399</v>
      </c>
      <c r="D134">
        <v>0.75643903671454205</v>
      </c>
      <c r="E134">
        <v>0.74133432708979596</v>
      </c>
      <c r="F134">
        <v>-2.9099500622251501E-2</v>
      </c>
      <c r="G134">
        <v>0.13438986875720299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4.4148260000000002E-3</v>
      </c>
      <c r="C135">
        <v>2.1525467999999999E-2</v>
      </c>
      <c r="D135">
        <v>29544.9737621815</v>
      </c>
      <c r="E135">
        <v>23793.809496272999</v>
      </c>
      <c r="F135">
        <v>-0.312326445465541</v>
      </c>
      <c r="G135">
        <v>1297.72073698033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 s="1">
        <v>2.1100000000000001E-5</v>
      </c>
      <c r="C136">
        <v>8.13962E-4</v>
      </c>
      <c r="D136">
        <v>26688.7164361182</v>
      </c>
      <c r="E136">
        <v>34727.791983429699</v>
      </c>
      <c r="F136">
        <v>0.37986076375813199</v>
      </c>
      <c r="G136">
        <v>674.48294914366397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21564066600000001</v>
      </c>
      <c r="C137">
        <v>0.36708296699999998</v>
      </c>
      <c r="D137">
        <v>83200.762626676296</v>
      </c>
      <c r="E137">
        <v>122503.434321814</v>
      </c>
      <c r="F137">
        <v>0.55815353759097497</v>
      </c>
      <c r="G137">
        <v>28397.908480769001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8.8290889999999997E-2</v>
      </c>
      <c r="C138">
        <v>0.19697883099999999</v>
      </c>
      <c r="D138">
        <v>148681.61990332601</v>
      </c>
      <c r="E138">
        <v>262602.45418920898</v>
      </c>
      <c r="F138">
        <v>0.82065408748281699</v>
      </c>
      <c r="G138">
        <v>56034.635366096998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119639067</v>
      </c>
      <c r="C139">
        <v>0.23820992899999999</v>
      </c>
      <c r="D139">
        <v>0.11039529251300401</v>
      </c>
      <c r="E139">
        <v>0.18504022662899999</v>
      </c>
      <c r="F139">
        <v>0.74516028415333502</v>
      </c>
      <c r="G139">
        <v>4.1153280585232599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1.7249952999999998E-2</v>
      </c>
      <c r="C140">
        <v>5.4179429000000001E-2</v>
      </c>
      <c r="D140">
        <v>778.40954613092697</v>
      </c>
      <c r="E140">
        <v>1516.3345326175099</v>
      </c>
      <c r="F140">
        <v>0.96198676692458696</v>
      </c>
      <c r="G140">
        <v>226.361049655556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113725047</v>
      </c>
      <c r="C141">
        <v>0.23055168600000001</v>
      </c>
      <c r="D141">
        <v>186104.81599651001</v>
      </c>
      <c r="E141">
        <v>275892.28869487398</v>
      </c>
      <c r="F141">
        <v>0.56798974356654297</v>
      </c>
      <c r="G141">
        <v>48522.943770379097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1.3669999999999999E-3</v>
      </c>
      <c r="C142">
        <v>9.5262839999999994E-3</v>
      </c>
      <c r="D142">
        <v>119788.66618363</v>
      </c>
      <c r="E142">
        <v>334845.442554073</v>
      </c>
      <c r="F142">
        <v>1.48300391839346</v>
      </c>
      <c r="G142">
        <v>38327.876076132503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0.265096261</v>
      </c>
      <c r="C143">
        <v>0.42226047300000003</v>
      </c>
      <c r="D143">
        <v>0.74052807820647204</v>
      </c>
      <c r="E143">
        <v>1.04754668691706</v>
      </c>
      <c r="F143">
        <v>0.50038819963326198</v>
      </c>
      <c r="G143">
        <v>0.24982019427874699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4390203000000001E-2</v>
      </c>
      <c r="C144">
        <v>4.8621442000000001E-2</v>
      </c>
      <c r="D144">
        <v>7366.9205039414201</v>
      </c>
      <c r="E144">
        <v>9634.2758414772507</v>
      </c>
      <c r="F144">
        <v>0.38711455603518602</v>
      </c>
      <c r="G144">
        <v>665.70479294487996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3.3260890000000001E-2</v>
      </c>
      <c r="C145">
        <v>9.3888336000000003E-2</v>
      </c>
      <c r="D145">
        <v>22221.322087962501</v>
      </c>
      <c r="E145">
        <v>48681.730776900004</v>
      </c>
      <c r="F145">
        <v>1.13143580656571</v>
      </c>
      <c r="G145">
        <v>9619.5182476623595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87299400699999996</v>
      </c>
      <c r="C146">
        <v>0.90399945400000004</v>
      </c>
      <c r="D146">
        <v>17340.196235997599</v>
      </c>
      <c r="E146">
        <v>16710.186599540801</v>
      </c>
      <c r="F146">
        <v>-5.3392381586233599E-2</v>
      </c>
      <c r="G146">
        <v>3776.6521783760199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 s="1">
        <v>1.7399999999999999E-5</v>
      </c>
      <c r="C147">
        <v>8.13962E-4</v>
      </c>
      <c r="D147">
        <v>1315.4499226996099</v>
      </c>
      <c r="E147">
        <v>368.20381239196001</v>
      </c>
      <c r="F147">
        <v>-1.8369798586286099</v>
      </c>
      <c r="G147">
        <v>76.849266698015398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1.18274E-2</v>
      </c>
      <c r="C148">
        <v>4.2540488000000001E-2</v>
      </c>
      <c r="D148">
        <v>0.119149581211873</v>
      </c>
      <c r="E148">
        <v>0.21651574681496899</v>
      </c>
      <c r="F148">
        <v>0.86169807273902099</v>
      </c>
      <c r="G148">
        <v>2.72966557075849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46543075699999997</v>
      </c>
      <c r="C149">
        <v>0.59650033800000002</v>
      </c>
      <c r="D149">
        <v>0.75725032641652701</v>
      </c>
      <c r="E149">
        <v>0.85913599903642801</v>
      </c>
      <c r="F149">
        <v>0.18211622948327399</v>
      </c>
      <c r="G149">
        <v>0.13074316974456501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13278300800000001</v>
      </c>
      <c r="C150">
        <v>0.25526388500000002</v>
      </c>
      <c r="D150">
        <v>742.15165378529196</v>
      </c>
      <c r="E150">
        <v>1033.3192838945299</v>
      </c>
      <c r="F150">
        <v>0.47750017214997098</v>
      </c>
      <c r="G150">
        <v>167.480803987168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28539089200000001</v>
      </c>
      <c r="C151">
        <v>0.44505013199999999</v>
      </c>
      <c r="D151">
        <v>3158.1522010849599</v>
      </c>
      <c r="E151">
        <v>3944.61476246965</v>
      </c>
      <c r="F151">
        <v>0.32080371036807398</v>
      </c>
      <c r="G151">
        <v>670.68649204429596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49042171600000001</v>
      </c>
      <c r="C152">
        <v>0.61787594800000001</v>
      </c>
      <c r="D152">
        <v>3816.1692300990999</v>
      </c>
      <c r="E152">
        <v>4503.8132879753703</v>
      </c>
      <c r="F152">
        <v>0.239021869812584</v>
      </c>
      <c r="G152">
        <v>936.38650654244896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5.8188010000000002E-3</v>
      </c>
      <c r="C153">
        <v>2.4482878E-2</v>
      </c>
      <c r="D153">
        <v>1484.9114286464501</v>
      </c>
      <c r="E153">
        <v>3123.0286916588798</v>
      </c>
      <c r="F153">
        <v>1.0725689432972201</v>
      </c>
      <c r="G153">
        <v>391.97103876425001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14364508500000001</v>
      </c>
      <c r="C154">
        <v>0.26694045</v>
      </c>
      <c r="D154">
        <v>318.88509908981098</v>
      </c>
      <c r="E154">
        <v>436.11761248386301</v>
      </c>
      <c r="F154">
        <v>0.45168056972126602</v>
      </c>
      <c r="G154">
        <v>69.71571003151569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0.10531629100000001</v>
      </c>
      <c r="C155">
        <v>0.21949096200000001</v>
      </c>
      <c r="D155">
        <v>544.90870350509601</v>
      </c>
      <c r="E155">
        <v>673.33447012743397</v>
      </c>
      <c r="F155">
        <v>0.30530878844007298</v>
      </c>
      <c r="G155">
        <v>67.3860356657121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8.2841479999999999E-3</v>
      </c>
      <c r="C156">
        <v>3.2409911E-2</v>
      </c>
      <c r="D156">
        <v>1674.55514776787</v>
      </c>
      <c r="E156">
        <v>2724.0569262521599</v>
      </c>
      <c r="F156">
        <v>0.70197896373359403</v>
      </c>
      <c r="G156">
        <v>271.32262032413598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1.2694545999999999E-2</v>
      </c>
      <c r="C157">
        <v>4.4837312999999997E-2</v>
      </c>
      <c r="D157">
        <v>2530.3855644248601</v>
      </c>
      <c r="E157">
        <v>3959.4388348735201</v>
      </c>
      <c r="F157">
        <v>0.64593874328939904</v>
      </c>
      <c r="G157">
        <v>407.311951850772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3.9111184E-2</v>
      </c>
      <c r="C158">
        <v>0.10260934200000001</v>
      </c>
      <c r="D158">
        <v>435.31443778383903</v>
      </c>
      <c r="E158">
        <v>622.27318558932802</v>
      </c>
      <c r="F158">
        <v>0.51549021048303301</v>
      </c>
      <c r="G158">
        <v>71.113627054968404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7.4597070000000003E-3</v>
      </c>
      <c r="C159">
        <v>2.9705618999999999E-2</v>
      </c>
      <c r="D159">
        <v>609.34102202242104</v>
      </c>
      <c r="E159">
        <v>1466.1658947753899</v>
      </c>
      <c r="F159">
        <v>1.26672657801349</v>
      </c>
      <c r="G159">
        <v>216.42081011093401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7.0629902999999994E-2</v>
      </c>
      <c r="C160">
        <v>0.17120074299999999</v>
      </c>
      <c r="D160">
        <v>284.05622826291199</v>
      </c>
      <c r="E160">
        <v>392.48619587365698</v>
      </c>
      <c r="F160">
        <v>0.46646537779828601</v>
      </c>
      <c r="G160">
        <v>49.408598626921098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3.4521920000000002E-3</v>
      </c>
      <c r="C161">
        <v>1.8517945000000001E-2</v>
      </c>
      <c r="D161">
        <v>761970.92897125299</v>
      </c>
      <c r="E161">
        <v>481431.78038259898</v>
      </c>
      <c r="F161">
        <v>-0.66240457600878599</v>
      </c>
      <c r="G161">
        <v>60147.236815511897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89202102699999997</v>
      </c>
      <c r="C162">
        <v>0.916685203</v>
      </c>
      <c r="D162">
        <v>8167.9693592829699</v>
      </c>
      <c r="E162">
        <v>7656.13911467043</v>
      </c>
      <c r="F162">
        <v>-9.3360409881024897E-2</v>
      </c>
      <c r="G162">
        <v>3614.2919202973899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14175378199999999</v>
      </c>
      <c r="C163">
        <v>0.26694045</v>
      </c>
      <c r="D163">
        <v>807.75957021150202</v>
      </c>
      <c r="E163">
        <v>490.96518564075399</v>
      </c>
      <c r="F163">
        <v>-0.71830521181261797</v>
      </c>
      <c r="G163">
        <v>187.32085966466801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13892438100000001</v>
      </c>
      <c r="C164">
        <v>0.26478749600000001</v>
      </c>
      <c r="D164">
        <v>2.6361136891143002</v>
      </c>
      <c r="E164">
        <v>2.2219125471417902</v>
      </c>
      <c r="F164">
        <v>-0.24661055716510699</v>
      </c>
      <c r="G164">
        <v>0.242820546977073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251813232</v>
      </c>
      <c r="C165">
        <v>0.41289963800000001</v>
      </c>
      <c r="D165">
        <v>60486.386428036698</v>
      </c>
      <c r="E165">
        <v>45992.957272817897</v>
      </c>
      <c r="F165">
        <v>-0.39519751025168798</v>
      </c>
      <c r="G165">
        <v>11431.0956665989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2.1443185999999999E-2</v>
      </c>
      <c r="C166">
        <v>6.3757739999999993E-2</v>
      </c>
      <c r="D166">
        <v>45432.851611766899</v>
      </c>
      <c r="E166">
        <v>31813.5444231322</v>
      </c>
      <c r="F166">
        <v>-0.51409474464919702</v>
      </c>
      <c r="G166">
        <v>4410.4291830028296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0.12986715300000001</v>
      </c>
      <c r="C167">
        <v>0.25403837800000001</v>
      </c>
      <c r="D167">
        <v>6646.3225418392904</v>
      </c>
      <c r="E167">
        <v>5081.7248293619296</v>
      </c>
      <c r="F167">
        <v>-0.38723805088730201</v>
      </c>
      <c r="G167">
        <v>891.72734746711205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0.22254442699999999</v>
      </c>
      <c r="C168">
        <v>0.37596520700000002</v>
      </c>
      <c r="D168">
        <v>153757.63252002001</v>
      </c>
      <c r="E168">
        <v>113920.653231113</v>
      </c>
      <c r="F168">
        <v>-0.43262870354635702</v>
      </c>
      <c r="G168">
        <v>29279.993964577199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95996237900000003</v>
      </c>
      <c r="C169">
        <v>0.96428653399999997</v>
      </c>
      <c r="D169">
        <v>13923.299334614099</v>
      </c>
      <c r="E169">
        <v>13756.3091839683</v>
      </c>
      <c r="F169">
        <v>-1.7407672869533299E-2</v>
      </c>
      <c r="G169">
        <v>3190.92831645643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0.29488788399999999</v>
      </c>
      <c r="C170">
        <v>0.448427242</v>
      </c>
      <c r="D170">
        <v>18751.406514023001</v>
      </c>
      <c r="E170">
        <v>15318.0267240471</v>
      </c>
      <c r="F170">
        <v>-0.29176835346530999</v>
      </c>
      <c r="G170">
        <v>2992.2269318599201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25389462600000001</v>
      </c>
      <c r="C171">
        <v>0.413273734</v>
      </c>
      <c r="D171">
        <v>1.3819928096579299</v>
      </c>
      <c r="E171">
        <v>1.2129436014378401</v>
      </c>
      <c r="F171">
        <v>-0.188237638935425</v>
      </c>
      <c r="G171">
        <v>0.133987754817915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101098125</v>
      </c>
      <c r="C172">
        <v>0.21471315999999999</v>
      </c>
      <c r="D172">
        <v>1.2307291206572599</v>
      </c>
      <c r="E172">
        <v>0.98264179032899102</v>
      </c>
      <c r="F172">
        <v>-0.32477576319957402</v>
      </c>
      <c r="G172">
        <v>0.12819042769326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3.3438510000000001E-3</v>
      </c>
      <c r="C173">
        <v>1.8517945000000001E-2</v>
      </c>
      <c r="D173">
        <v>60009.976681792803</v>
      </c>
      <c r="E173">
        <v>80033.355905416494</v>
      </c>
      <c r="F173">
        <v>0.41539903535445399</v>
      </c>
      <c r="G173">
        <v>4264.9353645453803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20915230400000001</v>
      </c>
      <c r="C174">
        <v>0.35925267799999999</v>
      </c>
      <c r="D174">
        <v>1178.1124200346901</v>
      </c>
      <c r="E174">
        <v>615.27153689183797</v>
      </c>
      <c r="F174">
        <v>-0.93718205466095805</v>
      </c>
      <c r="G174">
        <v>400.12441968600501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0.36749116900000001</v>
      </c>
      <c r="C175">
        <v>0.50900950700000003</v>
      </c>
      <c r="D175">
        <v>1034.26831212812</v>
      </c>
      <c r="E175">
        <v>6369.7601398436</v>
      </c>
      <c r="F175">
        <v>2.62262854599031</v>
      </c>
      <c r="G175">
        <v>5475.6937430524804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20942981299999999</v>
      </c>
      <c r="C176">
        <v>0.35925267799999999</v>
      </c>
      <c r="D176">
        <v>26017.244788622102</v>
      </c>
      <c r="E176">
        <v>21016.655920080899</v>
      </c>
      <c r="F176">
        <v>-0.30793505743346</v>
      </c>
      <c r="G176">
        <v>3557.410701361679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 s="1">
        <v>8.0400000000000003E-5</v>
      </c>
      <c r="C177">
        <v>1.256734E-3</v>
      </c>
      <c r="D177">
        <v>15758.0276827544</v>
      </c>
      <c r="E177">
        <v>9609.2266006666196</v>
      </c>
      <c r="F177">
        <v>-0.713594749127203</v>
      </c>
      <c r="G177">
        <v>651.39578779184001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26236070299999997</v>
      </c>
      <c r="C178">
        <v>0.42090961700000001</v>
      </c>
      <c r="D178">
        <v>2.8524394679383298</v>
      </c>
      <c r="E178">
        <v>2.6105224977063299</v>
      </c>
      <c r="F178">
        <v>-0.127857679174149</v>
      </c>
      <c r="G178">
        <v>0.195593519404265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83589849699999996</v>
      </c>
      <c r="C179">
        <v>0.88764459399999995</v>
      </c>
      <c r="D179">
        <v>7215.4346328847896</v>
      </c>
      <c r="E179">
        <v>6898.0191042240504</v>
      </c>
      <c r="F179">
        <v>-6.4904175923354596E-2</v>
      </c>
      <c r="G179">
        <v>1467.27930492068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1.615482E-2</v>
      </c>
      <c r="C180">
        <v>5.3763261E-2</v>
      </c>
      <c r="D180">
        <v>15395.404300469199</v>
      </c>
      <c r="E180">
        <v>6527.13664158549</v>
      </c>
      <c r="F180">
        <v>-1.2379776079964899</v>
      </c>
      <c r="G180">
        <v>2677.2302128424599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78576030299999999</v>
      </c>
      <c r="C181">
        <v>0.85894386099999998</v>
      </c>
      <c r="D181">
        <v>413.11332077340398</v>
      </c>
      <c r="E181">
        <v>444.58628747077398</v>
      </c>
      <c r="F181">
        <v>0.105925871090591</v>
      </c>
      <c r="G181">
        <v>110.71566808524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9.6236312000000004E-2</v>
      </c>
      <c r="C182">
        <v>0.206352862</v>
      </c>
      <c r="D182">
        <v>1993.3301099345699</v>
      </c>
      <c r="E182">
        <v>1397.8320091007599</v>
      </c>
      <c r="F182">
        <v>-0.511989662122734</v>
      </c>
      <c r="G182">
        <v>302.15240939193302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27344275499999998</v>
      </c>
      <c r="C183">
        <v>0.43246620200000002</v>
      </c>
      <c r="D183">
        <v>365.78441012164899</v>
      </c>
      <c r="E183">
        <v>270.97945067486899</v>
      </c>
      <c r="F183">
        <v>-0.43281013706889099</v>
      </c>
      <c r="G183">
        <v>78.653222950557094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70189101499999995</v>
      </c>
      <c r="C184">
        <v>0.802675366</v>
      </c>
      <c r="D184">
        <v>0.95110835271801997</v>
      </c>
      <c r="E184">
        <v>0.89848716030228803</v>
      </c>
      <c r="F184">
        <v>-8.2111818727918895E-2</v>
      </c>
      <c r="G184">
        <v>0.13102856137303201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66996085100000002</v>
      </c>
      <c r="C185">
        <v>0.77010963799999999</v>
      </c>
      <c r="D185">
        <v>1129.6067645554499</v>
      </c>
      <c r="E185">
        <v>988.98443698028302</v>
      </c>
      <c r="F185">
        <v>-0.19180090970552499</v>
      </c>
      <c r="G185">
        <v>313.97677247569999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50726595900000004</v>
      </c>
      <c r="C186">
        <v>0.62587748700000001</v>
      </c>
      <c r="D186">
        <v>2391.7347052025798</v>
      </c>
      <c r="E186">
        <v>1926.44019971497</v>
      </c>
      <c r="F186">
        <v>-0.31211996975825002</v>
      </c>
      <c r="G186">
        <v>660.03246267356599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29560002000000002</v>
      </c>
      <c r="C187">
        <v>0.448427242</v>
      </c>
      <c r="D187">
        <v>220.98749362073099</v>
      </c>
      <c r="E187">
        <v>172.662750159713</v>
      </c>
      <c r="F187">
        <v>-0.35600785233559501</v>
      </c>
      <c r="G187">
        <v>42.183944426670998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453318306</v>
      </c>
      <c r="C188">
        <v>0.59192228599999996</v>
      </c>
      <c r="D188">
        <v>2558.36027813183</v>
      </c>
      <c r="E188">
        <v>2087.67415842214</v>
      </c>
      <c r="F188">
        <v>-0.29332288895286002</v>
      </c>
      <c r="G188">
        <v>587.13730990021998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23217077999999999</v>
      </c>
      <c r="C189">
        <v>0.38927882600000002</v>
      </c>
      <c r="D189">
        <v>205.39487013933601</v>
      </c>
      <c r="E189">
        <v>146.65691029131301</v>
      </c>
      <c r="F189">
        <v>-0.48595509923453001</v>
      </c>
      <c r="G189">
        <v>44.1992996928442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87562278999999998</v>
      </c>
      <c r="C190">
        <v>0.90399945400000004</v>
      </c>
      <c r="D190">
        <v>195.31529640637899</v>
      </c>
      <c r="E190">
        <v>180.37772081634199</v>
      </c>
      <c r="F190">
        <v>-0.114783783962675</v>
      </c>
      <c r="G190">
        <v>91.457624690374203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25049745299999998</v>
      </c>
      <c r="C191">
        <v>0.41289963800000001</v>
      </c>
      <c r="D191">
        <v>3376.2318372148602</v>
      </c>
      <c r="E191">
        <v>2184.0896818712599</v>
      </c>
      <c r="F191">
        <v>-0.62838187701689496</v>
      </c>
      <c r="G191">
        <v>937.32959265427996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6.0872858000000002E-2</v>
      </c>
      <c r="C192">
        <v>0.15082941499999999</v>
      </c>
      <c r="D192">
        <v>1606.57575386195</v>
      </c>
      <c r="E192">
        <v>1122.7321090181499</v>
      </c>
      <c r="F192">
        <v>-0.51697527627087203</v>
      </c>
      <c r="G192">
        <v>210.11806543073101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0.27778701900000002</v>
      </c>
      <c r="C193">
        <v>0.43624299500000002</v>
      </c>
      <c r="D193">
        <v>14295.8698399023</v>
      </c>
      <c r="E193">
        <v>23512.9113762009</v>
      </c>
      <c r="F193">
        <v>0.71785478081549703</v>
      </c>
      <c r="G193">
        <v>7723.9064435159898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65740940999999997</v>
      </c>
      <c r="C194">
        <v>0.76755130100000002</v>
      </c>
      <c r="D194">
        <v>1629.40482897072</v>
      </c>
      <c r="E194">
        <v>2238.3420080723699</v>
      </c>
      <c r="F194">
        <v>0.458085401196278</v>
      </c>
      <c r="G194">
        <v>1305.72491139873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5.5118099999999998E-4</v>
      </c>
      <c r="C195">
        <v>4.3897629999999997E-3</v>
      </c>
      <c r="D195">
        <v>0.52330632981027403</v>
      </c>
      <c r="E195">
        <v>1.06871070928048</v>
      </c>
      <c r="F195">
        <v>1.03014376614461</v>
      </c>
      <c r="G195">
        <v>8.1811985450548602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10531562899999999</v>
      </c>
      <c r="C196">
        <v>0.21949096200000001</v>
      </c>
      <c r="D196">
        <v>34228.138756830696</v>
      </c>
      <c r="E196">
        <v>27548.413515197801</v>
      </c>
      <c r="F196">
        <v>-0.31321360635838602</v>
      </c>
      <c r="G196">
        <v>3504.897369571930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42928489800000003</v>
      </c>
      <c r="C197">
        <v>0.57323672000000003</v>
      </c>
      <c r="D197">
        <v>2.26430856331748</v>
      </c>
      <c r="E197">
        <v>2.50302234590735</v>
      </c>
      <c r="F197">
        <v>0.14460059940874101</v>
      </c>
      <c r="G197">
        <v>0.28170935599250502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 s="1">
        <v>2.19E-5</v>
      </c>
      <c r="C198">
        <v>8.13962E-4</v>
      </c>
      <c r="D198">
        <v>5671.8075558377705</v>
      </c>
      <c r="E198">
        <v>1508.0453387492601</v>
      </c>
      <c r="F198">
        <v>-1.9111287795547001</v>
      </c>
      <c r="G198">
        <v>351.53759180386999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2.24675E-4</v>
      </c>
      <c r="C199">
        <v>2.1783670000000001E-3</v>
      </c>
      <c r="D199">
        <v>6223.4537279256901</v>
      </c>
      <c r="E199">
        <v>2696.17206701139</v>
      </c>
      <c r="F199">
        <v>-1.20680286055566</v>
      </c>
      <c r="G199">
        <v>448.871033799333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1.6394177999999999E-2</v>
      </c>
      <c r="C200">
        <v>5.3763261E-2</v>
      </c>
      <c r="D200">
        <v>0.76127166073199604</v>
      </c>
      <c r="E200">
        <v>0.399318633258681</v>
      </c>
      <c r="F200">
        <v>-0.93087097962523802</v>
      </c>
      <c r="G200">
        <v>0.109660470287242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0.83022589800000002</v>
      </c>
      <c r="C201">
        <v>0.88764459399999995</v>
      </c>
      <c r="D201">
        <v>882.06919707241104</v>
      </c>
      <c r="E201">
        <v>927.678016622531</v>
      </c>
      <c r="F201">
        <v>7.2732316436503394E-2</v>
      </c>
      <c r="G201">
        <v>203.65479919879101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37403828</v>
      </c>
      <c r="C202">
        <v>0.51172108199999999</v>
      </c>
      <c r="D202">
        <v>16883.181597472401</v>
      </c>
      <c r="E202">
        <v>24924.007274841901</v>
      </c>
      <c r="F202">
        <v>0.56194924082156605</v>
      </c>
      <c r="G202">
        <v>8374.1859575221697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63486643099999995</v>
      </c>
      <c r="C203">
        <v>0.74867488000000004</v>
      </c>
      <c r="D203">
        <v>12918.8990143964</v>
      </c>
      <c r="E203">
        <v>14675.0201345851</v>
      </c>
      <c r="F203">
        <v>0.183879358095208</v>
      </c>
      <c r="G203">
        <v>3512.0986041923702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11721929</v>
      </c>
      <c r="C204">
        <v>0.23549460899999999</v>
      </c>
      <c r="D204">
        <v>1620.99391643937</v>
      </c>
      <c r="E204">
        <v>1072.7305210249399</v>
      </c>
      <c r="F204">
        <v>-0.59559097203936695</v>
      </c>
      <c r="G204">
        <v>299.83089130854501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32491633599999997</v>
      </c>
      <c r="C205">
        <v>0.476686467</v>
      </c>
      <c r="D205">
        <v>1254.68908283781</v>
      </c>
      <c r="E205">
        <v>1097.4607521179501</v>
      </c>
      <c r="F205">
        <v>-0.193160556267401</v>
      </c>
      <c r="G205">
        <v>146.66267100279501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0.86431746099999995</v>
      </c>
      <c r="C206">
        <v>0.90399945400000004</v>
      </c>
      <c r="D206">
        <v>1.3690476356371599</v>
      </c>
      <c r="E206">
        <v>1.3453528013390199</v>
      </c>
      <c r="F206">
        <v>-2.5188095171210099E-2</v>
      </c>
      <c r="G206">
        <v>0.13285567192648701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0.16756279600000001</v>
      </c>
      <c r="C207">
        <v>0.30628281600000001</v>
      </c>
      <c r="D207">
        <v>2082.1564847817299</v>
      </c>
      <c r="E207">
        <v>3139.8275827293401</v>
      </c>
      <c r="F207">
        <v>0.59260683994332997</v>
      </c>
      <c r="G207">
        <v>673.85262185308795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11176634000000001</v>
      </c>
      <c r="C208">
        <v>0.228659576</v>
      </c>
      <c r="D208">
        <v>197084.46081173301</v>
      </c>
      <c r="E208">
        <v>163742.25439202701</v>
      </c>
      <c r="F208">
        <v>-0.26738736759875698</v>
      </c>
      <c r="G208">
        <v>17897.565697820999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7.4702930000000001E-2</v>
      </c>
      <c r="C209">
        <v>0.17912638</v>
      </c>
      <c r="D209">
        <v>4716.8671718822197</v>
      </c>
      <c r="E209">
        <v>8493.71481805453</v>
      </c>
      <c r="F209">
        <v>0.84856669528427098</v>
      </c>
      <c r="G209">
        <v>1753.491465416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1.0333899999999999E-4</v>
      </c>
      <c r="C210">
        <v>1.314738E-3</v>
      </c>
      <c r="D210">
        <v>21087.7696725225</v>
      </c>
      <c r="E210">
        <v>8750.3301004152108</v>
      </c>
      <c r="F210">
        <v>-1.2689971701599401</v>
      </c>
      <c r="G210">
        <v>1366.3293097164101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179563109</v>
      </c>
      <c r="C211">
        <v>0.32292397900000003</v>
      </c>
      <c r="D211">
        <v>2240.68342732372</v>
      </c>
      <c r="E211">
        <v>1654.5143203887901</v>
      </c>
      <c r="F211">
        <v>-0.43753105482138999</v>
      </c>
      <c r="G211">
        <v>385.88746042710699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75606248899999995</v>
      </c>
      <c r="C212">
        <v>0.83881559699999997</v>
      </c>
      <c r="D212">
        <v>2.3043833912680798</v>
      </c>
      <c r="E212">
        <v>2.0782269818340202</v>
      </c>
      <c r="F212">
        <v>-0.14902753228212101</v>
      </c>
      <c r="G212">
        <v>0.69541439859293597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1.2868108E-2</v>
      </c>
      <c r="C213">
        <v>4.4837312999999997E-2</v>
      </c>
      <c r="D213">
        <v>3.6607220049143997E-2</v>
      </c>
      <c r="E213">
        <v>0.155794294217386</v>
      </c>
      <c r="F213">
        <v>2.0894422726497401</v>
      </c>
      <c r="G213">
        <v>3.40794793825367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1.6521800000000001E-3</v>
      </c>
      <c r="C214">
        <v>1.1164734000000001E-2</v>
      </c>
      <c r="D214">
        <v>98941.1821972123</v>
      </c>
      <c r="E214">
        <v>43072.275171089699</v>
      </c>
      <c r="F214">
        <v>-1.1998116057424399</v>
      </c>
      <c r="G214">
        <v>10331.78323734270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4.6076374000000003E-2</v>
      </c>
      <c r="C215">
        <v>0.116077836</v>
      </c>
      <c r="D215">
        <v>6451.2766425975396</v>
      </c>
      <c r="E215">
        <v>4055.9091773086402</v>
      </c>
      <c r="F215">
        <v>-0.66955933670016798</v>
      </c>
      <c r="G215">
        <v>955.38958046216203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44005509100000001</v>
      </c>
      <c r="C216">
        <v>0.584120745</v>
      </c>
      <c r="D216">
        <v>0.45972784719572402</v>
      </c>
      <c r="E216">
        <v>0.50427108395269804</v>
      </c>
      <c r="F216">
        <v>0.133419442777646</v>
      </c>
      <c r="G216">
        <v>5.3882945228350201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3.6568346000000002E-2</v>
      </c>
      <c r="C217">
        <v>0.100675817</v>
      </c>
      <c r="D217">
        <v>1835.6074355561</v>
      </c>
      <c r="E217">
        <v>974.02550778819</v>
      </c>
      <c r="F217">
        <v>-0.914226096622616</v>
      </c>
      <c r="G217">
        <v>321.56507442986202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3.5392919999999999E-3</v>
      </c>
      <c r="C218">
        <v>1.8517945000000001E-2</v>
      </c>
      <c r="D218">
        <v>1393.14176641979</v>
      </c>
      <c r="E218">
        <v>917.25723821943097</v>
      </c>
      <c r="F218">
        <v>-0.60294378521931002</v>
      </c>
      <c r="G218">
        <v>102.55421176190499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8.3431494999999994E-2</v>
      </c>
      <c r="C219">
        <v>0.19380440900000001</v>
      </c>
      <c r="D219">
        <v>7.8100662830430503E-2</v>
      </c>
      <c r="E219">
        <v>5.9651692930700301E-2</v>
      </c>
      <c r="F219">
        <v>-0.38877170982384801</v>
      </c>
      <c r="G219">
        <v>8.8956191590411904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75426150000000003</v>
      </c>
      <c r="C220">
        <v>0.83881559699999997</v>
      </c>
      <c r="D220">
        <v>0.24970651704559199</v>
      </c>
      <c r="E220">
        <v>0.27391195937732599</v>
      </c>
      <c r="F220">
        <v>0.133478783095071</v>
      </c>
      <c r="G220">
        <v>7.3861630415211502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48413073200000001</v>
      </c>
      <c r="C221">
        <v>0.61692087600000001</v>
      </c>
      <c r="D221">
        <v>989.60666073723496</v>
      </c>
      <c r="E221">
        <v>908.51156063228495</v>
      </c>
      <c r="F221">
        <v>-0.123350338093346</v>
      </c>
      <c r="G221">
        <v>108.777176055963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0.63788442700000003</v>
      </c>
      <c r="C222">
        <v>0.74867488000000004</v>
      </c>
      <c r="D222">
        <v>353.61075092759501</v>
      </c>
      <c r="E222">
        <v>544.71807536698498</v>
      </c>
      <c r="F222">
        <v>0.62334760282681401</v>
      </c>
      <c r="G222">
        <v>385.703008024881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3.8056701999999998E-2</v>
      </c>
      <c r="C223">
        <v>0.10164777799999999</v>
      </c>
      <c r="D223">
        <v>6450.4198807452203</v>
      </c>
      <c r="E223">
        <v>3521.1891071606401</v>
      </c>
      <c r="F223">
        <v>-0.87333036382266505</v>
      </c>
      <c r="G223">
        <v>1105.60059257634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4.5025700000000002E-4</v>
      </c>
      <c r="C224">
        <v>3.8618200000000002E-3</v>
      </c>
      <c r="D224">
        <v>8064.7990904975004</v>
      </c>
      <c r="E224">
        <v>13427.2832109848</v>
      </c>
      <c r="F224">
        <v>0.735456930115573</v>
      </c>
      <c r="G224">
        <v>774.78360000542295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51123048199999999</v>
      </c>
      <c r="C225">
        <v>0.62587748700000001</v>
      </c>
      <c r="D225">
        <v>2072.6148015394401</v>
      </c>
      <c r="E225">
        <v>2285.80598782067</v>
      </c>
      <c r="F225">
        <v>0.141250942833759</v>
      </c>
      <c r="G225">
        <v>305.37372746582002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25"/>
  <sheetViews>
    <sheetView zoomScaleNormal="100" workbookViewId="0"/>
  </sheetViews>
  <sheetFormatPr defaultRowHeight="15"/>
  <cols>
    <col min="1" max="1" width="61.140625" customWidth="1"/>
    <col min="2" max="3" width="12.140625" bestFit="1" customWidth="1"/>
    <col min="4" max="4" width="18.7109375" customWidth="1"/>
    <col min="5" max="5" width="19" customWidth="1"/>
    <col min="6" max="6" width="12.7109375" bestFit="1" customWidth="1"/>
    <col min="7" max="7" width="12.140625" bestFit="1" customWidth="1"/>
    <col min="8" max="8" width="8.42578125" bestFit="1" customWidth="1"/>
    <col min="9" max="9" width="9.140625" bestFit="1" customWidth="1"/>
    <col min="10" max="10" width="22.28515625" customWidth="1"/>
  </cols>
  <sheetData>
    <row r="1" spans="1:10">
      <c r="A1" s="3" t="s">
        <v>347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39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1.6300046275951999E-2</v>
      </c>
      <c r="C4">
        <v>3.0545464870061299E-2</v>
      </c>
      <c r="D4">
        <v>980.64287770692795</v>
      </c>
      <c r="E4">
        <v>6731.3153739151803</v>
      </c>
      <c r="F4">
        <v>2.7790887024186102</v>
      </c>
      <c r="G4">
        <v>1739.8383649491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6.3695461131650297E-3</v>
      </c>
      <c r="C5">
        <v>1.7110576276636001E-2</v>
      </c>
      <c r="D5">
        <v>2.2124423221585001</v>
      </c>
      <c r="E5">
        <v>4.0575654128106304</v>
      </c>
      <c r="F5">
        <v>0.87497450795976495</v>
      </c>
      <c r="G5">
        <v>0.45021699627359602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1.9721768389630999E-3</v>
      </c>
      <c r="C6">
        <v>7.9647606164711306E-3</v>
      </c>
      <c r="D6">
        <v>1.8820648458729401</v>
      </c>
      <c r="E6">
        <v>4.1172441102856396</v>
      </c>
      <c r="F6">
        <v>1.1293626517265301</v>
      </c>
      <c r="G6">
        <v>0.42802276521271798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85646086558645695</v>
      </c>
      <c r="C7">
        <v>0.88421654178601805</v>
      </c>
      <c r="D7">
        <v>581.55609885660397</v>
      </c>
      <c r="E7">
        <v>587.65297004690103</v>
      </c>
      <c r="F7">
        <v>1.5046078226021799E-2</v>
      </c>
      <c r="G7">
        <v>32.2897973758622</v>
      </c>
      <c r="H7" t="s">
        <v>0</v>
      </c>
      <c r="I7" t="s">
        <v>233</v>
      </c>
      <c r="J7">
        <v>116</v>
      </c>
    </row>
    <row r="8" spans="1:10">
      <c r="A8" t="s">
        <v>259</v>
      </c>
      <c r="B8" s="1">
        <v>9.2392915626842906E-5</v>
      </c>
      <c r="C8">
        <v>1.71696834873216E-3</v>
      </c>
      <c r="D8">
        <v>9543.6041282188999</v>
      </c>
      <c r="E8">
        <v>5108.2793967512598</v>
      </c>
      <c r="F8">
        <v>-0.90169676558090905</v>
      </c>
      <c r="G8">
        <v>481.55243362672002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0.123163409158385</v>
      </c>
      <c r="C9">
        <v>0.156053637740453</v>
      </c>
      <c r="D9">
        <v>6089.5043658328204</v>
      </c>
      <c r="E9">
        <v>4976.2436944408701</v>
      </c>
      <c r="F9">
        <v>-0.29126767149968202</v>
      </c>
      <c r="G9">
        <v>620.93965034082203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0.72613735458655204</v>
      </c>
      <c r="C10">
        <v>0.77108871463238704</v>
      </c>
      <c r="D10">
        <v>12962.3424569454</v>
      </c>
      <c r="E10">
        <v>13958.710823318601</v>
      </c>
      <c r="F10">
        <v>0.106839250769057</v>
      </c>
      <c r="G10">
        <v>2714.0907549461999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1.3890072963350699E-2</v>
      </c>
      <c r="C11">
        <v>2.7656127418100099E-2</v>
      </c>
      <c r="D11">
        <v>2520.3703522535702</v>
      </c>
      <c r="E11">
        <v>7789.4705822845799</v>
      </c>
      <c r="F11">
        <v>1.62788953359205</v>
      </c>
      <c r="G11">
        <v>1534.0574711664799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6.2628120064514197E-3</v>
      </c>
      <c r="C12">
        <v>1.7031793627300802E-2</v>
      </c>
      <c r="D12">
        <v>1209.5681515511101</v>
      </c>
      <c r="E12">
        <v>5794.4500947187598</v>
      </c>
      <c r="F12">
        <v>2.2601796945973902</v>
      </c>
      <c r="G12">
        <v>1114.6359917753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433477285235148</v>
      </c>
      <c r="C13">
        <v>0.490687485316945</v>
      </c>
      <c r="D13">
        <v>51195.909339397302</v>
      </c>
      <c r="E13">
        <v>59835.106916815399</v>
      </c>
      <c r="F13">
        <v>0.22496366157036499</v>
      </c>
      <c r="G13">
        <v>10293.702996636501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1.4480585142882601E-2</v>
      </c>
      <c r="C14">
        <v>2.82699930815517E-2</v>
      </c>
      <c r="D14">
        <v>3584.1812863311902</v>
      </c>
      <c r="E14">
        <v>4866.1231765662496</v>
      </c>
      <c r="F14">
        <v>0.44112922966489998</v>
      </c>
      <c r="G14">
        <v>376.94637892711398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2.5641155366758001E-2</v>
      </c>
      <c r="C15">
        <v>4.2992313133737199E-2</v>
      </c>
      <c r="D15">
        <v>2809.65348940388</v>
      </c>
      <c r="E15">
        <v>4971.6972285927604</v>
      </c>
      <c r="F15">
        <v>0.82334622449969297</v>
      </c>
      <c r="G15">
        <v>733.106874474454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 s="1">
        <v>4.2419024585863701E-5</v>
      </c>
      <c r="C16">
        <v>1.5765737471079299E-3</v>
      </c>
      <c r="D16">
        <v>665106.22014003701</v>
      </c>
      <c r="E16">
        <v>309313.84748169</v>
      </c>
      <c r="F16">
        <v>-1.10451334121681</v>
      </c>
      <c r="G16">
        <v>33692.804635669003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4.1535273758780203E-3</v>
      </c>
      <c r="C17">
        <v>1.25487612702393E-2</v>
      </c>
      <c r="D17">
        <v>61543.807487755897</v>
      </c>
      <c r="E17">
        <v>79161.154107000999</v>
      </c>
      <c r="F17">
        <v>0.36317894525209599</v>
      </c>
      <c r="G17">
        <v>3924.7966639311999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1.7569107798975199E-2</v>
      </c>
      <c r="C18">
        <v>3.2649258659762301E-2</v>
      </c>
      <c r="D18">
        <v>536.45446534353005</v>
      </c>
      <c r="E18">
        <v>748.106696808783</v>
      </c>
      <c r="F18">
        <v>0.47978832634249302</v>
      </c>
      <c r="G18">
        <v>65.217610069739095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88451191792740402</v>
      </c>
      <c r="C19">
        <v>0.90066738674799596</v>
      </c>
      <c r="D19">
        <v>716.09471431071597</v>
      </c>
      <c r="E19">
        <v>741.16338747061695</v>
      </c>
      <c r="F19">
        <v>4.9641197567101197E-2</v>
      </c>
      <c r="G19">
        <v>165.41926458245101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55895825634393104</v>
      </c>
      <c r="C20">
        <v>0.62013776698853995</v>
      </c>
      <c r="D20">
        <v>242.16553739688001</v>
      </c>
      <c r="E20">
        <v>229.12469455141499</v>
      </c>
      <c r="F20">
        <v>-7.98606120623334E-2</v>
      </c>
      <c r="G20">
        <v>21.0835022623335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9.4825984518967593E-2</v>
      </c>
      <c r="C21">
        <v>0.123661956419472</v>
      </c>
      <c r="D21">
        <v>2.6139154445092601</v>
      </c>
      <c r="E21">
        <v>3.57263494052579</v>
      </c>
      <c r="F21">
        <v>0.45077603050833198</v>
      </c>
      <c r="G21">
        <v>0.48383412112995899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9.7073379339897001E-2</v>
      </c>
      <c r="C22">
        <v>0.12585676507440099</v>
      </c>
      <c r="D22">
        <v>795.32646258913996</v>
      </c>
      <c r="E22">
        <v>1842.86987503931</v>
      </c>
      <c r="F22">
        <v>1.21233512686114</v>
      </c>
      <c r="G22">
        <v>533.2079528667840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69936428598044598</v>
      </c>
      <c r="C23">
        <v>0.74621165441932702</v>
      </c>
      <c r="D23">
        <v>6247.7934006734304</v>
      </c>
      <c r="E23">
        <v>6593.0759150341801</v>
      </c>
      <c r="F23">
        <v>7.7604945308305001E-2</v>
      </c>
      <c r="G23">
        <v>852.073995906444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69625109962264697</v>
      </c>
      <c r="C24">
        <v>0.74621165441932702</v>
      </c>
      <c r="D24">
        <v>708.86677643625899</v>
      </c>
      <c r="E24">
        <v>738.98765099814398</v>
      </c>
      <c r="F24">
        <v>6.0035741546063302E-2</v>
      </c>
      <c r="G24">
        <v>73.519211707295895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202366255093643</v>
      </c>
      <c r="C25">
        <v>0.245259102640665</v>
      </c>
      <c r="D25">
        <v>1602.2091764561201</v>
      </c>
      <c r="E25">
        <v>1744.9000334345001</v>
      </c>
      <c r="F25">
        <v>0.123081874648949</v>
      </c>
      <c r="G25">
        <v>99.709274726943093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245048158711722</v>
      </c>
      <c r="C26">
        <v>0.290668826556989</v>
      </c>
      <c r="D26">
        <v>569887.240331101</v>
      </c>
      <c r="E26">
        <v>544184.06574257696</v>
      </c>
      <c r="F26">
        <v>-6.6581777726038294E-2</v>
      </c>
      <c r="G26">
        <v>19949.302914155502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3.8084140214635298E-2</v>
      </c>
      <c r="C27">
        <v>5.6998411193716E-2</v>
      </c>
      <c r="D27">
        <v>671344.605671903</v>
      </c>
      <c r="E27">
        <v>603329.17937746795</v>
      </c>
      <c r="F27">
        <v>-0.154108143087097</v>
      </c>
      <c r="G27">
        <v>25676.776932007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3.8587835002358302E-2</v>
      </c>
      <c r="C28">
        <v>5.7367248036839298E-2</v>
      </c>
      <c r="D28">
        <v>968.55988655060901</v>
      </c>
      <c r="E28">
        <v>1520.71787181012</v>
      </c>
      <c r="F28">
        <v>0.65083936546204701</v>
      </c>
      <c r="G28">
        <v>209.22356894709301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3.4670160917569602E-2</v>
      </c>
      <c r="C29">
        <v>5.25948699633879E-2</v>
      </c>
      <c r="D29">
        <v>844.65874971609696</v>
      </c>
      <c r="E29">
        <v>1217.11476549543</v>
      </c>
      <c r="F29">
        <v>0.52702470911760502</v>
      </c>
      <c r="G29">
        <v>136.962320269369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2.76962975212428E-3</v>
      </c>
      <c r="C30">
        <v>9.7949216977133297E-3</v>
      </c>
      <c r="D30">
        <v>261462.67667302999</v>
      </c>
      <c r="E30">
        <v>671426.45957736496</v>
      </c>
      <c r="F30">
        <v>1.3606243728426</v>
      </c>
      <c r="G30">
        <v>84029.887320196896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3.4657205338127703E-2</v>
      </c>
      <c r="C31">
        <v>5.25948699633879E-2</v>
      </c>
      <c r="D31">
        <v>535.69500258438495</v>
      </c>
      <c r="E31">
        <v>1499.7344049512899</v>
      </c>
      <c r="F31">
        <v>1.4852232871088</v>
      </c>
      <c r="G31">
        <v>354.46711450332498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2.7764198617025199E-2</v>
      </c>
      <c r="C32">
        <v>4.5380889381629798E-2</v>
      </c>
      <c r="D32">
        <v>0.84508593213788896</v>
      </c>
      <c r="E32">
        <v>3.0204750089753598</v>
      </c>
      <c r="F32">
        <v>1.83760549626326</v>
      </c>
      <c r="G32">
        <v>0.75323822725330403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2.5518833764042601E-2</v>
      </c>
      <c r="C33">
        <v>4.2992313133737199E-2</v>
      </c>
      <c r="D33">
        <v>2663.8983966984301</v>
      </c>
      <c r="E33">
        <v>4712.9107795479804</v>
      </c>
      <c r="F33">
        <v>0.82307931197934303</v>
      </c>
      <c r="G33">
        <v>693.91292106509604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46291433162221102</v>
      </c>
      <c r="C34">
        <v>0.52136311086744003</v>
      </c>
      <c r="D34">
        <v>22933.4424691487</v>
      </c>
      <c r="E34">
        <v>24871.446128570999</v>
      </c>
      <c r="F34">
        <v>0.117037464510995</v>
      </c>
      <c r="G34">
        <v>2472.26910348404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58147281922152205</v>
      </c>
      <c r="C35">
        <v>0.63876078170640105</v>
      </c>
      <c r="D35">
        <v>8410.2938873703697</v>
      </c>
      <c r="E35">
        <v>8899.4931799685201</v>
      </c>
      <c r="F35">
        <v>8.1566963361449696E-2</v>
      </c>
      <c r="G35">
        <v>839.89434521266196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1.17945741466271E-4</v>
      </c>
      <c r="C36">
        <v>1.7534600231318899E-3</v>
      </c>
      <c r="D36">
        <v>159352.464807171</v>
      </c>
      <c r="E36">
        <v>66943.341540579</v>
      </c>
      <c r="F36">
        <v>-1.2512088629514999</v>
      </c>
      <c r="G36">
        <v>10477.1014404225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1.5343873505861501E-3</v>
      </c>
      <c r="C37">
        <v>7.2801782804406898E-3</v>
      </c>
      <c r="D37">
        <v>3623.6518441776602</v>
      </c>
      <c r="E37">
        <v>8416.4085825921902</v>
      </c>
      <c r="F37">
        <v>1.21576039358569</v>
      </c>
      <c r="G37">
        <v>873.58983316764602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1.56703400500766E-3</v>
      </c>
      <c r="C38">
        <v>7.2801788149314097E-3</v>
      </c>
      <c r="D38">
        <v>1622.40693444408</v>
      </c>
      <c r="E38">
        <v>4857.9679630730798</v>
      </c>
      <c r="F38">
        <v>1.58221725204689</v>
      </c>
      <c r="G38">
        <v>592.18511777849403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406942355465848</v>
      </c>
      <c r="C39">
        <v>0.46300074116777601</v>
      </c>
      <c r="D39">
        <v>8065.9137832411998</v>
      </c>
      <c r="E39">
        <v>10230.5571284535</v>
      </c>
      <c r="F39">
        <v>0.34297482255536099</v>
      </c>
      <c r="G39">
        <v>2427.8369086648299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2.5351559215206501E-2</v>
      </c>
      <c r="C40">
        <v>4.2992313133737199E-2</v>
      </c>
      <c r="D40">
        <v>1326.1493603361901</v>
      </c>
      <c r="E40">
        <v>2297.4801827031101</v>
      </c>
      <c r="F40">
        <v>0.79280914622450605</v>
      </c>
      <c r="G40">
        <v>328.38425665990098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61507846839165703</v>
      </c>
      <c r="C41">
        <v>0.665837371123007</v>
      </c>
      <c r="D41">
        <v>1046.56082943806</v>
      </c>
      <c r="E41">
        <v>942.74665944833396</v>
      </c>
      <c r="F41">
        <v>-0.150714129639135</v>
      </c>
      <c r="G41">
        <v>195.83937250893999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6.8237871243428004E-3</v>
      </c>
      <c r="C42">
        <v>1.7623904406930499E-2</v>
      </c>
      <c r="D42">
        <v>7049.0961444724799</v>
      </c>
      <c r="E42">
        <v>13280.9642140205</v>
      </c>
      <c r="F42">
        <v>0.913849703941785</v>
      </c>
      <c r="G42">
        <v>1543.5842294506899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59813449274698904</v>
      </c>
      <c r="C43">
        <v>0.65384309746362002</v>
      </c>
      <c r="D43">
        <v>154320.29707120801</v>
      </c>
      <c r="E43">
        <v>141451.79209383301</v>
      </c>
      <c r="F43">
        <v>-0.12561737096123399</v>
      </c>
      <c r="G43">
        <v>23132.9587313964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69709876606381604</v>
      </c>
      <c r="C44">
        <v>0.74621165441932702</v>
      </c>
      <c r="D44">
        <v>1373.3630970885699</v>
      </c>
      <c r="E44">
        <v>1305.5871311045801</v>
      </c>
      <c r="F44">
        <v>-7.3014361201759401E-2</v>
      </c>
      <c r="G44">
        <v>165.921787525078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4.3879719877075299E-2</v>
      </c>
      <c r="C45">
        <v>6.3130177629598605E-2</v>
      </c>
      <c r="D45">
        <v>2894.08327237709</v>
      </c>
      <c r="E45">
        <v>2038.1658784772201</v>
      </c>
      <c r="F45">
        <v>-0.50583496191010702</v>
      </c>
      <c r="G45">
        <v>336.52590503707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3.2208132926530799E-4</v>
      </c>
      <c r="C46">
        <v>3.1227885402679801E-3</v>
      </c>
      <c r="D46">
        <v>436246.85691780102</v>
      </c>
      <c r="E46">
        <v>160147.83760274801</v>
      </c>
      <c r="F46">
        <v>-1.44574041875</v>
      </c>
      <c r="G46">
        <v>37510.987857106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9.0228267453132198E-4</v>
      </c>
      <c r="C47">
        <v>4.9075374736703599E-3</v>
      </c>
      <c r="D47">
        <v>8266.3814003581792</v>
      </c>
      <c r="E47">
        <v>3375.3318788390602</v>
      </c>
      <c r="F47">
        <v>-1.2922265675261599</v>
      </c>
      <c r="G47">
        <v>804.89118560871498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5.80363907211612E-2</v>
      </c>
      <c r="C48">
        <v>8.1396950508295193E-2</v>
      </c>
      <c r="D48">
        <v>2033.35989764432</v>
      </c>
      <c r="E48">
        <v>1218.60867350643</v>
      </c>
      <c r="F48">
        <v>-0.73863067584189501</v>
      </c>
      <c r="G48">
        <v>348.54600102942902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0328080171606101E-2</v>
      </c>
      <c r="C49">
        <v>2.30316187826816E-2</v>
      </c>
      <c r="D49">
        <v>24697.267627582602</v>
      </c>
      <c r="E49">
        <v>10868.4962593084</v>
      </c>
      <c r="F49">
        <v>-1.18419909251206</v>
      </c>
      <c r="G49">
        <v>3757.60206743247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3.15582827860919E-2</v>
      </c>
      <c r="C50">
        <v>4.8871507370128402E-2</v>
      </c>
      <c r="D50">
        <v>116057.48315818</v>
      </c>
      <c r="E50">
        <v>185667.20215218101</v>
      </c>
      <c r="F50">
        <v>0.67787943992887101</v>
      </c>
      <c r="G50">
        <v>24945.587757496101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6.1925486168498099E-2</v>
      </c>
      <c r="C51">
        <v>8.5772567798602997E-2</v>
      </c>
      <c r="D51">
        <v>3496.6249711370101</v>
      </c>
      <c r="E51">
        <v>2788.49558936022</v>
      </c>
      <c r="F51">
        <v>-0.32647607972642101</v>
      </c>
      <c r="G51">
        <v>309.19730412555401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6.6894633147751899E-3</v>
      </c>
      <c r="C52">
        <v>1.75500037552337E-2</v>
      </c>
      <c r="D52">
        <v>2.3739411712571701</v>
      </c>
      <c r="E52">
        <v>4.2003152943777398</v>
      </c>
      <c r="F52">
        <v>0.82321344314074596</v>
      </c>
      <c r="G52">
        <v>0.450419140308988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1.5725658557858999E-2</v>
      </c>
      <c r="C53">
        <v>2.9718829308496199E-2</v>
      </c>
      <c r="D53">
        <v>320310.64232799702</v>
      </c>
      <c r="E53">
        <v>252611.95636324101</v>
      </c>
      <c r="F53">
        <v>-0.34254880761803702</v>
      </c>
      <c r="G53">
        <v>20304.693237329098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5.0643444392213501E-2</v>
      </c>
      <c r="C54">
        <v>7.1933045219513506E-2</v>
      </c>
      <c r="D54">
        <v>57513.440373558202</v>
      </c>
      <c r="E54">
        <v>38760.0037622772</v>
      </c>
      <c r="F54">
        <v>-0.56933042951833301</v>
      </c>
      <c r="G54">
        <v>7693.7170454997604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6.9152697477920105E-2</v>
      </c>
      <c r="C55">
        <v>9.2341625973510102E-2</v>
      </c>
      <c r="D55">
        <v>25405.2555651439</v>
      </c>
      <c r="E55">
        <v>21622.1488242944</v>
      </c>
      <c r="F55">
        <v>-0.23261707081371</v>
      </c>
      <c r="G55">
        <v>1711.8895210732901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4.2464587562324699E-2</v>
      </c>
      <c r="C56">
        <v>6.2079825308233999E-2</v>
      </c>
      <c r="D56">
        <v>46780.115733449202</v>
      </c>
      <c r="E56">
        <v>40151.141260466997</v>
      </c>
      <c r="F56">
        <v>-0.220454435256766</v>
      </c>
      <c r="G56">
        <v>2581.6490858270799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99230060062127201</v>
      </c>
      <c r="C57">
        <v>0.99230060062127201</v>
      </c>
      <c r="D57">
        <v>0.47262278537781599</v>
      </c>
      <c r="E57">
        <v>0.47208391377063402</v>
      </c>
      <c r="F57">
        <v>-1.6458599909888001E-3</v>
      </c>
      <c r="G57">
        <v>5.3572949422947297E-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3.10532799945664E-3</v>
      </c>
      <c r="C58">
        <v>1.01836491746887E-2</v>
      </c>
      <c r="D58">
        <v>1191.3937136089601</v>
      </c>
      <c r="E58">
        <v>4796.0867828887904</v>
      </c>
      <c r="F58">
        <v>2.0092075120314998</v>
      </c>
      <c r="G58">
        <v>756.24365037512905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2.0843015952368701E-2</v>
      </c>
      <c r="C59">
        <v>3.6888829820462099E-2</v>
      </c>
      <c r="D59">
        <v>1.2205465386861301</v>
      </c>
      <c r="E59">
        <v>3.2080754112175902</v>
      </c>
      <c r="F59">
        <v>1.39418074992983</v>
      </c>
      <c r="G59">
        <v>0.63903172509759598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7.4676399391555098E-2</v>
      </c>
      <c r="C60">
        <v>9.9124030144742706E-2</v>
      </c>
      <c r="D60">
        <v>4049.8777536359498</v>
      </c>
      <c r="E60">
        <v>4763.9055567107698</v>
      </c>
      <c r="F60">
        <v>0.234266451782842</v>
      </c>
      <c r="G60">
        <v>331.46480477627398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1.9295961331897399E-2</v>
      </c>
      <c r="C61">
        <v>3.4423995016104998E-2</v>
      </c>
      <c r="D61">
        <v>9678.0272693330407</v>
      </c>
      <c r="E61">
        <v>8013.5498751370596</v>
      </c>
      <c r="F61">
        <v>-0.27227152904997298</v>
      </c>
      <c r="G61">
        <v>524.91726219983605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1.43440033558955E-2</v>
      </c>
      <c r="C62">
        <v>2.82699930815517E-2</v>
      </c>
      <c r="D62">
        <v>3.3024495665509699</v>
      </c>
      <c r="E62">
        <v>3.8488765277263002</v>
      </c>
      <c r="F62">
        <v>0.22090086063273501</v>
      </c>
      <c r="G62">
        <v>0.160310160022409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2.6630680278236501E-4</v>
      </c>
      <c r="C63">
        <v>2.82792462002226E-3</v>
      </c>
      <c r="D63">
        <v>9983.9140150890908</v>
      </c>
      <c r="E63">
        <v>2433.4738259409701</v>
      </c>
      <c r="F63">
        <v>-2.0365882519658798</v>
      </c>
      <c r="G63">
        <v>990.89322136274905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3.6580572630509698E-4</v>
      </c>
      <c r="C64">
        <v>3.3989448735848599E-3</v>
      </c>
      <c r="D64">
        <v>86142.8261697493</v>
      </c>
      <c r="E64">
        <v>34952.918873093498</v>
      </c>
      <c r="F64">
        <v>-1.30131771799633</v>
      </c>
      <c r="G64">
        <v>7118.6242728235402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3.5430330989108999E-2</v>
      </c>
      <c r="C65">
        <v>5.3384890611968397E-2</v>
      </c>
      <c r="D65">
        <v>1.72513237210785</v>
      </c>
      <c r="E65">
        <v>3.3007870222974298</v>
      </c>
      <c r="F65">
        <v>0.93610298771750999</v>
      </c>
      <c r="G65">
        <v>0.58290982623696397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5.10537224276E-3</v>
      </c>
      <c r="C66">
        <v>1.4596128335070201E-2</v>
      </c>
      <c r="D66">
        <v>1.06602609773358</v>
      </c>
      <c r="E66">
        <v>3.3678382754103602</v>
      </c>
      <c r="F66">
        <v>1.65958010380666</v>
      </c>
      <c r="G66">
        <v>0.53558593291199597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1.0251378385141899E-4</v>
      </c>
      <c r="C67">
        <v>1.7534600231318899E-3</v>
      </c>
      <c r="D67">
        <v>648655.10444494896</v>
      </c>
      <c r="E67">
        <v>1158731.36036394</v>
      </c>
      <c r="F67">
        <v>0.83702263778075703</v>
      </c>
      <c r="G67">
        <v>56408.966929824302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4.2878798096997399E-2</v>
      </c>
      <c r="C68">
        <v>6.2090727114483303E-2</v>
      </c>
      <c r="D68">
        <v>2.2222547617828501</v>
      </c>
      <c r="E68">
        <v>3.4559207008742701</v>
      </c>
      <c r="F68">
        <v>0.63704589559192604</v>
      </c>
      <c r="G68">
        <v>0.48180336519251998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86330230820220999</v>
      </c>
      <c r="C69">
        <v>0.887172418106419</v>
      </c>
      <c r="D69">
        <v>2.5500317992096599</v>
      </c>
      <c r="E69">
        <v>2.6001779566307999</v>
      </c>
      <c r="F69">
        <v>2.8095127151181901E-2</v>
      </c>
      <c r="G69">
        <v>0.27905277348869001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 s="1">
        <v>2.1767613332435499E-5</v>
      </c>
      <c r="C70">
        <v>1.5765737471079299E-3</v>
      </c>
      <c r="D70">
        <v>1211257.1641948801</v>
      </c>
      <c r="E70">
        <v>579237.558632017</v>
      </c>
      <c r="F70">
        <v>-1.06427814166388</v>
      </c>
      <c r="G70">
        <v>53304.030398190698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8.9353400677576994E-2</v>
      </c>
      <c r="C71">
        <v>0.11721063735940999</v>
      </c>
      <c r="D71">
        <v>473.83789635240799</v>
      </c>
      <c r="E71">
        <v>558.85590007016799</v>
      </c>
      <c r="F71">
        <v>0.238082748569518</v>
      </c>
      <c r="G71">
        <v>41.996515188391903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1.91550032341218E-3</v>
      </c>
      <c r="C72">
        <v>7.9647606164711306E-3</v>
      </c>
      <c r="D72">
        <v>5866.0138871365198</v>
      </c>
      <c r="E72">
        <v>9275.3384452388</v>
      </c>
      <c r="F72">
        <v>0.66101943827181997</v>
      </c>
      <c r="G72">
        <v>649.10753420946298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6.2574761724896899E-2</v>
      </c>
      <c r="C73">
        <v>8.6136863362049398E-2</v>
      </c>
      <c r="D73">
        <v>1.42285883016003</v>
      </c>
      <c r="E73">
        <v>2.3486674458274002</v>
      </c>
      <c r="F73">
        <v>0.72304992165742199</v>
      </c>
      <c r="G73">
        <v>0.40559115514986699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102028053453718</v>
      </c>
      <c r="C74">
        <v>0.13151593017444599</v>
      </c>
      <c r="D74">
        <v>1.5920542988927</v>
      </c>
      <c r="E74">
        <v>1.0554537914317701</v>
      </c>
      <c r="F74">
        <v>-0.59302612375584796</v>
      </c>
      <c r="G74">
        <v>0.27821886579500399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5.5592776904643003E-2</v>
      </c>
      <c r="C75">
        <v>7.8463223099591098E-2</v>
      </c>
      <c r="D75">
        <v>1.2882644166297901</v>
      </c>
      <c r="E75">
        <v>1.81677202195839</v>
      </c>
      <c r="F75">
        <v>0.495948656617688</v>
      </c>
      <c r="G75">
        <v>0.22308844997350599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1.33653361043442E-2</v>
      </c>
      <c r="C76">
        <v>2.7095181375170401E-2</v>
      </c>
      <c r="D76">
        <v>248225.36570806301</v>
      </c>
      <c r="E76">
        <v>188160.34156701199</v>
      </c>
      <c r="F76">
        <v>-0.399687965228266</v>
      </c>
      <c r="G76">
        <v>17328.680823088001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25613361177108801</v>
      </c>
      <c r="C77">
        <v>0.30221055780398198</v>
      </c>
      <c r="D77">
        <v>1278.00915938045</v>
      </c>
      <c r="E77">
        <v>1170.97360661312</v>
      </c>
      <c r="F77">
        <v>-0.12618961769108999</v>
      </c>
      <c r="G77">
        <v>85.284771710860895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81491212503176003</v>
      </c>
      <c r="C78">
        <v>0.84954463642241396</v>
      </c>
      <c r="D78">
        <v>1.4310844032715599</v>
      </c>
      <c r="E78">
        <v>1.3759924310929501</v>
      </c>
      <c r="F78">
        <v>-5.6636228379454E-2</v>
      </c>
      <c r="G78">
        <v>0.22522766002333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1.13049534037073E-2</v>
      </c>
      <c r="C79">
        <v>2.43292915219957E-2</v>
      </c>
      <c r="D79">
        <v>2.0046411514926001</v>
      </c>
      <c r="E79">
        <v>3.9681753836761402</v>
      </c>
      <c r="F79">
        <v>0.98513178612483498</v>
      </c>
      <c r="G79">
        <v>0.54474158553903196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6.3388266104671303E-4</v>
      </c>
      <c r="C80">
        <v>3.87800498991321E-3</v>
      </c>
      <c r="D80">
        <v>1.1242625629967</v>
      </c>
      <c r="E80">
        <v>1.61733236758273</v>
      </c>
      <c r="F80">
        <v>0.52463718287124494</v>
      </c>
      <c r="G80">
        <v>7.5916546878533303E-2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2.95222643694373E-3</v>
      </c>
      <c r="C81">
        <v>9.9749469005826104E-3</v>
      </c>
      <c r="D81">
        <v>72055.463650897698</v>
      </c>
      <c r="E81">
        <v>60351.275859800298</v>
      </c>
      <c r="F81">
        <v>-0.255723557122914</v>
      </c>
      <c r="G81">
        <v>2430.2932859187299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1.55971412985033E-2</v>
      </c>
      <c r="C82">
        <v>2.9718829308496199E-2</v>
      </c>
      <c r="D82">
        <v>15188.3917221147</v>
      </c>
      <c r="E82">
        <v>11836.632621749101</v>
      </c>
      <c r="F82">
        <v>-0.35971040282005401</v>
      </c>
      <c r="G82">
        <v>1003.29448442735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3.0727901979165999E-3</v>
      </c>
      <c r="C83">
        <v>1.01836491746887E-2</v>
      </c>
      <c r="D83">
        <v>9114.6459393734403</v>
      </c>
      <c r="E83">
        <v>31909.235455318601</v>
      </c>
      <c r="F83">
        <v>1.8077155214576699</v>
      </c>
      <c r="G83">
        <v>4771.9002109118601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6.6282552694998803E-2</v>
      </c>
      <c r="C84">
        <v>9.0128105188931398E-2</v>
      </c>
      <c r="D84">
        <v>1.2122568146464401</v>
      </c>
      <c r="E84">
        <v>1.88586436373901</v>
      </c>
      <c r="F84">
        <v>0.63753055357002097</v>
      </c>
      <c r="G84">
        <v>0.300622704617185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61234316211176298</v>
      </c>
      <c r="C85">
        <v>0.665837371123007</v>
      </c>
      <c r="D85">
        <v>0.71971490527331505</v>
      </c>
      <c r="E85">
        <v>0.80021334275455402</v>
      </c>
      <c r="F85">
        <v>0.15295914754492601</v>
      </c>
      <c r="G85">
        <v>0.15066205572474001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20465212780910599</v>
      </c>
      <c r="C86">
        <v>0.24668878108881501</v>
      </c>
      <c r="D86">
        <v>592.57889316954004</v>
      </c>
      <c r="E86">
        <v>633.11392411244503</v>
      </c>
      <c r="F86">
        <v>9.5457884751683902E-2</v>
      </c>
      <c r="G86">
        <v>28.490306437788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9.28858168851832E-4</v>
      </c>
      <c r="C87">
        <v>4.9317945631894896E-3</v>
      </c>
      <c r="D87">
        <v>1.7078193971181801</v>
      </c>
      <c r="E87">
        <v>4.1547149763737998</v>
      </c>
      <c r="F87">
        <v>1.2825940907801401</v>
      </c>
      <c r="G87">
        <v>0.40489959968143902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1.2648178773925E-2</v>
      </c>
      <c r="C88">
        <v>2.6116146912826699E-2</v>
      </c>
      <c r="D88">
        <v>1.21463424119296</v>
      </c>
      <c r="E88">
        <v>2.92530340487609</v>
      </c>
      <c r="F88">
        <v>1.26806431981771</v>
      </c>
      <c r="G88">
        <v>0.48716037597746198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7.2470362594348704E-3</v>
      </c>
      <c r="C89">
        <v>1.81583043354379E-2</v>
      </c>
      <c r="D89">
        <v>2.0694363076951698</v>
      </c>
      <c r="E89">
        <v>3.37740827592821</v>
      </c>
      <c r="F89">
        <v>0.70667874264727204</v>
      </c>
      <c r="G89">
        <v>0.328276151477357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2.82924972996451E-2</v>
      </c>
      <c r="C90">
        <v>4.5719035491455597E-2</v>
      </c>
      <c r="D90">
        <v>2.2428262996156199</v>
      </c>
      <c r="E90">
        <v>3.8186347753002901</v>
      </c>
      <c r="F90">
        <v>0.76773905104041595</v>
      </c>
      <c r="G90">
        <v>0.54836904377592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2.59351341874004E-3</v>
      </c>
      <c r="C91">
        <v>9.6392248729838207E-3</v>
      </c>
      <c r="D91">
        <v>10358.060373235499</v>
      </c>
      <c r="E91">
        <v>16537.833791170298</v>
      </c>
      <c r="F91">
        <v>0.67501640288357601</v>
      </c>
      <c r="G91">
        <v>1249.95533217924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2.6143879274967401E-2</v>
      </c>
      <c r="C92">
        <v>4.3508097599386099E-2</v>
      </c>
      <c r="D92">
        <v>7338.5840959815396</v>
      </c>
      <c r="E92">
        <v>13828.895525481001</v>
      </c>
      <c r="F92">
        <v>0.91411229522307003</v>
      </c>
      <c r="G92">
        <v>2211.9514057899401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5.57648452635202E-4</v>
      </c>
      <c r="C93">
        <v>3.7683516647772802E-3</v>
      </c>
      <c r="D93">
        <v>3.9932438244028599</v>
      </c>
      <c r="E93">
        <v>1.6815557506021499</v>
      </c>
      <c r="F93">
        <v>-1.2477645534836701</v>
      </c>
      <c r="G93">
        <v>0.34751261967818903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93573579126342599</v>
      </c>
      <c r="C94">
        <v>0.94849582478065497</v>
      </c>
      <c r="D94">
        <v>2.3369187074459901</v>
      </c>
      <c r="E94">
        <v>2.37306772027822</v>
      </c>
      <c r="F94">
        <v>2.2145722239530902E-2</v>
      </c>
      <c r="G94">
        <v>0.42998828215672802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2.3973634656285499E-2</v>
      </c>
      <c r="C95">
        <v>4.1124004064243498E-2</v>
      </c>
      <c r="D95">
        <v>4771.56664796517</v>
      </c>
      <c r="E95">
        <v>17465.277514494101</v>
      </c>
      <c r="F95">
        <v>1.87195463758509</v>
      </c>
      <c r="G95">
        <v>4229.6630149058501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9.1875194184826998E-3</v>
      </c>
      <c r="C96">
        <v>2.0695119498198401E-2</v>
      </c>
      <c r="D96">
        <v>588.819538614267</v>
      </c>
      <c r="E96">
        <v>2141.0904749870301</v>
      </c>
      <c r="F96">
        <v>1.86244831045335</v>
      </c>
      <c r="G96">
        <v>410.72596488615602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1.35564832667786E-2</v>
      </c>
      <c r="C97">
        <v>2.7235097013438202E-2</v>
      </c>
      <c r="D97">
        <v>1200.92184874041</v>
      </c>
      <c r="E97">
        <v>3767.7885342572799</v>
      </c>
      <c r="F97">
        <v>1.6495757273029901</v>
      </c>
      <c r="G97">
        <v>743.02854863251298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1.9118789226079801E-4</v>
      </c>
      <c r="C98">
        <v>2.3001637786227401E-3</v>
      </c>
      <c r="D98">
        <v>734.71424748878701</v>
      </c>
      <c r="E98">
        <v>361.66051070183801</v>
      </c>
      <c r="F98">
        <v>-1.02254717109091</v>
      </c>
      <c r="G98">
        <v>46.1120672924065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34692301007582399</v>
      </c>
      <c r="C99">
        <v>0.39878263529334401</v>
      </c>
      <c r="D99">
        <v>1.4056277740493801</v>
      </c>
      <c r="E99">
        <v>1.0948875967898599</v>
      </c>
      <c r="F99">
        <v>-0.36043183555350899</v>
      </c>
      <c r="G99">
        <v>0.30453931554388403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0.13724853146000701</v>
      </c>
      <c r="C100">
        <v>0.170985600645707</v>
      </c>
      <c r="D100">
        <v>12442.4602679853</v>
      </c>
      <c r="E100">
        <v>10826.484949645701</v>
      </c>
      <c r="F100">
        <v>-0.20070686301580301</v>
      </c>
      <c r="G100">
        <v>942.49125980620795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2.92509731409817E-3</v>
      </c>
      <c r="C101">
        <v>9.9749469005826104E-3</v>
      </c>
      <c r="D101">
        <v>2735.7079271842199</v>
      </c>
      <c r="E101">
        <v>5539.0640273379004</v>
      </c>
      <c r="F101">
        <v>1.0177280032795399</v>
      </c>
      <c r="G101">
        <v>581.005366031687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8.4814540182655003E-4</v>
      </c>
      <c r="C102">
        <v>4.7593884914519397E-3</v>
      </c>
      <c r="D102">
        <v>339.07901970361399</v>
      </c>
      <c r="E102">
        <v>210.92623899216099</v>
      </c>
      <c r="F102">
        <v>-0.68488294532466099</v>
      </c>
      <c r="G102">
        <v>20.843219441915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1.7863346137348399E-2</v>
      </c>
      <c r="C103">
        <v>3.2921704038253702E-2</v>
      </c>
      <c r="D103">
        <v>1.9461519457051899</v>
      </c>
      <c r="E103">
        <v>3.7468672303375801</v>
      </c>
      <c r="F103">
        <v>0.94506050404483899</v>
      </c>
      <c r="G103">
        <v>0.55713529117999505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5.3772874847988301E-3</v>
      </c>
      <c r="C104">
        <v>1.50749806120547E-2</v>
      </c>
      <c r="D104">
        <v>0.69772412817985496</v>
      </c>
      <c r="E104">
        <v>1.50875559450295</v>
      </c>
      <c r="F104">
        <v>1.1126304907084701</v>
      </c>
      <c r="G104">
        <v>0.190809316431338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2.6374968260185899E-3</v>
      </c>
      <c r="C105">
        <v>9.6419965934777998E-3</v>
      </c>
      <c r="D105">
        <v>0.55429735451936601</v>
      </c>
      <c r="E105">
        <v>3.3514120890030199</v>
      </c>
      <c r="F105">
        <v>2.5960370637208601</v>
      </c>
      <c r="G105">
        <v>0.567682755763539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36892702006583E-4</v>
      </c>
      <c r="C106">
        <v>3.5394585996953399E-3</v>
      </c>
      <c r="D106">
        <v>2.1187842165215298</v>
      </c>
      <c r="E106">
        <v>3.77251348428186</v>
      </c>
      <c r="F106">
        <v>0.83228939075081898</v>
      </c>
      <c r="G106">
        <v>0.237609087317429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7.8438156538349697E-4</v>
      </c>
      <c r="C107">
        <v>4.6030812915926296E-3</v>
      </c>
      <c r="D107">
        <v>1.0070195274850899</v>
      </c>
      <c r="E107">
        <v>3.8173852315572101</v>
      </c>
      <c r="F107">
        <v>1.92249312407319</v>
      </c>
      <c r="G107">
        <v>0.45038089584935498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4.6692449048736703E-3</v>
      </c>
      <c r="C108">
        <v>1.35226183608679E-2</v>
      </c>
      <c r="D108">
        <v>8980.1465494109707</v>
      </c>
      <c r="E108">
        <v>18958.0520563748</v>
      </c>
      <c r="F108">
        <v>1.0779998406514999</v>
      </c>
      <c r="G108">
        <v>2278.1681000828999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4.78760529758629E-2</v>
      </c>
      <c r="C109">
        <v>6.8438203933445005E-2</v>
      </c>
      <c r="D109">
        <v>33391.806311571701</v>
      </c>
      <c r="E109">
        <v>47282.782507372103</v>
      </c>
      <c r="F109">
        <v>0.50182080072802204</v>
      </c>
      <c r="G109">
        <v>5603.6648960051998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18443276046221599</v>
      </c>
      <c r="C110">
        <v>0.22598079990700101</v>
      </c>
      <c r="D110">
        <v>2878.5506012065698</v>
      </c>
      <c r="E110">
        <v>2361.14500844453</v>
      </c>
      <c r="F110">
        <v>-0.28585592657168002</v>
      </c>
      <c r="G110">
        <v>345.076282430802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1.14554960081146E-2</v>
      </c>
      <c r="C111">
        <v>2.43292915219957E-2</v>
      </c>
      <c r="D111">
        <v>20606.278259787301</v>
      </c>
      <c r="E111">
        <v>7002.5765382540603</v>
      </c>
      <c r="F111">
        <v>-1.5571262082581601</v>
      </c>
      <c r="G111">
        <v>3785.633701542370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52184642099942002</v>
      </c>
      <c r="C112">
        <v>0.58478267277824503</v>
      </c>
      <c r="D112">
        <v>117.881984853962</v>
      </c>
      <c r="E112">
        <v>97.304532308072496</v>
      </c>
      <c r="F112">
        <v>-0.276764346965922</v>
      </c>
      <c r="G112">
        <v>30.259767867140202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12132905397973399</v>
      </c>
      <c r="C113">
        <v>0.15549643124988799</v>
      </c>
      <c r="D113">
        <v>302094.49736280699</v>
      </c>
      <c r="E113">
        <v>392328.29934216698</v>
      </c>
      <c r="F113">
        <v>0.37706149766062103</v>
      </c>
      <c r="G113">
        <v>50027.048395021098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5.9407514888882998E-4</v>
      </c>
      <c r="C114">
        <v>3.87800498991321E-3</v>
      </c>
      <c r="D114">
        <v>20391.372349986599</v>
      </c>
      <c r="E114">
        <v>8267.2862374596207</v>
      </c>
      <c r="F114">
        <v>-1.3024731296877701</v>
      </c>
      <c r="G114">
        <v>1844.22145340011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2.8783998018950998E-4</v>
      </c>
      <c r="C115">
        <v>2.9176507082845798E-3</v>
      </c>
      <c r="D115">
        <v>157848.83444006401</v>
      </c>
      <c r="E115">
        <v>37620.329367917497</v>
      </c>
      <c r="F115">
        <v>-2.0689592228939002</v>
      </c>
      <c r="G115">
        <v>16002.9873608622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2.8940541401653301E-2</v>
      </c>
      <c r="C116">
        <v>4.5949641573511502E-2</v>
      </c>
      <c r="D116">
        <v>471.73844067063402</v>
      </c>
      <c r="E116">
        <v>677.72323664119699</v>
      </c>
      <c r="F116">
        <v>0.52270907009915002</v>
      </c>
      <c r="G116">
        <v>72.115221516911404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4.0347286529801704E-3</v>
      </c>
      <c r="C117">
        <v>1.24964512446469E-2</v>
      </c>
      <c r="D117">
        <v>12708.785502204801</v>
      </c>
      <c r="E117">
        <v>31310.604492099901</v>
      </c>
      <c r="F117">
        <v>1.3008251941154401</v>
      </c>
      <c r="G117">
        <v>4119.1029036119999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3.32962244767884E-2</v>
      </c>
      <c r="C118">
        <v>5.1207296953957301E-2</v>
      </c>
      <c r="D118">
        <v>1814.7004467853001</v>
      </c>
      <c r="E118">
        <v>3626.3373772834698</v>
      </c>
      <c r="F118">
        <v>0.99878173113396296</v>
      </c>
      <c r="G118">
        <v>658.80147862190495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1.1393438873724701E-2</v>
      </c>
      <c r="C119">
        <v>2.43292915219957E-2</v>
      </c>
      <c r="D119">
        <v>1276.9589281982101</v>
      </c>
      <c r="E119">
        <v>4341.8218162911298</v>
      </c>
      <c r="F119">
        <v>1.76558839722299</v>
      </c>
      <c r="G119">
        <v>851.81714899119504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1.1872910992255801E-2</v>
      </c>
      <c r="C120">
        <v>2.4744478049280899E-2</v>
      </c>
      <c r="D120">
        <v>2349.26984076286</v>
      </c>
      <c r="E120">
        <v>7688.1354562511897</v>
      </c>
      <c r="F120">
        <v>1.7104213219418201</v>
      </c>
      <c r="G120">
        <v>1498.0913230992801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1.8647664212459699E-4</v>
      </c>
      <c r="C121">
        <v>2.3001637786227401E-3</v>
      </c>
      <c r="D121">
        <v>760.66728835575896</v>
      </c>
      <c r="E121">
        <v>7818.8060501366999</v>
      </c>
      <c r="F121">
        <v>3.3616108514517</v>
      </c>
      <c r="G121">
        <v>868.52929348048895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7.8985226654438806E-5</v>
      </c>
      <c r="C122">
        <v>1.71696834873216E-3</v>
      </c>
      <c r="D122">
        <v>108428.337694204</v>
      </c>
      <c r="E122">
        <v>57798.481994934198</v>
      </c>
      <c r="F122">
        <v>-0.90763834588032699</v>
      </c>
      <c r="G122">
        <v>5346.8431115003896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6.75550838825483E-5</v>
      </c>
      <c r="C123">
        <v>1.67386485620092E-3</v>
      </c>
      <c r="D123">
        <v>251687.58541435099</v>
      </c>
      <c r="E123">
        <v>148654.03442113299</v>
      </c>
      <c r="F123">
        <v>-0.75967543873233101</v>
      </c>
      <c r="G123">
        <v>10585.5720808522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4.2641650825210202E-4</v>
      </c>
      <c r="C124">
        <v>3.5394585996953399E-3</v>
      </c>
      <c r="D124">
        <v>3927.10789489734</v>
      </c>
      <c r="E124">
        <v>1137.57091152783</v>
      </c>
      <c r="F124">
        <v>-1.7875107558811201</v>
      </c>
      <c r="G124">
        <v>399.012658583475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4.6028833807697201E-4</v>
      </c>
      <c r="C125">
        <v>3.5394585996953399E-3</v>
      </c>
      <c r="D125">
        <v>4547.9800595561201</v>
      </c>
      <c r="E125">
        <v>1867.9370601702899</v>
      </c>
      <c r="F125">
        <v>-1.2837800843068401</v>
      </c>
      <c r="G125">
        <v>388.79838109263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1.95978079792969E-4</v>
      </c>
      <c r="C126">
        <v>2.3001637786227401E-3</v>
      </c>
      <c r="D126">
        <v>16601.370500712499</v>
      </c>
      <c r="E126">
        <v>9134.3976411591993</v>
      </c>
      <c r="F126">
        <v>-0.86192084596679597</v>
      </c>
      <c r="G126">
        <v>927.09016880406205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0.18795152515376701</v>
      </c>
      <c r="C127">
        <v>0.229033825733825</v>
      </c>
      <c r="D127">
        <v>68.189661157295404</v>
      </c>
      <c r="E127">
        <v>41.3438822488461</v>
      </c>
      <c r="F127">
        <v>-0.72187914974488399</v>
      </c>
      <c r="G127">
        <v>18.071686758919199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5.6347606867792402E-5</v>
      </c>
      <c r="C128">
        <v>1.57708107147812E-3</v>
      </c>
      <c r="D128">
        <v>133940.862548998</v>
      </c>
      <c r="E128">
        <v>58002.776012167</v>
      </c>
      <c r="F128">
        <v>-1.2074023094512401</v>
      </c>
      <c r="G128">
        <v>7557.2575465343798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1.7499696676054101E-3</v>
      </c>
      <c r="C129">
        <v>7.8048647175201404E-3</v>
      </c>
      <c r="D129">
        <v>344.38083134784102</v>
      </c>
      <c r="E129">
        <v>179.636757672648</v>
      </c>
      <c r="F129">
        <v>-0.938922255072417</v>
      </c>
      <c r="G129">
        <v>30.8118625917994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7.4850536812826399E-3</v>
      </c>
      <c r="C130">
        <v>1.82535740850121E-2</v>
      </c>
      <c r="D130">
        <v>2136.5682774613601</v>
      </c>
      <c r="E130">
        <v>3686.1617441088902</v>
      </c>
      <c r="F130">
        <v>0.78682395460232202</v>
      </c>
      <c r="G130">
        <v>391.69647725106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39861425117566801</v>
      </c>
      <c r="C131">
        <v>0.45585116929320002</v>
      </c>
      <c r="D131">
        <v>694.10471386040604</v>
      </c>
      <c r="E131">
        <v>754.66528156859704</v>
      </c>
      <c r="F131">
        <v>0.12068357770487199</v>
      </c>
      <c r="G131">
        <v>66.656875313704703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 s="1">
        <v>3.7990080382345298E-5</v>
      </c>
      <c r="C132">
        <v>1.5765737471079299E-3</v>
      </c>
      <c r="D132">
        <v>958.34371353520305</v>
      </c>
      <c r="E132">
        <v>3001.9947344492102</v>
      </c>
      <c r="F132">
        <v>1.6473063646245201</v>
      </c>
      <c r="G132">
        <v>189.8448382759559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1.5954909557757701E-4</v>
      </c>
      <c r="C133">
        <v>2.22371551961248E-3</v>
      </c>
      <c r="D133">
        <v>1378.6240651762</v>
      </c>
      <c r="E133">
        <v>624.11952381404797</v>
      </c>
      <c r="F133">
        <v>-1.1433348560990899</v>
      </c>
      <c r="G133">
        <v>90.282300813030105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2.1536880689061198E-2</v>
      </c>
      <c r="C134">
        <v>3.7521284325473803E-2</v>
      </c>
      <c r="D134">
        <v>1.6173141355066101</v>
      </c>
      <c r="E134">
        <v>3.0897011017278202</v>
      </c>
      <c r="F134">
        <v>0.93386735351335204</v>
      </c>
      <c r="G134">
        <v>0.47733995313411198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3.09758701281929E-2</v>
      </c>
      <c r="C135">
        <v>4.83050282418672E-2</v>
      </c>
      <c r="D135">
        <v>24158.689086880298</v>
      </c>
      <c r="E135">
        <v>17490.733271381301</v>
      </c>
      <c r="F135">
        <v>-0.46595139917311301</v>
      </c>
      <c r="G135">
        <v>2377.51125331986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0.313063896139743</v>
      </c>
      <c r="C136">
        <v>0.36361067103730499</v>
      </c>
      <c r="D136">
        <v>39660.4127776479</v>
      </c>
      <c r="E136">
        <v>36481.376224692103</v>
      </c>
      <c r="F136">
        <v>-0.12053953811988601</v>
      </c>
      <c r="G136">
        <v>2887.21230194188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1.4608037175582E-3</v>
      </c>
      <c r="C137">
        <v>7.0817223699017303E-3</v>
      </c>
      <c r="D137">
        <v>428682.84332568501</v>
      </c>
      <c r="E137">
        <v>844162.44937093602</v>
      </c>
      <c r="F137">
        <v>0.97760997673882799</v>
      </c>
      <c r="G137">
        <v>75008.716077667399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8.53701971560886E-4</v>
      </c>
      <c r="C138">
        <v>4.7593884914519397E-3</v>
      </c>
      <c r="D138">
        <v>948060.61227215105</v>
      </c>
      <c r="E138">
        <v>2184881.0554118501</v>
      </c>
      <c r="F138">
        <v>1.20450353889338</v>
      </c>
      <c r="G138">
        <v>201409.89463117701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3.4140837183734801E-3</v>
      </c>
      <c r="C139">
        <v>1.10339227419897E-2</v>
      </c>
      <c r="D139">
        <v>0.71817232891838301</v>
      </c>
      <c r="E139">
        <v>3.33903444231807</v>
      </c>
      <c r="F139">
        <v>2.2170290026105199</v>
      </c>
      <c r="G139">
        <v>0.56062757162161203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7.8089660737591703E-3</v>
      </c>
      <c r="C140">
        <v>1.82535740850121E-2</v>
      </c>
      <c r="D140">
        <v>8504.8545184905397</v>
      </c>
      <c r="E140">
        <v>27698.893770449598</v>
      </c>
      <c r="F140">
        <v>1.7034698966319</v>
      </c>
      <c r="G140">
        <v>4897.4077246709903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6.1498859449383395E-4</v>
      </c>
      <c r="C141">
        <v>3.87800498991321E-3</v>
      </c>
      <c r="D141">
        <v>713257.235082687</v>
      </c>
      <c r="E141">
        <v>1428613.73168755</v>
      </c>
      <c r="F141">
        <v>1.00212151225389</v>
      </c>
      <c r="G141">
        <v>109519.867054626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4.2719392222844598E-4</v>
      </c>
      <c r="C142">
        <v>3.5394585996953399E-3</v>
      </c>
      <c r="D142">
        <v>109852.343196701</v>
      </c>
      <c r="E142">
        <v>340784.96402719698</v>
      </c>
      <c r="F142">
        <v>1.63329603959425</v>
      </c>
      <c r="G142">
        <v>33043.472081121501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4.9118494263593695E-4</v>
      </c>
      <c r="C143">
        <v>3.5690491253145798E-3</v>
      </c>
      <c r="D143">
        <v>1.45754719020068</v>
      </c>
      <c r="E143">
        <v>4.1504323297654802</v>
      </c>
      <c r="F143">
        <v>1.5097190290868401</v>
      </c>
      <c r="G143">
        <v>0.395387003546105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2.0001192579479098E-3</v>
      </c>
      <c r="C144">
        <v>7.9647606164711306E-3</v>
      </c>
      <c r="D144">
        <v>7630.7086954587903</v>
      </c>
      <c r="E144">
        <v>15051.800636993201</v>
      </c>
      <c r="F144">
        <v>0.98004712851949105</v>
      </c>
      <c r="G144">
        <v>1425.0599657682301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5.1215054713034305E-4</v>
      </c>
      <c r="C145">
        <v>3.5690491253145798E-3</v>
      </c>
      <c r="D145">
        <v>202754.644275314</v>
      </c>
      <c r="E145">
        <v>653920.55037635705</v>
      </c>
      <c r="F145">
        <v>1.6893804016920499</v>
      </c>
      <c r="G145">
        <v>66758.564932505906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1.45786959837598E-2</v>
      </c>
      <c r="C146">
        <v>2.82699930815517E-2</v>
      </c>
      <c r="D146">
        <v>57811.960923874001</v>
      </c>
      <c r="E146">
        <v>110130.55113298399</v>
      </c>
      <c r="F146">
        <v>0.92977482698571601</v>
      </c>
      <c r="G146">
        <v>15408.7700499039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1.6070447330606E-3</v>
      </c>
      <c r="C147">
        <v>7.3136933769900802E-3</v>
      </c>
      <c r="D147">
        <v>1059.72099940782</v>
      </c>
      <c r="E147">
        <v>513.15503896151904</v>
      </c>
      <c r="F147">
        <v>-1.0462178091235801</v>
      </c>
      <c r="G147">
        <v>100.529081604693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3.80032671788682E-3</v>
      </c>
      <c r="C148">
        <v>1.2025936475097801E-2</v>
      </c>
      <c r="D148">
        <v>0.48006499460245899</v>
      </c>
      <c r="E148">
        <v>3.4818448138350999</v>
      </c>
      <c r="F148">
        <v>2.8585502569099202</v>
      </c>
      <c r="G148">
        <v>0.6564811559291480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1.1402580002058E-2</v>
      </c>
      <c r="C149">
        <v>2.43292915219957E-2</v>
      </c>
      <c r="D149">
        <v>1.56214688617376</v>
      </c>
      <c r="E149">
        <v>3.12299735482449</v>
      </c>
      <c r="F149">
        <v>0.99940123323207597</v>
      </c>
      <c r="G149">
        <v>0.43388760281292099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2.9108315334149499E-2</v>
      </c>
      <c r="C150">
        <v>4.5949641573511502E-2</v>
      </c>
      <c r="D150">
        <v>2540.4234320872602</v>
      </c>
      <c r="E150">
        <v>4422.5861916840804</v>
      </c>
      <c r="F150">
        <v>0.79982127762370303</v>
      </c>
      <c r="G150">
        <v>659.96373686384095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1.9662510033403901E-3</v>
      </c>
      <c r="C151">
        <v>7.9647606164711306E-3</v>
      </c>
      <c r="D151">
        <v>4946.2314809691497</v>
      </c>
      <c r="E151">
        <v>12918.0823125671</v>
      </c>
      <c r="F151">
        <v>1.3849902542874399</v>
      </c>
      <c r="G151">
        <v>1525.6496799098099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1.0075857921973299E-3</v>
      </c>
      <c r="C152">
        <v>5.2253867827907899E-3</v>
      </c>
      <c r="D152">
        <v>8320.0983549140492</v>
      </c>
      <c r="E152">
        <v>22224.309186127201</v>
      </c>
      <c r="F152">
        <v>1.4174660872412601</v>
      </c>
      <c r="G152">
        <v>2336.7542490532701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6.9239372192760797E-3</v>
      </c>
      <c r="C153">
        <v>1.7623904406930499E-2</v>
      </c>
      <c r="D153">
        <v>8768.5157936444502</v>
      </c>
      <c r="E153">
        <v>50952.627554245199</v>
      </c>
      <c r="F153">
        <v>2.5387519759419801</v>
      </c>
      <c r="G153">
        <v>10482.0158786092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1.5480735732744E-2</v>
      </c>
      <c r="C154">
        <v>2.9718829308496199E-2</v>
      </c>
      <c r="D154">
        <v>987.07604144054596</v>
      </c>
      <c r="E154">
        <v>4704.8928128667903</v>
      </c>
      <c r="F154">
        <v>2.2529287207022199</v>
      </c>
      <c r="G154">
        <v>1110.8588572590099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1.16769156891482E-2</v>
      </c>
      <c r="C155">
        <v>2.4565586780000499E-2</v>
      </c>
      <c r="D155">
        <v>2075.3067516371598</v>
      </c>
      <c r="E155">
        <v>7133.1404618849201</v>
      </c>
      <c r="F155">
        <v>1.7812127852448301</v>
      </c>
      <c r="G155">
        <v>1413.7540542234599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2.4870686360491598E-3</v>
      </c>
      <c r="C156">
        <v>9.4002763701519099E-3</v>
      </c>
      <c r="D156">
        <v>3594.5493999452601</v>
      </c>
      <c r="E156">
        <v>25266.384501523899</v>
      </c>
      <c r="F156">
        <v>2.81333640036702</v>
      </c>
      <c r="G156">
        <v>4346.6327614665897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4.4609823169578702E-3</v>
      </c>
      <c r="C157">
        <v>1.32639874224214E-2</v>
      </c>
      <c r="D157">
        <v>4669.0887303153804</v>
      </c>
      <c r="E157">
        <v>44441.830735032301</v>
      </c>
      <c r="F157">
        <v>3.2507053376677102</v>
      </c>
      <c r="G157">
        <v>8994.1422570392297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1.0694793682953301E-2</v>
      </c>
      <c r="C158">
        <v>2.36132573395899E-2</v>
      </c>
      <c r="D158">
        <v>980.76823733225103</v>
      </c>
      <c r="E158">
        <v>3676.5394905088101</v>
      </c>
      <c r="F158">
        <v>1.9063643188091901</v>
      </c>
      <c r="G158">
        <v>738.38470453519096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7.6649923177164901E-3</v>
      </c>
      <c r="C159">
        <v>1.82535740850121E-2</v>
      </c>
      <c r="D159">
        <v>4553.4391581310101</v>
      </c>
      <c r="E159">
        <v>30970.159683688798</v>
      </c>
      <c r="F159">
        <v>2.7658503092003102</v>
      </c>
      <c r="G159">
        <v>6712.5824931287698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7.6710869563598599E-3</v>
      </c>
      <c r="C160">
        <v>1.82535740850121E-2</v>
      </c>
      <c r="D160">
        <v>736.40789197483105</v>
      </c>
      <c r="E160">
        <v>4458.2095571927903</v>
      </c>
      <c r="F160">
        <v>2.59788743873189</v>
      </c>
      <c r="G160">
        <v>945.889282255691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 s="1">
        <v>1.1086852158941899E-6</v>
      </c>
      <c r="C161">
        <v>2.4723680314440403E-4</v>
      </c>
      <c r="D161">
        <v>1228891.7470134699</v>
      </c>
      <c r="E161">
        <v>489511.722222396</v>
      </c>
      <c r="F161">
        <v>-1.3279425211692899</v>
      </c>
      <c r="G161">
        <v>37528.995432091797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233537657304735</v>
      </c>
      <c r="C162">
        <v>0.27849677849709098</v>
      </c>
      <c r="D162">
        <v>16050.779852616801</v>
      </c>
      <c r="E162">
        <v>31530.602103872301</v>
      </c>
      <c r="F162">
        <v>0.97410932510357795</v>
      </c>
      <c r="G162">
        <v>11686.9383596839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88442337189378595</v>
      </c>
      <c r="C163">
        <v>0.90066738674799596</v>
      </c>
      <c r="D163">
        <v>1272.3168022533901</v>
      </c>
      <c r="E163">
        <v>1293.9048161277401</v>
      </c>
      <c r="F163">
        <v>2.4273550698365301E-2</v>
      </c>
      <c r="G163">
        <v>142.34151729614999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1.31447184896272E-2</v>
      </c>
      <c r="C164">
        <v>2.6892405717310601E-2</v>
      </c>
      <c r="D164">
        <v>2.6682228568777</v>
      </c>
      <c r="E164">
        <v>4.0912352174846003</v>
      </c>
      <c r="F164">
        <v>0.61665731533298895</v>
      </c>
      <c r="G164">
        <v>0.40892785209145799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 s="1">
        <v>8.5298891678100194E-5</v>
      </c>
      <c r="C165">
        <v>1.71696834873216E-3</v>
      </c>
      <c r="D165">
        <v>83213.631545769604</v>
      </c>
      <c r="E165">
        <v>53705.855584770303</v>
      </c>
      <c r="F165">
        <v>-0.63174048638602698</v>
      </c>
      <c r="G165">
        <v>3158.79655199946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88544529015903E-2</v>
      </c>
      <c r="C166">
        <v>3.4183276398818102E-2</v>
      </c>
      <c r="D166">
        <v>42627.750798339403</v>
      </c>
      <c r="E166">
        <v>30351.9913068686</v>
      </c>
      <c r="F166">
        <v>-0.49000176459392702</v>
      </c>
      <c r="G166">
        <v>3849.1193613351002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1.9703118872650299E-3</v>
      </c>
      <c r="C167">
        <v>7.9647606164711306E-3</v>
      </c>
      <c r="D167">
        <v>13246.1556677602</v>
      </c>
      <c r="E167">
        <v>8165.5999132563902</v>
      </c>
      <c r="F167">
        <v>-0.69794293064399704</v>
      </c>
      <c r="G167">
        <v>972.71215982194303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 s="1">
        <v>3.47465044956922E-5</v>
      </c>
      <c r="C168">
        <v>1.5765737471079299E-3</v>
      </c>
      <c r="D168">
        <v>207376.68892839001</v>
      </c>
      <c r="E168">
        <v>124099.940682696</v>
      </c>
      <c r="F168">
        <v>-0.740751305014684</v>
      </c>
      <c r="G168">
        <v>7616.7422068241203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2.8110986038280398E-3</v>
      </c>
      <c r="C169">
        <v>9.7949216977133297E-3</v>
      </c>
      <c r="D169">
        <v>33778.631060233602</v>
      </c>
      <c r="E169">
        <v>28103.439860728198</v>
      </c>
      <c r="F169">
        <v>-0.26536413440196599</v>
      </c>
      <c r="G169">
        <v>1166.74736799000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0.25771687139002503</v>
      </c>
      <c r="C170">
        <v>0.30247822273671299</v>
      </c>
      <c r="D170">
        <v>22455.962816730698</v>
      </c>
      <c r="E170">
        <v>24130.542529145401</v>
      </c>
      <c r="F170">
        <v>0.10376177205338299</v>
      </c>
      <c r="G170">
        <v>1339.26433655093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2.64911644443762E-2</v>
      </c>
      <c r="C171">
        <v>4.37594790451548E-2</v>
      </c>
      <c r="D171">
        <v>1.1953281388024299</v>
      </c>
      <c r="E171">
        <v>2.83501388109012</v>
      </c>
      <c r="F171">
        <v>1.2459490810715801</v>
      </c>
      <c r="G171">
        <v>0.56075764607353695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2.7789569569435599E-3</v>
      </c>
      <c r="C172">
        <v>9.7949216977133297E-3</v>
      </c>
      <c r="D172">
        <v>0.99282924616686197</v>
      </c>
      <c r="E172">
        <v>1.6225906613107099</v>
      </c>
      <c r="F172">
        <v>0.70868157097416296</v>
      </c>
      <c r="G172">
        <v>0.1291695430133510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2.2045795663680401E-3</v>
      </c>
      <c r="C173">
        <v>8.6249340929837309E-3</v>
      </c>
      <c r="D173">
        <v>172093.636277785</v>
      </c>
      <c r="E173">
        <v>460341.022550005</v>
      </c>
      <c r="F173">
        <v>1.41950926171863</v>
      </c>
      <c r="G173">
        <v>56433.440404371198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222688496828048</v>
      </c>
      <c r="C174">
        <v>0.26698674619706803</v>
      </c>
      <c r="D174">
        <v>785.90008835478204</v>
      </c>
      <c r="E174">
        <v>1792.8130479138199</v>
      </c>
      <c r="F174">
        <v>1.1898072346622499</v>
      </c>
      <c r="G174">
        <v>740.33872785449205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5.40806479356222E-3</v>
      </c>
      <c r="C175">
        <v>1.50749806120547E-2</v>
      </c>
      <c r="D175">
        <v>106076.384722312</v>
      </c>
      <c r="E175">
        <v>221062.190480783</v>
      </c>
      <c r="F175">
        <v>1.05934878223596</v>
      </c>
      <c r="G175">
        <v>27085.4279579084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7710073760016501</v>
      </c>
      <c r="C176">
        <v>0.21819593638031401</v>
      </c>
      <c r="D176">
        <v>10021.5606892175</v>
      </c>
      <c r="E176">
        <v>11154.972135149501</v>
      </c>
      <c r="F176">
        <v>0.15457970829590001</v>
      </c>
      <c r="G176">
        <v>741.21437400646403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6.5444398242064702E-2</v>
      </c>
      <c r="C177">
        <v>8.9534360785156003E-2</v>
      </c>
      <c r="D177">
        <v>15467.4331615955</v>
      </c>
      <c r="E177">
        <v>13923.7818581674</v>
      </c>
      <c r="F177">
        <v>-0.15168268288026099</v>
      </c>
      <c r="G177">
        <v>686.07807953765496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2.1148863140139799E-2</v>
      </c>
      <c r="C178">
        <v>3.7135405356308403E-2</v>
      </c>
      <c r="D178">
        <v>2.9107792595616599</v>
      </c>
      <c r="E178">
        <v>4.0677280251244898</v>
      </c>
      <c r="F178">
        <v>0.482817785405525</v>
      </c>
      <c r="G178">
        <v>0.373353908503823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4.1641629327251297E-3</v>
      </c>
      <c r="C179">
        <v>1.25487612702393E-2</v>
      </c>
      <c r="D179">
        <v>9609.2734224137894</v>
      </c>
      <c r="E179">
        <v>15013.700884731899</v>
      </c>
      <c r="F179">
        <v>0.64378039084415395</v>
      </c>
      <c r="G179">
        <v>1204.6430451654801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6.75058068489124E-2</v>
      </c>
      <c r="C180">
        <v>9.1235120771560402E-2</v>
      </c>
      <c r="D180">
        <v>1261.66667651394</v>
      </c>
      <c r="E180">
        <v>643.56311438594605</v>
      </c>
      <c r="F180">
        <v>-0.97117726481135003</v>
      </c>
      <c r="G180">
        <v>277.49847279947198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2.2903407198240501E-2</v>
      </c>
      <c r="C181">
        <v>3.9592711668276298E-2</v>
      </c>
      <c r="D181">
        <v>1515.84746319552</v>
      </c>
      <c r="E181">
        <v>4080.1591140934001</v>
      </c>
      <c r="F181">
        <v>1.4285008289222501</v>
      </c>
      <c r="G181">
        <v>844.47445991112295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6.9547246090129501E-3</v>
      </c>
      <c r="C182">
        <v>1.7623904406930499E-2</v>
      </c>
      <c r="D182">
        <v>1941.3920450691201</v>
      </c>
      <c r="E182">
        <v>6550.6702362303604</v>
      </c>
      <c r="F182">
        <v>1.75455103893959</v>
      </c>
      <c r="G182">
        <v>1146.43810592864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1.8469857929336801E-2</v>
      </c>
      <c r="C183">
        <v>3.37604780183779E-2</v>
      </c>
      <c r="D183">
        <v>517.70831442621704</v>
      </c>
      <c r="E183">
        <v>1849.1664495977</v>
      </c>
      <c r="F183">
        <v>1.83666369908141</v>
      </c>
      <c r="G183">
        <v>415.35764777328899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4.1168764313701499E-2</v>
      </c>
      <c r="C184">
        <v>6.0798903589108798E-2</v>
      </c>
      <c r="D184">
        <v>1.58909964096145</v>
      </c>
      <c r="E184">
        <v>2.5391583035625498</v>
      </c>
      <c r="F184">
        <v>0.67614075395386597</v>
      </c>
      <c r="G184">
        <v>0.366707585453318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7.73132638212852E-3</v>
      </c>
      <c r="C185">
        <v>1.82535740850121E-2</v>
      </c>
      <c r="D185">
        <v>7556.5625431177496</v>
      </c>
      <c r="E185">
        <v>5435.6370422393002</v>
      </c>
      <c r="F185">
        <v>-0.47528098097516502</v>
      </c>
      <c r="G185">
        <v>539.96321709784604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1.3259402191112301E-3</v>
      </c>
      <c r="C186">
        <v>6.5707704191511904E-3</v>
      </c>
      <c r="D186">
        <v>22170.111998734999</v>
      </c>
      <c r="E186">
        <v>11640.989843978999</v>
      </c>
      <c r="F186">
        <v>-0.92940232127843903</v>
      </c>
      <c r="G186">
        <v>1865.4646363172701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80088622743200899</v>
      </c>
      <c r="C187">
        <v>0.84244164489310402</v>
      </c>
      <c r="D187">
        <v>2340.9152111702701</v>
      </c>
      <c r="E187">
        <v>2441.8482226782698</v>
      </c>
      <c r="F187">
        <v>6.0900849454479301E-2</v>
      </c>
      <c r="G187">
        <v>382.86015272244498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2.8801919921382799E-2</v>
      </c>
      <c r="C188">
        <v>4.5949641573511502E-2</v>
      </c>
      <c r="D188">
        <v>11159.6221282108</v>
      </c>
      <c r="E188">
        <v>17595.510585557498</v>
      </c>
      <c r="F188">
        <v>0.65691920130308501</v>
      </c>
      <c r="G188">
        <v>2250.3154148855201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1.1208316918218E-3</v>
      </c>
      <c r="C189">
        <v>5.6805788017332097E-3</v>
      </c>
      <c r="D189">
        <v>2877.0680807758099</v>
      </c>
      <c r="E189">
        <v>1477.65214814254</v>
      </c>
      <c r="F189">
        <v>-0.961292673536705</v>
      </c>
      <c r="G189">
        <v>240.032869198811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2.7879739216516999E-2</v>
      </c>
      <c r="C190">
        <v>4.5380889381629798E-2</v>
      </c>
      <c r="D190">
        <v>1530.71130857148</v>
      </c>
      <c r="E190">
        <v>2922.7162461349699</v>
      </c>
      <c r="F190">
        <v>0.93310755403742995</v>
      </c>
      <c r="G190">
        <v>482.51911501234099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94793009669315897</v>
      </c>
      <c r="C191">
        <v>0.95220005208366798</v>
      </c>
      <c r="D191">
        <v>14462.9159255173</v>
      </c>
      <c r="E191">
        <v>14585.2996345705</v>
      </c>
      <c r="F191">
        <v>1.21565756400497E-2</v>
      </c>
      <c r="G191">
        <v>1797.5097761697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13628237937697801</v>
      </c>
      <c r="C192">
        <v>0.170735789893629</v>
      </c>
      <c r="D192">
        <v>927.99528424344999</v>
      </c>
      <c r="E192">
        <v>1110.90751880633</v>
      </c>
      <c r="F192">
        <v>0.25954934057731099</v>
      </c>
      <c r="G192">
        <v>106.363359714357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 s="1">
        <v>1.9596406030760199E-5</v>
      </c>
      <c r="C193">
        <v>1.5765737471079299E-3</v>
      </c>
      <c r="D193">
        <v>130732.219341398</v>
      </c>
      <c r="E193">
        <v>412996.66091147298</v>
      </c>
      <c r="F193">
        <v>1.6595153760593</v>
      </c>
      <c r="G193">
        <v>23377.720559221201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73858750388871397</v>
      </c>
      <c r="C194">
        <v>0.78059248041318996</v>
      </c>
      <c r="D194">
        <v>48029.668617485899</v>
      </c>
      <c r="E194">
        <v>51205.941337889097</v>
      </c>
      <c r="F194">
        <v>9.2385358697295805E-2</v>
      </c>
      <c r="G194">
        <v>9085.6273879194596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4.6284574768262502E-3</v>
      </c>
      <c r="C195">
        <v>1.35226183608679E-2</v>
      </c>
      <c r="D195">
        <v>1.2315166946906</v>
      </c>
      <c r="E195">
        <v>2.89005469033745</v>
      </c>
      <c r="F195">
        <v>1.2306606085807099</v>
      </c>
      <c r="G195">
        <v>0.377979539137064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8.7839467862479398E-2</v>
      </c>
      <c r="C196">
        <v>0.115906516765284</v>
      </c>
      <c r="D196">
        <v>41400.417741389901</v>
      </c>
      <c r="E196">
        <v>37250.964208164703</v>
      </c>
      <c r="F196">
        <v>-0.15236755604094299</v>
      </c>
      <c r="G196">
        <v>2037.296827411420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83835971777711404</v>
      </c>
      <c r="C197">
        <v>0.86955449797347195</v>
      </c>
      <c r="D197">
        <v>3.2435259013069899</v>
      </c>
      <c r="E197">
        <v>3.3361390453286801</v>
      </c>
      <c r="F197">
        <v>4.0616459864041901E-2</v>
      </c>
      <c r="G197">
        <v>0.43474896500655302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4.5180139226676599E-4</v>
      </c>
      <c r="C198">
        <v>3.5394585996953399E-3</v>
      </c>
      <c r="D198">
        <v>4603.4577128605597</v>
      </c>
      <c r="E198">
        <v>1901.91603937992</v>
      </c>
      <c r="F198">
        <v>-1.2752643346350501</v>
      </c>
      <c r="G198">
        <v>390.57170029923202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6.4452394943382302E-3</v>
      </c>
      <c r="C199">
        <v>1.7110576276636001E-2</v>
      </c>
      <c r="D199">
        <v>7232.9018634350796</v>
      </c>
      <c r="E199">
        <v>5565.0924710770796</v>
      </c>
      <c r="F199">
        <v>-0.37816891722167401</v>
      </c>
      <c r="G199">
        <v>407.99720430514901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57118025776793702</v>
      </c>
      <c r="C200">
        <v>0.63056038357549504</v>
      </c>
      <c r="D200">
        <v>1.1633583885430701</v>
      </c>
      <c r="E200">
        <v>1.5781817197780199</v>
      </c>
      <c r="F200">
        <v>0.439967726754597</v>
      </c>
      <c r="G200">
        <v>0.69271069309270406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8.8677770894955397E-3</v>
      </c>
      <c r="C201">
        <v>2.0386745267603101E-2</v>
      </c>
      <c r="D201">
        <v>957.99082416598105</v>
      </c>
      <c r="E201">
        <v>1800.1047456571901</v>
      </c>
      <c r="F201">
        <v>0.90999711475886602</v>
      </c>
      <c r="G201">
        <v>221.05078633982501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32359781625418998</v>
      </c>
      <c r="C202">
        <v>0.37389799494655201</v>
      </c>
      <c r="D202">
        <v>199782.139096942</v>
      </c>
      <c r="E202">
        <v>216971.798740272</v>
      </c>
      <c r="F202">
        <v>0.119079929022659</v>
      </c>
      <c r="G202">
        <v>15987.0087436212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2.3683313529764501E-3</v>
      </c>
      <c r="C203">
        <v>9.1058257192025704E-3</v>
      </c>
      <c r="D203">
        <v>15346.3397489297</v>
      </c>
      <c r="E203">
        <v>43787.003853128102</v>
      </c>
      <c r="F203">
        <v>1.5126081362175601</v>
      </c>
      <c r="G203">
        <v>5648.4895877337403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3.8288856041791101E-3</v>
      </c>
      <c r="C204">
        <v>1.2025936475097801E-2</v>
      </c>
      <c r="D204">
        <v>1781.48942076456</v>
      </c>
      <c r="E204">
        <v>913.55041767673799</v>
      </c>
      <c r="F204">
        <v>-0.96352765951221597</v>
      </c>
      <c r="G204">
        <v>190.110965993787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55253452939427905</v>
      </c>
      <c r="C205">
        <v>0.61607600027462095</v>
      </c>
      <c r="D205">
        <v>773.43982662519204</v>
      </c>
      <c r="E205">
        <v>740.78411748141195</v>
      </c>
      <c r="F205">
        <v>-6.22358874811898E-2</v>
      </c>
      <c r="G205">
        <v>51.917768785120202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4.2592884628519297E-2</v>
      </c>
      <c r="C206">
        <v>6.2079825308233999E-2</v>
      </c>
      <c r="D206">
        <v>1.44579181824582</v>
      </c>
      <c r="E206">
        <v>2.1141450816908298</v>
      </c>
      <c r="F206">
        <v>0.54821455263167995</v>
      </c>
      <c r="G206">
        <v>0.26051709481230201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6.4343580550129396E-4</v>
      </c>
      <c r="C207">
        <v>3.87800498991321E-3</v>
      </c>
      <c r="D207">
        <v>3820.1319733144901</v>
      </c>
      <c r="E207">
        <v>6906.3260535262598</v>
      </c>
      <c r="F207">
        <v>0.85429596704775801</v>
      </c>
      <c r="G207">
        <v>476.50478386479602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30336934634746698</v>
      </c>
      <c r="C208">
        <v>0.35419562426955498</v>
      </c>
      <c r="D208">
        <v>159575.07810781899</v>
      </c>
      <c r="E208">
        <v>149857.97677024701</v>
      </c>
      <c r="F208">
        <v>-9.0639475038125597E-2</v>
      </c>
      <c r="G208">
        <v>8633.5037335921297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2.2010717044912E-4</v>
      </c>
      <c r="C209">
        <v>2.4541949505076802E-3</v>
      </c>
      <c r="D209">
        <v>10072.0408611395</v>
      </c>
      <c r="E209">
        <v>18336.986137188502</v>
      </c>
      <c r="F209">
        <v>0.86440049635997596</v>
      </c>
      <c r="G209">
        <v>1047.87634154636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 s="1">
        <v>5.6576899425223998E-5</v>
      </c>
      <c r="C210">
        <v>1.57708107147812E-3</v>
      </c>
      <c r="D210">
        <v>10184.697793879601</v>
      </c>
      <c r="E210">
        <v>5684.9949026490003</v>
      </c>
      <c r="F210">
        <v>-0.84117221181114099</v>
      </c>
      <c r="G210">
        <v>448.12333749022599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134076344587407</v>
      </c>
      <c r="C211">
        <v>0.168921044310688</v>
      </c>
      <c r="D211">
        <v>5365.96066298601</v>
      </c>
      <c r="E211">
        <v>4693.0720449281198</v>
      </c>
      <c r="F211">
        <v>-0.19330387063348101</v>
      </c>
      <c r="G211">
        <v>388.61565584074202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17181618743493501</v>
      </c>
      <c r="C212">
        <v>0.21286116554439199</v>
      </c>
      <c r="D212">
        <v>1.9405377243133799</v>
      </c>
      <c r="E212">
        <v>2.9672153560557302</v>
      </c>
      <c r="F212">
        <v>0.612653159687093</v>
      </c>
      <c r="G212">
        <v>0.66182465244493605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9.0757268048061602E-3</v>
      </c>
      <c r="C213">
        <v>2.06519089537936E-2</v>
      </c>
      <c r="D213">
        <v>1.3494092538867799</v>
      </c>
      <c r="E213">
        <v>3.4689839509492701</v>
      </c>
      <c r="F213">
        <v>1.3621852054966399</v>
      </c>
      <c r="G213">
        <v>0.55928705239350995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1.16728130117033E-4</v>
      </c>
      <c r="C214">
        <v>1.7534600231318899E-3</v>
      </c>
      <c r="D214">
        <v>135486.54671297999</v>
      </c>
      <c r="E214">
        <v>85754.763003412707</v>
      </c>
      <c r="F214">
        <v>-0.65986089568628004</v>
      </c>
      <c r="G214">
        <v>5628.0636183386096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5.99748968241808E-2</v>
      </c>
      <c r="C215">
        <v>8.35900124487019E-2</v>
      </c>
      <c r="D215">
        <v>10716.5933506326</v>
      </c>
      <c r="E215">
        <v>15649.3666792027</v>
      </c>
      <c r="F215">
        <v>0.54625790643238303</v>
      </c>
      <c r="G215">
        <v>2132.10574358009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1.9531555442478701E-3</v>
      </c>
      <c r="C216">
        <v>7.9647606164711306E-3</v>
      </c>
      <c r="D216">
        <v>1.4709698596121299</v>
      </c>
      <c r="E216">
        <v>2.9650892549200698</v>
      </c>
      <c r="F216">
        <v>1.01130784747245</v>
      </c>
      <c r="G216">
        <v>0.28556588596480098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94086970186699304</v>
      </c>
      <c r="C217">
        <v>0.94938435980244096</v>
      </c>
      <c r="D217">
        <v>203.11684532285199</v>
      </c>
      <c r="E217">
        <v>205.877071496215</v>
      </c>
      <c r="F217">
        <v>1.9473272867440598E-2</v>
      </c>
      <c r="G217">
        <v>35.690740279193498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5.6906998565546497E-3</v>
      </c>
      <c r="C218">
        <v>1.5666988493971499E-2</v>
      </c>
      <c r="D218">
        <v>1421.9171798370501</v>
      </c>
      <c r="E218">
        <v>1059.24071015289</v>
      </c>
      <c r="F218">
        <v>-0.42480696112134197</v>
      </c>
      <c r="G218">
        <v>86.367482931523895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2.9259413019904201E-2</v>
      </c>
      <c r="C219">
        <v>4.5949641573511502E-2</v>
      </c>
      <c r="D219">
        <v>0.28579332990767797</v>
      </c>
      <c r="E219">
        <v>0.50603230443013303</v>
      </c>
      <c r="F219">
        <v>0.82425724163455605</v>
      </c>
      <c r="G219">
        <v>7.7331922960649793E-2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81525808158922197</v>
      </c>
      <c r="C220">
        <v>0.84954463642241396</v>
      </c>
      <c r="D220">
        <v>0.17259834832514701</v>
      </c>
      <c r="E220">
        <v>0.184970669919159</v>
      </c>
      <c r="F220">
        <v>9.9877867571512693E-2</v>
      </c>
      <c r="G220">
        <v>5.0677612418810303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6.84174894450503E-2</v>
      </c>
      <c r="C221">
        <v>9.1910241844856702E-2</v>
      </c>
      <c r="D221">
        <v>750.97417356421897</v>
      </c>
      <c r="E221">
        <v>886.19180641214496</v>
      </c>
      <c r="F221">
        <v>0.23885569448112001</v>
      </c>
      <c r="G221">
        <v>60.972980482495103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4.9934358147775198E-4</v>
      </c>
      <c r="C222">
        <v>3.5690491253145798E-3</v>
      </c>
      <c r="D222">
        <v>6711.9793963584298</v>
      </c>
      <c r="E222">
        <v>39594.960227337702</v>
      </c>
      <c r="F222">
        <v>2.5605066188877901</v>
      </c>
      <c r="G222">
        <v>4842.8588455723202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12297603955886</v>
      </c>
      <c r="C223">
        <v>0.156053637740453</v>
      </c>
      <c r="D223">
        <v>3242.60710442971</v>
      </c>
      <c r="E223">
        <v>4182.2068261613003</v>
      </c>
      <c r="F223">
        <v>0.36711018251433303</v>
      </c>
      <c r="G223">
        <v>523.75616510235602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7.7250624075729003E-3</v>
      </c>
      <c r="C224">
        <v>1.82535740850121E-2</v>
      </c>
      <c r="D224">
        <v>9712.6450608904797</v>
      </c>
      <c r="E224">
        <v>12698.9119494722</v>
      </c>
      <c r="F224">
        <v>0.38676874547979401</v>
      </c>
      <c r="G224">
        <v>760.13278126453997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1.9138701148885301E-2</v>
      </c>
      <c r="C225">
        <v>3.4418793195172798E-2</v>
      </c>
      <c r="D225">
        <v>2641.4321286856102</v>
      </c>
      <c r="E225">
        <v>1893.66189959648</v>
      </c>
      <c r="F225">
        <v>-0.48014157002400598</v>
      </c>
      <c r="G225">
        <v>235.34027665262701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25"/>
  <sheetViews>
    <sheetView workbookViewId="0"/>
  </sheetViews>
  <sheetFormatPr defaultRowHeight="15"/>
  <cols>
    <col min="1" max="1" width="61.28515625" customWidth="1"/>
    <col min="2" max="3" width="11.85546875" bestFit="1" customWidth="1"/>
    <col min="4" max="5" width="18.14062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1.42578125" customWidth="1"/>
  </cols>
  <sheetData>
    <row r="1" spans="1:10">
      <c r="A1" s="3" t="s">
        <v>348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0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0.301334019874898</v>
      </c>
      <c r="C4">
        <v>0.44501646643776399</v>
      </c>
      <c r="D4">
        <v>363.67237032361999</v>
      </c>
      <c r="E4">
        <v>265.40278457732802</v>
      </c>
      <c r="F4">
        <v>-0.45445581513018601</v>
      </c>
      <c r="G4">
        <v>86.908556687477798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8.9433961164917808E-3</v>
      </c>
      <c r="C5">
        <v>3.4417253912970402E-2</v>
      </c>
      <c r="D5">
        <v>2.4626205526086302</v>
      </c>
      <c r="E5">
        <v>2.92577087350007</v>
      </c>
      <c r="F5">
        <v>0.24862244130918901</v>
      </c>
      <c r="G5">
        <v>0.121806978485151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4.2748351286233999E-2</v>
      </c>
      <c r="C6">
        <v>0.11215155690388399</v>
      </c>
      <c r="D6">
        <v>2.16642206597446</v>
      </c>
      <c r="E6">
        <v>2.4491908208800299</v>
      </c>
      <c r="F6">
        <v>0.17699084266451001</v>
      </c>
      <c r="G6">
        <v>0.110336704262122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44461622129591899</v>
      </c>
      <c r="C7">
        <v>0.60082950870904805</v>
      </c>
      <c r="D7">
        <v>656.56082922694998</v>
      </c>
      <c r="E7">
        <v>685.67520284248405</v>
      </c>
      <c r="F7">
        <v>6.2596668168818106E-2</v>
      </c>
      <c r="G7">
        <v>35.591818351666603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5.1895239240682799E-4</v>
      </c>
      <c r="C8">
        <v>5.5911867469310896E-3</v>
      </c>
      <c r="D8">
        <v>18077.355745058099</v>
      </c>
      <c r="E8">
        <v>8902.8989148058008</v>
      </c>
      <c r="F8">
        <v>-1.0218365833786101</v>
      </c>
      <c r="G8">
        <v>1360.8639158083599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1.3472838682478899E-3</v>
      </c>
      <c r="C9">
        <v>1.15555501007416E-2</v>
      </c>
      <c r="D9">
        <v>1477.0520421722899</v>
      </c>
      <c r="E9">
        <v>797.91910573095595</v>
      </c>
      <c r="F9">
        <v>-0.88840626231586695</v>
      </c>
      <c r="G9">
        <v>120.696071126436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2.1932768204950999E-3</v>
      </c>
      <c r="C10">
        <v>1.7467883248943099E-2</v>
      </c>
      <c r="D10">
        <v>7876.2720005499896</v>
      </c>
      <c r="E10">
        <v>4270.6433017905802</v>
      </c>
      <c r="F10">
        <v>-0.88305953001632298</v>
      </c>
      <c r="G10">
        <v>705.19127449351004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1.30587905894328E-2</v>
      </c>
      <c r="C11">
        <v>4.7739513138418399E-2</v>
      </c>
      <c r="D11">
        <v>962.93641414813499</v>
      </c>
      <c r="E11">
        <v>485.39011965409901</v>
      </c>
      <c r="F11">
        <v>-0.98829579327864703</v>
      </c>
      <c r="G11">
        <v>137.019498178454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51777016902399797</v>
      </c>
      <c r="C12">
        <v>0.66836054490277796</v>
      </c>
      <c r="D12">
        <v>1237.42940945132</v>
      </c>
      <c r="E12">
        <v>932.31011557824399</v>
      </c>
      <c r="F12">
        <v>-0.40846440195215</v>
      </c>
      <c r="G12">
        <v>444.16526535752001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55309151428535797</v>
      </c>
      <c r="C13">
        <v>0.68847886886725695</v>
      </c>
      <c r="D13">
        <v>21699.874456744201</v>
      </c>
      <c r="E13">
        <v>23579.1242410942</v>
      </c>
      <c r="F13">
        <v>0.11982343969651001</v>
      </c>
      <c r="G13">
        <v>2992.0572604613699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0.68278619269614504</v>
      </c>
      <c r="C14">
        <v>0.796988810257096</v>
      </c>
      <c r="D14">
        <v>4440.2136363228401</v>
      </c>
      <c r="E14">
        <v>4288.8785811974403</v>
      </c>
      <c r="F14">
        <v>-5.0028618400446798E-2</v>
      </c>
      <c r="G14">
        <v>352.62774949256101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70833707593909101</v>
      </c>
      <c r="C15">
        <v>0.81457607103914698</v>
      </c>
      <c r="D15">
        <v>2348.1567913939898</v>
      </c>
      <c r="E15">
        <v>2089.9858164330899</v>
      </c>
      <c r="F15">
        <v>-0.168035591889026</v>
      </c>
      <c r="G15">
        <v>657.96183330553004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41507431309295101</v>
      </c>
      <c r="C16">
        <v>0.57491659515359095</v>
      </c>
      <c r="D16">
        <v>903051.11592562695</v>
      </c>
      <c r="E16">
        <v>950803.71384825103</v>
      </c>
      <c r="F16">
        <v>7.4339886750929604E-2</v>
      </c>
      <c r="G16">
        <v>54556.0166562222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1.786162057277E-4</v>
      </c>
      <c r="C17">
        <v>2.6554275918184698E-3</v>
      </c>
      <c r="D17">
        <v>136273.44494591199</v>
      </c>
      <c r="E17">
        <v>43787.939792965299</v>
      </c>
      <c r="F17">
        <v>-1.63789897918368</v>
      </c>
      <c r="G17">
        <v>11292.938251035899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0.804619218946517</v>
      </c>
      <c r="C18">
        <v>0.87203718480201697</v>
      </c>
      <c r="D18">
        <v>724.940917809143</v>
      </c>
      <c r="E18">
        <v>691.789210488604</v>
      </c>
      <c r="F18">
        <v>-6.7530908406401802E-2</v>
      </c>
      <c r="G18">
        <v>128.21893792319801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54395482970632902</v>
      </c>
      <c r="C19">
        <v>0.68147150013770397</v>
      </c>
      <c r="D19">
        <v>372.66927641016201</v>
      </c>
      <c r="E19">
        <v>401.92167141831402</v>
      </c>
      <c r="F19">
        <v>0.109018483553132</v>
      </c>
      <c r="G19">
        <v>45.488447760408903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4.0296279492649301E-2</v>
      </c>
      <c r="C20">
        <v>0.106977027700724</v>
      </c>
      <c r="D20">
        <v>302.30506983354599</v>
      </c>
      <c r="E20">
        <v>226.187800083464</v>
      </c>
      <c r="F20">
        <v>-0.41848405738825101</v>
      </c>
      <c r="G20">
        <v>29.200190251473298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5.2652431249126897E-4</v>
      </c>
      <c r="C21">
        <v>5.5911867469310896E-3</v>
      </c>
      <c r="D21">
        <v>0.75815091054497397</v>
      </c>
      <c r="E21">
        <v>0.53123548806074805</v>
      </c>
      <c r="F21">
        <v>-0.51313352049403604</v>
      </c>
      <c r="G21">
        <v>3.3749451498826299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36486071634525802</v>
      </c>
      <c r="C22">
        <v>0.51496164395565003</v>
      </c>
      <c r="D22">
        <v>289.69228842216398</v>
      </c>
      <c r="E22">
        <v>388.29766425780701</v>
      </c>
      <c r="F22">
        <v>0.42264174824106499</v>
      </c>
      <c r="G22">
        <v>100.6014751689550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 s="1">
        <v>6.8658997145768996E-5</v>
      </c>
      <c r="C23">
        <v>2.6554275918184698E-3</v>
      </c>
      <c r="D23">
        <v>2933.9415539914098</v>
      </c>
      <c r="E23">
        <v>4597.9408415961698</v>
      </c>
      <c r="F23">
        <v>0.64814777217258102</v>
      </c>
      <c r="G23">
        <v>171.44579261459299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11429542564407499</v>
      </c>
      <c r="C24">
        <v>0.22163373842285899</v>
      </c>
      <c r="D24">
        <v>685.54079969669203</v>
      </c>
      <c r="E24">
        <v>577.94664551381095</v>
      </c>
      <c r="F24">
        <v>-0.24630621686781201</v>
      </c>
      <c r="G24">
        <v>58.259677180085198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21342640947338601</v>
      </c>
      <c r="C25">
        <v>0.34783496407523101</v>
      </c>
      <c r="D25">
        <v>2377.7666552396199</v>
      </c>
      <c r="E25">
        <v>2158.5602221113099</v>
      </c>
      <c r="F25">
        <v>-0.139537798153163</v>
      </c>
      <c r="G25">
        <v>157.51400061934299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81928595436337004</v>
      </c>
      <c r="C26">
        <v>0.87755156563701497</v>
      </c>
      <c r="D26">
        <v>710308.30106035306</v>
      </c>
      <c r="E26">
        <v>703826.325616232</v>
      </c>
      <c r="F26">
        <v>-1.32258685215198E-2</v>
      </c>
      <c r="G26">
        <v>27155.920862369199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2.3378447769271001E-2</v>
      </c>
      <c r="C27">
        <v>6.9575483822583106E-2</v>
      </c>
      <c r="D27">
        <v>877636.43405975401</v>
      </c>
      <c r="E27">
        <v>788499.01278290502</v>
      </c>
      <c r="F27">
        <v>-0.15451447006461999</v>
      </c>
      <c r="G27">
        <v>29509.647029103999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122799543487771</v>
      </c>
      <c r="C28">
        <v>0.23012015292246199</v>
      </c>
      <c r="D28">
        <v>899.60431065596504</v>
      </c>
      <c r="E28">
        <v>997.63220888519004</v>
      </c>
      <c r="F28">
        <v>0.14921746967574501</v>
      </c>
      <c r="G28">
        <v>54.611604738639301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51850392048511396</v>
      </c>
      <c r="C29">
        <v>0.66836054490277796</v>
      </c>
      <c r="D29">
        <v>253.56275480647599</v>
      </c>
      <c r="E29">
        <v>241.663449020223</v>
      </c>
      <c r="F29">
        <v>-6.9343561542699203E-2</v>
      </c>
      <c r="G29">
        <v>17.353488238458201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3.1601247456441101E-3</v>
      </c>
      <c r="C30">
        <v>2.0230511021814401E-2</v>
      </c>
      <c r="D30">
        <v>46961.571544013401</v>
      </c>
      <c r="E30">
        <v>566560.82599844097</v>
      </c>
      <c r="F30">
        <v>3.5926782587814401</v>
      </c>
      <c r="G30">
        <v>109399.263185266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5.0507135702341898E-3</v>
      </c>
      <c r="C31">
        <v>2.7470954296639601E-2</v>
      </c>
      <c r="D31">
        <v>485.75703225179097</v>
      </c>
      <c r="E31">
        <v>1123.67200664507</v>
      </c>
      <c r="F31">
        <v>1.20991419586135</v>
      </c>
      <c r="G31">
        <v>148.090997193557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8.82056379684939E-2</v>
      </c>
      <c r="C32">
        <v>0.190976854717574</v>
      </c>
      <c r="D32">
        <v>0.27302519181260398</v>
      </c>
      <c r="E32">
        <v>0.14799195501218401</v>
      </c>
      <c r="F32">
        <v>-0.88351532191745896</v>
      </c>
      <c r="G32">
        <v>6.1479436852641199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64500584405564398</v>
      </c>
      <c r="C33">
        <v>0.76917809210913701</v>
      </c>
      <c r="D33">
        <v>2265.1708671770698</v>
      </c>
      <c r="E33">
        <v>1954.5688969826999</v>
      </c>
      <c r="F33">
        <v>-0.21276944089911201</v>
      </c>
      <c r="G33">
        <v>640.67511972759905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3.5810627179627698E-3</v>
      </c>
      <c r="C34">
        <v>2.2005316685779201E-2</v>
      </c>
      <c r="D34">
        <v>7040.8224538164304</v>
      </c>
      <c r="E34">
        <v>5989.4453967658101</v>
      </c>
      <c r="F34">
        <v>-0.23332154274521599</v>
      </c>
      <c r="G34">
        <v>227.123356591040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6.8062655008863798E-3</v>
      </c>
      <c r="C35">
        <v>3.0355944133953299E-2</v>
      </c>
      <c r="D35">
        <v>1736.50378504482</v>
      </c>
      <c r="E35">
        <v>1172.3814505897999</v>
      </c>
      <c r="F35">
        <v>-0.56674350834449505</v>
      </c>
      <c r="G35">
        <v>139.65014672006299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49404302007909601</v>
      </c>
      <c r="C36">
        <v>0.64806819692728501</v>
      </c>
      <c r="D36">
        <v>239867.680297229</v>
      </c>
      <c r="E36">
        <v>251305.80158937699</v>
      </c>
      <c r="F36">
        <v>6.7205194929088996E-2</v>
      </c>
      <c r="G36">
        <v>15712.1087971083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28422084478364801</v>
      </c>
      <c r="C37">
        <v>0.42254165591169002</v>
      </c>
      <c r="D37">
        <v>1681.07002715474</v>
      </c>
      <c r="E37">
        <v>1491.58499409469</v>
      </c>
      <c r="F37">
        <v>-0.172533634917823</v>
      </c>
      <c r="G37">
        <v>161.157430768212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2.4854951138281898E-3</v>
      </c>
      <c r="C38">
        <v>1.9112600358058101E-2</v>
      </c>
      <c r="D38">
        <v>1081.74148327287</v>
      </c>
      <c r="E38">
        <v>632.36618460229897</v>
      </c>
      <c r="F38">
        <v>-0.77452363460080498</v>
      </c>
      <c r="G38">
        <v>90.117927526619198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2.8667394885433801E-2</v>
      </c>
      <c r="C39">
        <v>8.1959346916048004E-2</v>
      </c>
      <c r="D39">
        <v>2492.2060390691699</v>
      </c>
      <c r="E39">
        <v>16012.0555195662</v>
      </c>
      <c r="F39">
        <v>2.68366327232589</v>
      </c>
      <c r="G39">
        <v>4721.3286020650903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68619664380879997</v>
      </c>
      <c r="C40">
        <v>0.796988810257096</v>
      </c>
      <c r="D40">
        <v>1222.57595578717</v>
      </c>
      <c r="E40">
        <v>1142.4419767254999</v>
      </c>
      <c r="F40">
        <v>-9.7803204861365595E-2</v>
      </c>
      <c r="G40">
        <v>188.89857034155199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3.1923223660521097E-2</v>
      </c>
      <c r="C41">
        <v>8.8583771139397596E-2</v>
      </c>
      <c r="D41">
        <v>562.034555161095</v>
      </c>
      <c r="E41">
        <v>2690.4385120846</v>
      </c>
      <c r="F41">
        <v>2.2591105970233598</v>
      </c>
      <c r="G41">
        <v>765.13165087465097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2.9573115820349601E-2</v>
      </c>
      <c r="C42">
        <v>8.3478542125797098E-2</v>
      </c>
      <c r="D42">
        <v>4360.8554396981499</v>
      </c>
      <c r="E42">
        <v>15547.497187372801</v>
      </c>
      <c r="F42">
        <v>1.8339992845127</v>
      </c>
      <c r="G42">
        <v>3939.1786402023399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27115183765237999</v>
      </c>
      <c r="C43">
        <v>0.40885909327224501</v>
      </c>
      <c r="D43">
        <v>54163.796770816101</v>
      </c>
      <c r="E43">
        <v>44369.684887831398</v>
      </c>
      <c r="F43">
        <v>-0.28775456519668302</v>
      </c>
      <c r="G43">
        <v>8082.4854734295704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263165339072155</v>
      </c>
      <c r="C44">
        <v>0.40195801789787999</v>
      </c>
      <c r="D44">
        <v>488.66447636671802</v>
      </c>
      <c r="E44">
        <v>348.98919480648601</v>
      </c>
      <c r="F44">
        <v>-0.48566186191059102</v>
      </c>
      <c r="G44">
        <v>113.14219542969499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9.5956737351165999E-2</v>
      </c>
      <c r="C45">
        <v>0.19453047663009099</v>
      </c>
      <c r="D45">
        <v>5296.1525636469396</v>
      </c>
      <c r="E45">
        <v>4343.9467282835503</v>
      </c>
      <c r="F45">
        <v>-0.285938270894874</v>
      </c>
      <c r="G45">
        <v>482.62994354841601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7.5019778543744496E-3</v>
      </c>
      <c r="C46">
        <v>3.1564925689160403E-2</v>
      </c>
      <c r="D46">
        <v>775770.23527345702</v>
      </c>
      <c r="E46">
        <v>949980.97661866399</v>
      </c>
      <c r="F46">
        <v>0.29226920009007601</v>
      </c>
      <c r="G46">
        <v>44057.843193385197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1.0849963823924701E-3</v>
      </c>
      <c r="C47">
        <v>1.008142471973E-2</v>
      </c>
      <c r="D47">
        <v>15972.5418317109</v>
      </c>
      <c r="E47">
        <v>20423.5318225546</v>
      </c>
      <c r="F47">
        <v>0.35463845369316999</v>
      </c>
      <c r="G47">
        <v>758.70604343540504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2.6344195675619499E-2</v>
      </c>
      <c r="C48">
        <v>7.6295527735884994E-2</v>
      </c>
      <c r="D48">
        <v>2627.56160311848</v>
      </c>
      <c r="E48">
        <v>4276.0996814834998</v>
      </c>
      <c r="F48">
        <v>0.70257089602670098</v>
      </c>
      <c r="G48">
        <v>562.96168666111498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0.72493078551938595</v>
      </c>
      <c r="C49">
        <v>0.82902341113242595</v>
      </c>
      <c r="D49">
        <v>85632.109721489396</v>
      </c>
      <c r="E49">
        <v>89732.794114685705</v>
      </c>
      <c r="F49">
        <v>6.7483465119937205E-2</v>
      </c>
      <c r="G49">
        <v>11118.577807879899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3.5805321133784498E-2</v>
      </c>
      <c r="C50">
        <v>9.61998387088428E-2</v>
      </c>
      <c r="D50">
        <v>73699.6597853774</v>
      </c>
      <c r="E50">
        <v>122058.584766657</v>
      </c>
      <c r="F50">
        <v>0.72784390336140603</v>
      </c>
      <c r="G50">
        <v>17942.80158506469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2.6411586666461899E-3</v>
      </c>
      <c r="C51">
        <v>1.9353884598522501E-2</v>
      </c>
      <c r="D51">
        <v>3684.0720873484602</v>
      </c>
      <c r="E51">
        <v>2485.9820745898701</v>
      </c>
      <c r="F51">
        <v>-0.56748539761582595</v>
      </c>
      <c r="G51">
        <v>243.224046472912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0.741934242784003</v>
      </c>
      <c r="C52">
        <v>0.83198742282871796</v>
      </c>
      <c r="D52">
        <v>2.15857069825211</v>
      </c>
      <c r="E52">
        <v>2.2008969388325701</v>
      </c>
      <c r="F52">
        <v>2.8015244664737E-2</v>
      </c>
      <c r="G52">
        <v>0.122718332632293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7.1617101682459302E-3</v>
      </c>
      <c r="C53">
        <v>3.1084520581440501E-2</v>
      </c>
      <c r="D53">
        <v>395171.82132090302</v>
      </c>
      <c r="E53">
        <v>248017.178240118</v>
      </c>
      <c r="F53">
        <v>-0.67204002729441703</v>
      </c>
      <c r="G53">
        <v>36837.028049031702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126649491853426</v>
      </c>
      <c r="C54">
        <v>0.23341187341581801</v>
      </c>
      <c r="D54">
        <v>84946.945274053403</v>
      </c>
      <c r="E54">
        <v>55995.296373415797</v>
      </c>
      <c r="F54">
        <v>-0.60125642313707095</v>
      </c>
      <c r="G54">
        <v>16331.930700409001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7.6454715588322201E-3</v>
      </c>
      <c r="C55">
        <v>3.1572965881844203E-2</v>
      </c>
      <c r="D55">
        <v>21105.521902676199</v>
      </c>
      <c r="E55">
        <v>11530.288518732201</v>
      </c>
      <c r="F55">
        <v>-0.87219189152481802</v>
      </c>
      <c r="G55">
        <v>2431.7292004795599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17796689673970401</v>
      </c>
      <c r="C56">
        <v>0.30764820134072801</v>
      </c>
      <c r="D56">
        <v>38052.910833269103</v>
      </c>
      <c r="E56">
        <v>32967.095744669001</v>
      </c>
      <c r="F56">
        <v>-0.206980018437906</v>
      </c>
      <c r="G56">
        <v>3333.7457723084699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79616765644346998</v>
      </c>
      <c r="C57">
        <v>0.87203718480201697</v>
      </c>
      <c r="D57">
        <v>1.1647104616009101</v>
      </c>
      <c r="E57">
        <v>1.0626413746647401</v>
      </c>
      <c r="F57">
        <v>-0.13231656481250101</v>
      </c>
      <c r="G57">
        <v>0.377959303012595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5.3611119072906097E-2</v>
      </c>
      <c r="C58">
        <v>0.134328983744472</v>
      </c>
      <c r="D58">
        <v>740.65941014679197</v>
      </c>
      <c r="E58">
        <v>875.34732558770497</v>
      </c>
      <c r="F58">
        <v>0.24104529544258399</v>
      </c>
      <c r="G58">
        <v>56.2216680131516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8.8130869333060496E-2</v>
      </c>
      <c r="C59">
        <v>0.190976854717574</v>
      </c>
      <c r="D59">
        <v>0.97759954880790501</v>
      </c>
      <c r="E59">
        <v>1.36232493082396</v>
      </c>
      <c r="F59">
        <v>0.47875532002943799</v>
      </c>
      <c r="G59">
        <v>0.189114357608725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958393865778289</v>
      </c>
      <c r="C60">
        <v>0.96271095526377604</v>
      </c>
      <c r="D60">
        <v>4717.73245366012</v>
      </c>
      <c r="E60">
        <v>4701.9547501606903</v>
      </c>
      <c r="F60">
        <v>-4.83294941532983E-3</v>
      </c>
      <c r="G60">
        <v>290.10979653442803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0.37746335776821599</v>
      </c>
      <c r="C61">
        <v>0.52939829422837803</v>
      </c>
      <c r="D61">
        <v>8236.9237361169307</v>
      </c>
      <c r="E61">
        <v>7514.9856979141996</v>
      </c>
      <c r="F61">
        <v>-0.13233527269204201</v>
      </c>
      <c r="G61">
        <v>757.67068547124097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52356255002880303</v>
      </c>
      <c r="C62">
        <v>0.67100257848518996</v>
      </c>
      <c r="D62">
        <v>3.1895426115941401</v>
      </c>
      <c r="E62">
        <v>3.09559904226272</v>
      </c>
      <c r="F62">
        <v>-4.3130934355872799E-2</v>
      </c>
      <c r="G62">
        <v>0.13873937142847401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0.59655940060055002</v>
      </c>
      <c r="C63">
        <v>0.72695489799957802</v>
      </c>
      <c r="D63">
        <v>24967.312394135599</v>
      </c>
      <c r="E63">
        <v>26358.4240529165</v>
      </c>
      <c r="F63">
        <v>7.8223584707774199E-2</v>
      </c>
      <c r="G63">
        <v>2489.7298395738799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336757913737391</v>
      </c>
      <c r="C64">
        <v>0.48713422386663402</v>
      </c>
      <c r="D64">
        <v>81886.872900410104</v>
      </c>
      <c r="E64">
        <v>90375.285974066297</v>
      </c>
      <c r="F64">
        <v>0.14229611196435499</v>
      </c>
      <c r="G64">
        <v>8131.5157947648404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131134740949711</v>
      </c>
      <c r="C65">
        <v>0.237142692567162</v>
      </c>
      <c r="D65">
        <v>1.7208850020325801</v>
      </c>
      <c r="E65">
        <v>2.1566862124061998</v>
      </c>
      <c r="F65">
        <v>0.32566559384726801</v>
      </c>
      <c r="G65">
        <v>0.249378848552092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0.13152732851580801</v>
      </c>
      <c r="C66">
        <v>0.237142692567162</v>
      </c>
      <c r="D66">
        <v>0.220422123593907</v>
      </c>
      <c r="E66">
        <v>0.25659621115333903</v>
      </c>
      <c r="F66">
        <v>0.21923083471322799</v>
      </c>
      <c r="G66">
        <v>2.072556100825589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0.21815614770063199</v>
      </c>
      <c r="C67">
        <v>0.350706111856048</v>
      </c>
      <c r="D67">
        <v>22494.984639902501</v>
      </c>
      <c r="E67">
        <v>15741.2270147123</v>
      </c>
      <c r="F67">
        <v>-0.51505537978164095</v>
      </c>
      <c r="G67">
        <v>4910.4732390375502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9.1738922812118498E-2</v>
      </c>
      <c r="C68">
        <v>0.193754765635714</v>
      </c>
      <c r="D68">
        <v>2.1121264775067101</v>
      </c>
      <c r="E68">
        <v>1.74632306551748</v>
      </c>
      <c r="F68">
        <v>-0.27437574943656901</v>
      </c>
      <c r="G68">
        <v>0.182410341328342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3.2363921311147201E-4</v>
      </c>
      <c r="C69">
        <v>4.1440269026120297E-3</v>
      </c>
      <c r="D69">
        <v>2.21199225379653</v>
      </c>
      <c r="E69">
        <v>3.2694174929614102</v>
      </c>
      <c r="F69">
        <v>0.56368728249403</v>
      </c>
      <c r="G69">
        <v>0.14378913923749201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0.99325563708768305</v>
      </c>
      <c r="C70">
        <v>0.99325563708768305</v>
      </c>
      <c r="D70">
        <v>1230975.03448028</v>
      </c>
      <c r="E70">
        <v>1231589.2856669801</v>
      </c>
      <c r="F70">
        <v>7.1971899538923203E-4</v>
      </c>
      <c r="G70">
        <v>69714.668057880597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53963512969820204</v>
      </c>
      <c r="C71">
        <v>0.67987928769886496</v>
      </c>
      <c r="D71">
        <v>1555.3209732159701</v>
      </c>
      <c r="E71">
        <v>1478.6029099916</v>
      </c>
      <c r="F71">
        <v>-7.2977683790796805E-2</v>
      </c>
      <c r="G71">
        <v>117.988413762352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0.92137065957844499</v>
      </c>
      <c r="C72">
        <v>0.94684634601840201</v>
      </c>
      <c r="D72">
        <v>3692.0302307741999</v>
      </c>
      <c r="E72">
        <v>3671.4373978547301</v>
      </c>
      <c r="F72">
        <v>-8.0693653811597602E-3</v>
      </c>
      <c r="G72">
        <v>200.061538535049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251482647931626</v>
      </c>
      <c r="C73">
        <v>0.39226500306401002</v>
      </c>
      <c r="D73">
        <v>1.1960916762515199</v>
      </c>
      <c r="E73">
        <v>1.06655301618821</v>
      </c>
      <c r="F73">
        <v>-0.165372290405848</v>
      </c>
      <c r="G73">
        <v>0.102088425919502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31220904380947101</v>
      </c>
      <c r="C74">
        <v>0.45804353137836901</v>
      </c>
      <c r="D74">
        <v>2.5286407049394302</v>
      </c>
      <c r="E74">
        <v>1.8657552883240101</v>
      </c>
      <c r="F74">
        <v>-0.438602283413001</v>
      </c>
      <c r="G74">
        <v>0.60087299399268701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67660957754201001</v>
      </c>
      <c r="C75">
        <v>0.796988810257096</v>
      </c>
      <c r="D75">
        <v>0.33133348892949799</v>
      </c>
      <c r="E75">
        <v>0.35976959614958598</v>
      </c>
      <c r="F75">
        <v>0.118789242133664</v>
      </c>
      <c r="G75">
        <v>6.4899902487363395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8.35695170463608E-3</v>
      </c>
      <c r="C76">
        <v>3.3278575538104399E-2</v>
      </c>
      <c r="D76">
        <v>315231.27593404398</v>
      </c>
      <c r="E76">
        <v>183097.04331590101</v>
      </c>
      <c r="F76">
        <v>-0.78380218566422599</v>
      </c>
      <c r="G76">
        <v>34226.778282228697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9.3068597823010302E-2</v>
      </c>
      <c r="C77">
        <v>0.19388909326686601</v>
      </c>
      <c r="D77">
        <v>1371.16384970371</v>
      </c>
      <c r="E77">
        <v>1157.8476697519</v>
      </c>
      <c r="F77">
        <v>-0.24395551876463201</v>
      </c>
      <c r="G77">
        <v>106.925270061348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7.9473410741568107E-2</v>
      </c>
      <c r="C78">
        <v>0.17901586459969401</v>
      </c>
      <c r="D78">
        <v>0.75643114691031499</v>
      </c>
      <c r="E78">
        <v>1.0470814426739501</v>
      </c>
      <c r="F78">
        <v>0.46909298616148398</v>
      </c>
      <c r="G78">
        <v>0.137808806146711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73894708837331502</v>
      </c>
      <c r="C79">
        <v>0.83198742282871796</v>
      </c>
      <c r="D79">
        <v>0.99218857506387803</v>
      </c>
      <c r="E79">
        <v>1.0187339274998499</v>
      </c>
      <c r="F79">
        <v>3.8091048242537999E-2</v>
      </c>
      <c r="G79">
        <v>7.60417794887982E-2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80946949441263505</v>
      </c>
      <c r="C80">
        <v>0.87203718480201697</v>
      </c>
      <c r="D80">
        <v>1.6688040157000299</v>
      </c>
      <c r="E80">
        <v>1.6151880729001999</v>
      </c>
      <c r="F80">
        <v>-4.7112372111824098E-2</v>
      </c>
      <c r="G80">
        <v>0.2127828320770500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3.1751923128408299E-3</v>
      </c>
      <c r="C81">
        <v>2.0230511021814401E-2</v>
      </c>
      <c r="D81">
        <v>65545.492260721599</v>
      </c>
      <c r="E81">
        <v>45699.618156168697</v>
      </c>
      <c r="F81">
        <v>-0.52031445497764595</v>
      </c>
      <c r="G81">
        <v>4182.5256464711601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56841565099236302</v>
      </c>
      <c r="C82">
        <v>0.70031320536628106</v>
      </c>
      <c r="D82">
        <v>9659.2570434464305</v>
      </c>
      <c r="E82">
        <v>10502.132453571699</v>
      </c>
      <c r="F82">
        <v>0.120698164914635</v>
      </c>
      <c r="G82">
        <v>1397.1719889793701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95507756157149304</v>
      </c>
      <c r="C83">
        <v>0.96271095526377604</v>
      </c>
      <c r="D83">
        <v>3498.23529634129</v>
      </c>
      <c r="E83">
        <v>3451.7476952195202</v>
      </c>
      <c r="F83">
        <v>-1.93003153916649E-2</v>
      </c>
      <c r="G83">
        <v>791.60468934200401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1.3407140807689401E-4</v>
      </c>
      <c r="C84">
        <v>2.6554275918184698E-3</v>
      </c>
      <c r="D84">
        <v>0.52600934507099095</v>
      </c>
      <c r="E84">
        <v>1.6643263711803999</v>
      </c>
      <c r="F84">
        <v>1.6617780351793801</v>
      </c>
      <c r="G84">
        <v>0.132038534657836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93185971499655096</v>
      </c>
      <c r="C85">
        <v>0.95323264423959098</v>
      </c>
      <c r="D85">
        <v>0.87250800195711697</v>
      </c>
      <c r="E85">
        <v>0.88992887286342004</v>
      </c>
      <c r="F85">
        <v>2.8521671333238401E-2</v>
      </c>
      <c r="G85">
        <v>0.195398400835796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44847806960783998</v>
      </c>
      <c r="C86">
        <v>0.60082950870904805</v>
      </c>
      <c r="D86">
        <v>635.70694959438799</v>
      </c>
      <c r="E86">
        <v>616.50740178823105</v>
      </c>
      <c r="F86">
        <v>-4.4243644434453E-2</v>
      </c>
      <c r="G86">
        <v>23.681923860178902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19093136009463E-4</v>
      </c>
      <c r="C87">
        <v>2.6554275918184698E-3</v>
      </c>
      <c r="D87">
        <v>1.0285996008046601</v>
      </c>
      <c r="E87">
        <v>1.4138513590819799</v>
      </c>
      <c r="F87">
        <v>0.45894895591071699</v>
      </c>
      <c r="G87">
        <v>4.3754092992737303E-2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0.18496000037684199</v>
      </c>
      <c r="C88">
        <v>0.31247030366693701</v>
      </c>
      <c r="D88">
        <v>0.47086945463360202</v>
      </c>
      <c r="E88">
        <v>0.540782090261691</v>
      </c>
      <c r="F88">
        <v>0.199720235077891</v>
      </c>
      <c r="G88">
        <v>4.6692482310006798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24122703699974299</v>
      </c>
      <c r="C89">
        <v>0.38151510107051601</v>
      </c>
      <c r="D89">
        <v>2.7028842816974801</v>
      </c>
      <c r="E89">
        <v>2.50818370784644</v>
      </c>
      <c r="F89">
        <v>-0.107856727375079</v>
      </c>
      <c r="G89">
        <v>0.14974164309438301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0.187957030133166</v>
      </c>
      <c r="C90">
        <v>0.31514599789245201</v>
      </c>
      <c r="D90">
        <v>1.89817588086557</v>
      </c>
      <c r="E90">
        <v>2.1247617896887099</v>
      </c>
      <c r="F90">
        <v>0.162687432006896</v>
      </c>
      <c r="G90">
        <v>0.152532318383713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 s="1">
        <v>5.1620642534675903E-7</v>
      </c>
      <c r="C91">
        <v>1.15114032852327E-4</v>
      </c>
      <c r="D91">
        <v>12336.4787502894</v>
      </c>
      <c r="E91">
        <v>20709.396726984101</v>
      </c>
      <c r="F91">
        <v>0.74735486876721302</v>
      </c>
      <c r="G91">
        <v>373.58248916624598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0.19126723490626499</v>
      </c>
      <c r="C92">
        <v>0.31830293570221602</v>
      </c>
      <c r="D92">
        <v>8368.2411541283509</v>
      </c>
      <c r="E92">
        <v>7758.7658807144098</v>
      </c>
      <c r="F92">
        <v>-0.109097233720351</v>
      </c>
      <c r="G92">
        <v>413.860805744267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1.85912744222505E-2</v>
      </c>
      <c r="C93">
        <v>6.2844384888698201E-2</v>
      </c>
      <c r="D93">
        <v>2.67726096080658</v>
      </c>
      <c r="E93">
        <v>2.1691139630207998</v>
      </c>
      <c r="F93">
        <v>-0.30365191700884597</v>
      </c>
      <c r="G93">
        <v>0.158777355814784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708644653729123</v>
      </c>
      <c r="C94">
        <v>0.81457607103914698</v>
      </c>
      <c r="D94">
        <v>1.7245345235888201</v>
      </c>
      <c r="E94">
        <v>1.8094193949395301</v>
      </c>
      <c r="F94">
        <v>6.9319830213987604E-2</v>
      </c>
      <c r="G94">
        <v>0.21657573030121699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14642402183891901</v>
      </c>
      <c r="C95">
        <v>0.259147276746658</v>
      </c>
      <c r="D95">
        <v>4068.0574661136602</v>
      </c>
      <c r="E95">
        <v>5240.6252734767804</v>
      </c>
      <c r="F95">
        <v>0.36539889485280702</v>
      </c>
      <c r="G95">
        <v>703.11137089825195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45385065081439102</v>
      </c>
      <c r="C96">
        <v>0.60243270911672198</v>
      </c>
      <c r="D96">
        <v>215.426411971721</v>
      </c>
      <c r="E96">
        <v>242.607053431259</v>
      </c>
      <c r="F96">
        <v>0.17142635545017701</v>
      </c>
      <c r="G96">
        <v>33.947361864654397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34179919884111598</v>
      </c>
      <c r="C97">
        <v>0.48713422386663402</v>
      </c>
      <c r="D97">
        <v>241.69448596881401</v>
      </c>
      <c r="E97">
        <v>270.801940811083</v>
      </c>
      <c r="F97">
        <v>0.16405351884894701</v>
      </c>
      <c r="G97">
        <v>28.200777749343299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1.45475335258941E-2</v>
      </c>
      <c r="C98">
        <v>5.1493650417053602E-2</v>
      </c>
      <c r="D98">
        <v>514.76634449606695</v>
      </c>
      <c r="E98">
        <v>344.35547353091403</v>
      </c>
      <c r="F98">
        <v>-0.58001912416259604</v>
      </c>
      <c r="G98">
        <v>50.163417651691397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68516171225034295</v>
      </c>
      <c r="C99">
        <v>0.796988810257096</v>
      </c>
      <c r="D99">
        <v>1.4351424401703601</v>
      </c>
      <c r="E99">
        <v>1.3028662064699099</v>
      </c>
      <c r="F99">
        <v>-0.13950499506191899</v>
      </c>
      <c r="G99">
        <v>0.310714097335063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9.9930783938264392E-3</v>
      </c>
      <c r="C100">
        <v>3.7770448844462699E-2</v>
      </c>
      <c r="D100">
        <v>6697.5258396091904</v>
      </c>
      <c r="E100">
        <v>7759.0950128490904</v>
      </c>
      <c r="F100">
        <v>0.21226015042433299</v>
      </c>
      <c r="G100">
        <v>286.290587259912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3.0781070872186499E-3</v>
      </c>
      <c r="C101">
        <v>2.0230511021814401E-2</v>
      </c>
      <c r="D101">
        <v>1230.56820432324</v>
      </c>
      <c r="E101">
        <v>966.110384852278</v>
      </c>
      <c r="F101">
        <v>-0.34906467991328499</v>
      </c>
      <c r="G101">
        <v>55.382073995887701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2.6114887045714599E-2</v>
      </c>
      <c r="C102">
        <v>7.6295527735884994E-2</v>
      </c>
      <c r="D102">
        <v>419.39607591819498</v>
      </c>
      <c r="E102">
        <v>241.144377775338</v>
      </c>
      <c r="F102">
        <v>-0.79841618851808605</v>
      </c>
      <c r="G102">
        <v>60.73197152686940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6.9911699362700502E-2</v>
      </c>
      <c r="C103">
        <v>0.16072483461734199</v>
      </c>
      <c r="D103">
        <v>1.8119636869764599</v>
      </c>
      <c r="E103">
        <v>2.13622640298578</v>
      </c>
      <c r="F103">
        <v>0.23751051275313301</v>
      </c>
      <c r="G103">
        <v>0.147259927677656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5.4133851767799298E-3</v>
      </c>
      <c r="C104">
        <v>2.87424974862363E-2</v>
      </c>
      <c r="D104">
        <v>0.135732014218368</v>
      </c>
      <c r="E104">
        <v>0.206828196239491</v>
      </c>
      <c r="F104">
        <v>0.60767183725887397</v>
      </c>
      <c r="G104">
        <v>1.67505480259999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2.69045032535514E-3</v>
      </c>
      <c r="C105">
        <v>1.9353884598522501E-2</v>
      </c>
      <c r="D105">
        <v>0.51054079701495003</v>
      </c>
      <c r="E105">
        <v>1.25476053640063</v>
      </c>
      <c r="F105">
        <v>1.29731390492666</v>
      </c>
      <c r="G105">
        <v>0.151649342752957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0.52667363804942902</v>
      </c>
      <c r="C106">
        <v>0.67113269305727297</v>
      </c>
      <c r="D106">
        <v>2.0799925268649</v>
      </c>
      <c r="E106">
        <v>2.2505908438670201</v>
      </c>
      <c r="F106">
        <v>0.113725454528847</v>
      </c>
      <c r="G106">
        <v>0.25391431332346798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5.70932936860803E-2</v>
      </c>
      <c r="C107">
        <v>0.13990993947248201</v>
      </c>
      <c r="D107">
        <v>0.2117619989814</v>
      </c>
      <c r="E107">
        <v>0.31178801375240101</v>
      </c>
      <c r="F107">
        <v>0.55812174804081705</v>
      </c>
      <c r="G107">
        <v>4.2572354438318201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6.12212040380338E-2</v>
      </c>
      <c r="C108">
        <v>0.14523753723916499</v>
      </c>
      <c r="D108">
        <v>4194.6116888349297</v>
      </c>
      <c r="E108">
        <v>6257.2455322293299</v>
      </c>
      <c r="F108">
        <v>0.57699045494354595</v>
      </c>
      <c r="G108">
        <v>897.35915964250398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0.26295843908859001</v>
      </c>
      <c r="C109">
        <v>0.40195801789787999</v>
      </c>
      <c r="D109">
        <v>10103.8718458657</v>
      </c>
      <c r="E109">
        <v>8708.9541493094694</v>
      </c>
      <c r="F109">
        <v>-0.214336863339817</v>
      </c>
      <c r="G109">
        <v>1129.3892071370401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1.44915049870314E-2</v>
      </c>
      <c r="C110">
        <v>5.1493650417053602E-2</v>
      </c>
      <c r="D110">
        <v>649.69410190327801</v>
      </c>
      <c r="E110">
        <v>385.10867076488302</v>
      </c>
      <c r="F110">
        <v>-0.75449500213145004</v>
      </c>
      <c r="G110">
        <v>77.813572481982902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83246742515959105</v>
      </c>
      <c r="C111">
        <v>0.8828800811184</v>
      </c>
      <c r="D111">
        <v>85325.827695882806</v>
      </c>
      <c r="E111">
        <v>81795.494729026905</v>
      </c>
      <c r="F111">
        <v>-6.0961121980419697E-2</v>
      </c>
      <c r="G111">
        <v>15978.84820544740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1.7007751956627E-4</v>
      </c>
      <c r="C112">
        <v>2.6554275918184698E-3</v>
      </c>
      <c r="D112">
        <v>3112.8366763030599</v>
      </c>
      <c r="E112">
        <v>318.09270020108301</v>
      </c>
      <c r="F112">
        <v>-3.2907107142932799</v>
      </c>
      <c r="G112">
        <v>338.26489324790401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94821880313529106</v>
      </c>
      <c r="C113">
        <v>0.96114905954168195</v>
      </c>
      <c r="D113">
        <v>96338.250652873001</v>
      </c>
      <c r="E113">
        <v>97647.055851343393</v>
      </c>
      <c r="F113">
        <v>1.9467819034236999E-2</v>
      </c>
      <c r="G113">
        <v>19330.437328605702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80712281126507601</v>
      </c>
      <c r="C114">
        <v>0.87203718480201697</v>
      </c>
      <c r="D114">
        <v>41793.0557726759</v>
      </c>
      <c r="E114">
        <v>43296.1541087148</v>
      </c>
      <c r="F114">
        <v>5.0975631879084903E-2</v>
      </c>
      <c r="G114">
        <v>5890.8723720962098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184782344530214</v>
      </c>
      <c r="C115">
        <v>0.31247030366693701</v>
      </c>
      <c r="D115">
        <v>434744.606114608</v>
      </c>
      <c r="E115">
        <v>366106.880290323</v>
      </c>
      <c r="F115">
        <v>-0.247903241458028</v>
      </c>
      <c r="G115">
        <v>45819.424323402302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74617706083293101</v>
      </c>
      <c r="C116">
        <v>0.83198742282871796</v>
      </c>
      <c r="D116">
        <v>661.99164473089104</v>
      </c>
      <c r="E116">
        <v>618.65655515858305</v>
      </c>
      <c r="F116">
        <v>-9.7674283314878693E-2</v>
      </c>
      <c r="G116">
        <v>127.841379107672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3.6511063559364599E-3</v>
      </c>
      <c r="C117">
        <v>2.2005316685779201E-2</v>
      </c>
      <c r="D117">
        <v>2462.8445219068999</v>
      </c>
      <c r="E117">
        <v>28718.8924469228</v>
      </c>
      <c r="F117">
        <v>3.5436026530109301</v>
      </c>
      <c r="G117">
        <v>5694.6962826810504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21860156747977899</v>
      </c>
      <c r="C118">
        <v>0.350706111856048</v>
      </c>
      <c r="D118">
        <v>667.59518452951897</v>
      </c>
      <c r="E118">
        <v>523.38560403003805</v>
      </c>
      <c r="F118">
        <v>-0.35109930543031997</v>
      </c>
      <c r="G118">
        <v>104.966638205568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4.8778450097461401E-2</v>
      </c>
      <c r="C119">
        <v>0.123609026951521</v>
      </c>
      <c r="D119">
        <v>900.60194106082497</v>
      </c>
      <c r="E119">
        <v>1241.0470436765299</v>
      </c>
      <c r="F119">
        <v>0.46259631171334198</v>
      </c>
      <c r="G119">
        <v>138.1040177857329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2.0215396503133799E-2</v>
      </c>
      <c r="C120">
        <v>6.5333817684041007E-2</v>
      </c>
      <c r="D120">
        <v>1627.7082031584</v>
      </c>
      <c r="E120">
        <v>2391.7130209946899</v>
      </c>
      <c r="F120">
        <v>0.55520219955744599</v>
      </c>
      <c r="G120">
        <v>243.760981983416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594406281619415</v>
      </c>
      <c r="C121">
        <v>0.72695489799957802</v>
      </c>
      <c r="D121">
        <v>455.74560020054201</v>
      </c>
      <c r="E121">
        <v>539.48197867233102</v>
      </c>
      <c r="F121">
        <v>0.243346039017555</v>
      </c>
      <c r="G121">
        <v>148.969873829764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1.3207257230189799E-4</v>
      </c>
      <c r="C122">
        <v>2.6554275918184698E-3</v>
      </c>
      <c r="D122">
        <v>122073.857531179</v>
      </c>
      <c r="E122">
        <v>38231.580370954303</v>
      </c>
      <c r="F122">
        <v>-1.6749175331916599</v>
      </c>
      <c r="G122">
        <v>9699.2305570055305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1.10508193303724E-4</v>
      </c>
      <c r="C123">
        <v>2.6554275918184698E-3</v>
      </c>
      <c r="D123">
        <v>285241.04609802499</v>
      </c>
      <c r="E123">
        <v>109884.46522210899</v>
      </c>
      <c r="F123">
        <v>-1.3761941585805599</v>
      </c>
      <c r="G123">
        <v>19652.6706178278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4.2775409215622404E-3</v>
      </c>
      <c r="C124">
        <v>2.445875962842E-2</v>
      </c>
      <c r="D124">
        <v>5494.9733905844896</v>
      </c>
      <c r="E124">
        <v>2404.6885170084802</v>
      </c>
      <c r="F124">
        <v>-1.1922624633427501</v>
      </c>
      <c r="G124">
        <v>692.703529340487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6.39065485686411E-3</v>
      </c>
      <c r="C125">
        <v>2.9217181737557898E-2</v>
      </c>
      <c r="D125">
        <v>5890.1436079565301</v>
      </c>
      <c r="E125">
        <v>2844.3550963589701</v>
      </c>
      <c r="F125">
        <v>-1.05020122308659</v>
      </c>
      <c r="G125">
        <v>743.71785794673497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1.4080538901984201E-4</v>
      </c>
      <c r="C126">
        <v>2.6554275918184698E-3</v>
      </c>
      <c r="D126">
        <v>18592.725131054998</v>
      </c>
      <c r="E126">
        <v>6022.2249962790702</v>
      </c>
      <c r="F126">
        <v>-1.6263697265103401</v>
      </c>
      <c r="G126">
        <v>1470.91628094361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6.81498472806957E-4</v>
      </c>
      <c r="C127">
        <v>6.9079163379977904E-3</v>
      </c>
      <c r="D127">
        <v>1833.5963403460701</v>
      </c>
      <c r="E127">
        <v>520.78536730862504</v>
      </c>
      <c r="F127">
        <v>-1.81591525148098</v>
      </c>
      <c r="G127">
        <v>204.89205072882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1.5409406586892801E-4</v>
      </c>
      <c r="C128">
        <v>2.6554275918184698E-3</v>
      </c>
      <c r="D128">
        <v>147385.10707349601</v>
      </c>
      <c r="E128">
        <v>37948.830631128199</v>
      </c>
      <c r="F128">
        <v>-1.95746341506201</v>
      </c>
      <c r="G128">
        <v>13013.600218192199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156747265010765</v>
      </c>
      <c r="C129">
        <v>0.275233386593706</v>
      </c>
      <c r="D129">
        <v>585.279962945855</v>
      </c>
      <c r="E129">
        <v>436.99728622916501</v>
      </c>
      <c r="F129">
        <v>-0.421502568302981</v>
      </c>
      <c r="G129">
        <v>91.634441967580301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0.90361759971583799</v>
      </c>
      <c r="C130">
        <v>0.939970647013461</v>
      </c>
      <c r="D130">
        <v>1048.70370652209</v>
      </c>
      <c r="E130">
        <v>1038.1995897818999</v>
      </c>
      <c r="F130">
        <v>-1.45233036282913E-2</v>
      </c>
      <c r="G130">
        <v>83.165470435709807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2.2978090536422701E-2</v>
      </c>
      <c r="C131">
        <v>6.9575483822583106E-2</v>
      </c>
      <c r="D131">
        <v>781.35434280671097</v>
      </c>
      <c r="E131">
        <v>531.93312671219905</v>
      </c>
      <c r="F131">
        <v>-0.55473207125025303</v>
      </c>
      <c r="G131">
        <v>82.207500404324904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8.9065438971424798E-2</v>
      </c>
      <c r="C132">
        <v>0.190976854717574</v>
      </c>
      <c r="D132">
        <v>893.73179865699899</v>
      </c>
      <c r="E132">
        <v>486.60472563766001</v>
      </c>
      <c r="F132">
        <v>-0.87709162478842495</v>
      </c>
      <c r="G132">
        <v>200.8781334338789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21369233218971601</v>
      </c>
      <c r="C133">
        <v>0.34783496407523101</v>
      </c>
      <c r="D133">
        <v>2679.04177757348</v>
      </c>
      <c r="E133">
        <v>2110.4170500129098</v>
      </c>
      <c r="F133">
        <v>-0.34418895381245901</v>
      </c>
      <c r="G133">
        <v>408.86519277438202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6.03380608967466E-2</v>
      </c>
      <c r="C134">
        <v>0.14523753723916499</v>
      </c>
      <c r="D134">
        <v>0.63272884472816404</v>
      </c>
      <c r="E134">
        <v>0.94768010034155203</v>
      </c>
      <c r="F134">
        <v>0.58281277732730397</v>
      </c>
      <c r="G134">
        <v>0.13639200937706999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0.73661430391095495</v>
      </c>
      <c r="C135">
        <v>0.83198742282871796</v>
      </c>
      <c r="D135">
        <v>36309.523570449099</v>
      </c>
      <c r="E135">
        <v>35217.919402376698</v>
      </c>
      <c r="F135">
        <v>-4.4038319752091097E-2</v>
      </c>
      <c r="G135">
        <v>3097.97170042353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1.8599683419973499E-2</v>
      </c>
      <c r="C136">
        <v>6.2844384888698201E-2</v>
      </c>
      <c r="D136">
        <v>24417.2569491906</v>
      </c>
      <c r="E136">
        <v>19790.2935374466</v>
      </c>
      <c r="F136">
        <v>-0.303108124945901</v>
      </c>
      <c r="G136">
        <v>1445.9188330444299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6.7455663911007796E-2</v>
      </c>
      <c r="C137">
        <v>0.15669388595994499</v>
      </c>
      <c r="D137">
        <v>159230.43487755599</v>
      </c>
      <c r="E137">
        <v>111111.62675747499</v>
      </c>
      <c r="F137">
        <v>-0.51910632637903897</v>
      </c>
      <c r="G137">
        <v>21597.7706196197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13973287268665299</v>
      </c>
      <c r="C138">
        <v>0.24928344487298901</v>
      </c>
      <c r="D138">
        <v>311656.24716431001</v>
      </c>
      <c r="E138">
        <v>247995.46984552999</v>
      </c>
      <c r="F138">
        <v>-0.32964186491033098</v>
      </c>
      <c r="G138">
        <v>37412.556901011601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80753502797141097</v>
      </c>
      <c r="C139">
        <v>0.87203718480201697</v>
      </c>
      <c r="D139">
        <v>0.18972084747414</v>
      </c>
      <c r="E139">
        <v>0.179111232650875</v>
      </c>
      <c r="F139">
        <v>-8.3022401712757501E-2</v>
      </c>
      <c r="G139">
        <v>4.1672032311415197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 s="1">
        <v>8.9336090714081795E-5</v>
      </c>
      <c r="C140">
        <v>2.6554275918184698E-3</v>
      </c>
      <c r="D140">
        <v>1318.9769395717799</v>
      </c>
      <c r="E140">
        <v>6377.42563233072</v>
      </c>
      <c r="F140">
        <v>2.2735548291964198</v>
      </c>
      <c r="G140">
        <v>545.94819999012702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9.2098677835810494E-2</v>
      </c>
      <c r="C141">
        <v>0.193754765635714</v>
      </c>
      <c r="D141">
        <v>401458.92802783201</v>
      </c>
      <c r="E141">
        <v>329655.35967042099</v>
      </c>
      <c r="F141">
        <v>-0.28429386033003801</v>
      </c>
      <c r="G141">
        <v>35855.838744053297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 s="1">
        <v>2.8186201491412302E-6</v>
      </c>
      <c r="C142">
        <v>3.1427614662924699E-4</v>
      </c>
      <c r="D142">
        <v>114381.130906201</v>
      </c>
      <c r="E142">
        <v>408451.34222969197</v>
      </c>
      <c r="F142">
        <v>1.8363151491115</v>
      </c>
      <c r="G142">
        <v>17480.7676451425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1.54002988581165E-3</v>
      </c>
      <c r="C143">
        <v>1.27195060939259E-2</v>
      </c>
      <c r="D143">
        <v>1.4288661354326699</v>
      </c>
      <c r="E143">
        <v>2.8002435836468198</v>
      </c>
      <c r="F143">
        <v>0.970681565129763</v>
      </c>
      <c r="G143">
        <v>0.250144161981035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0.66217879447307704</v>
      </c>
      <c r="C144">
        <v>0.78545676152923505</v>
      </c>
      <c r="D144">
        <v>8554.2927031312192</v>
      </c>
      <c r="E144">
        <v>8946.3523156028295</v>
      </c>
      <c r="F144">
        <v>6.4651001215682499E-2</v>
      </c>
      <c r="G144">
        <v>853.574960913175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6.5615241268159805E-2</v>
      </c>
      <c r="C145">
        <v>0.15402314529262801</v>
      </c>
      <c r="D145">
        <v>59016.978250505301</v>
      </c>
      <c r="E145">
        <v>35002.658574301502</v>
      </c>
      <c r="F145">
        <v>-0.75366555076231001</v>
      </c>
      <c r="G145">
        <v>10682.2049543553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2.3399826397729698E-2</v>
      </c>
      <c r="C146">
        <v>6.9575483822583106E-2</v>
      </c>
      <c r="D146">
        <v>30662.589104734099</v>
      </c>
      <c r="E146">
        <v>19065.8804000528</v>
      </c>
      <c r="F146">
        <v>-0.68548636968077004</v>
      </c>
      <c r="G146">
        <v>3840.0843750824401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5.8236777066355203E-3</v>
      </c>
      <c r="C147">
        <v>2.9217181737557898E-2</v>
      </c>
      <c r="D147">
        <v>1420.22420793686</v>
      </c>
      <c r="E147">
        <v>628.87165163454699</v>
      </c>
      <c r="F147">
        <v>-1.1752811949159501</v>
      </c>
      <c r="G147">
        <v>189.390111203554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0.835370839085123</v>
      </c>
      <c r="C148">
        <v>0.8828800811184</v>
      </c>
      <c r="D148">
        <v>0.19793344388490799</v>
      </c>
      <c r="E148">
        <v>0.193431299885791</v>
      </c>
      <c r="F148">
        <v>-3.3194136479963401E-2</v>
      </c>
      <c r="G148">
        <v>2.0743602529405498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90624972694122896</v>
      </c>
      <c r="C149">
        <v>0.939970647013461</v>
      </c>
      <c r="D149">
        <v>0.80976829778846404</v>
      </c>
      <c r="E149">
        <v>0.79879816512774804</v>
      </c>
      <c r="F149">
        <v>-1.96781441404623E-2</v>
      </c>
      <c r="G149">
        <v>8.9308603135683298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33764040689061797</v>
      </c>
      <c r="C150">
        <v>0.48713422386663402</v>
      </c>
      <c r="D150">
        <v>1538.7859542958099</v>
      </c>
      <c r="E150">
        <v>1909.52696599349</v>
      </c>
      <c r="F150">
        <v>0.31142272738191201</v>
      </c>
      <c r="G150">
        <v>355.85718780706497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2.1885822159305499E-2</v>
      </c>
      <c r="C151">
        <v>6.8739976641198894E-2</v>
      </c>
      <c r="D151">
        <v>4142.4609360188297</v>
      </c>
      <c r="E151">
        <v>6531.5277072150002</v>
      </c>
      <c r="F151">
        <v>0.65693238113429997</v>
      </c>
      <c r="G151">
        <v>777.68996165412398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31864098109095</v>
      </c>
      <c r="C152">
        <v>0.237142692567162</v>
      </c>
      <c r="D152">
        <v>5834.5882075505097</v>
      </c>
      <c r="E152">
        <v>7303.2755028850397</v>
      </c>
      <c r="F152">
        <v>0.32391281739406402</v>
      </c>
      <c r="G152">
        <v>842.36134655119099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9.4834366467705697E-2</v>
      </c>
      <c r="C153">
        <v>0.19401893323209499</v>
      </c>
      <c r="D153">
        <v>2526.5609519569002</v>
      </c>
      <c r="E153">
        <v>6573.8939258795699</v>
      </c>
      <c r="F153">
        <v>1.3795731931323201</v>
      </c>
      <c r="G153">
        <v>2042.62125318323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8.7287719684506701E-2</v>
      </c>
      <c r="C154">
        <v>0.190976854717574</v>
      </c>
      <c r="D154">
        <v>347.24043897691001</v>
      </c>
      <c r="E154">
        <v>634.92095383333299</v>
      </c>
      <c r="F154">
        <v>0.87064201976962297</v>
      </c>
      <c r="G154">
        <v>140.930386056473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4.5639561848731497E-2</v>
      </c>
      <c r="C155">
        <v>0.11834444525892</v>
      </c>
      <c r="D155">
        <v>777.725131301033</v>
      </c>
      <c r="E155">
        <v>1506.08963987827</v>
      </c>
      <c r="F155">
        <v>0.95347537560937601</v>
      </c>
      <c r="G155">
        <v>289.69316909378398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5.6244941122961002E-2</v>
      </c>
      <c r="C156">
        <v>0.139362465226892</v>
      </c>
      <c r="D156">
        <v>1946.45201841274</v>
      </c>
      <c r="E156">
        <v>5735.3446119256396</v>
      </c>
      <c r="F156">
        <v>1.55903339257333</v>
      </c>
      <c r="G156">
        <v>1605.11662173216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12251597459385501</v>
      </c>
      <c r="C157">
        <v>0.23012015292246199</v>
      </c>
      <c r="D157">
        <v>3124.1985597398402</v>
      </c>
      <c r="E157">
        <v>6827.3045157254001</v>
      </c>
      <c r="F157">
        <v>1.1278299538262899</v>
      </c>
      <c r="G157">
        <v>2061.0932449499601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7.2484083867036201E-3</v>
      </c>
      <c r="C158">
        <v>3.1084520581440501E-2</v>
      </c>
      <c r="D158">
        <v>519.44405606263501</v>
      </c>
      <c r="E158">
        <v>1391.07612738531</v>
      </c>
      <c r="F158">
        <v>1.42116108942519</v>
      </c>
      <c r="G158">
        <v>218.77222142442201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9.7133283637341597E-2</v>
      </c>
      <c r="C159">
        <v>0.195141641902047</v>
      </c>
      <c r="D159">
        <v>1088.3564151938299</v>
      </c>
      <c r="E159">
        <v>3525.4645984341</v>
      </c>
      <c r="F159">
        <v>1.69566230554522</v>
      </c>
      <c r="G159">
        <v>1240.7885722594899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3.2176167992337301E-2</v>
      </c>
      <c r="C160">
        <v>8.8583771139397596E-2</v>
      </c>
      <c r="D160">
        <v>312.572680375711</v>
      </c>
      <c r="E160">
        <v>938.67798999721003</v>
      </c>
      <c r="F160">
        <v>1.5864386428278501</v>
      </c>
      <c r="G160">
        <v>225.560801573003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0.25154213200965703</v>
      </c>
      <c r="C161">
        <v>0.39226500306401002</v>
      </c>
      <c r="D161">
        <v>778588.49295022502</v>
      </c>
      <c r="E161">
        <v>711657.22611498204</v>
      </c>
      <c r="F161">
        <v>-0.129678496773945</v>
      </c>
      <c r="G161">
        <v>52755.442248894702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9.3901444272742093E-2</v>
      </c>
      <c r="C162">
        <v>0.19388909326686601</v>
      </c>
      <c r="D162">
        <v>10391.598663147401</v>
      </c>
      <c r="E162">
        <v>8427.6317963150505</v>
      </c>
      <c r="F162">
        <v>-0.30221842902264301</v>
      </c>
      <c r="G162">
        <v>987.62580399920705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227921034831366</v>
      </c>
      <c r="C163">
        <v>0.36304564833853298</v>
      </c>
      <c r="D163">
        <v>609.05043903220803</v>
      </c>
      <c r="E163">
        <v>761.76174247811196</v>
      </c>
      <c r="F163">
        <v>0.32277812297630398</v>
      </c>
      <c r="G163">
        <v>113.73071899583999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46044244687552099</v>
      </c>
      <c r="C164">
        <v>0.60756606895409004</v>
      </c>
      <c r="D164">
        <v>2.4038883890211</v>
      </c>
      <c r="E164">
        <v>2.5639725826563602</v>
      </c>
      <c r="F164">
        <v>9.3010920650529794E-2</v>
      </c>
      <c r="G164">
        <v>0.203037099189292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10835420474611999</v>
      </c>
      <c r="C165">
        <v>0.213831749189246</v>
      </c>
      <c r="D165">
        <v>83440.244128289807</v>
      </c>
      <c r="E165">
        <v>67380.929055982197</v>
      </c>
      <c r="F165">
        <v>-0.30840305823907199</v>
      </c>
      <c r="G165">
        <v>8518.1241610928791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8979426661579101E-2</v>
      </c>
      <c r="C166">
        <v>6.2881918529525599E-2</v>
      </c>
      <c r="D166">
        <v>51827.401513327197</v>
      </c>
      <c r="E166">
        <v>33273.790036719503</v>
      </c>
      <c r="F166">
        <v>-0.63932885754488</v>
      </c>
      <c r="G166">
        <v>5827.1214993678896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1.27964186650357E-3</v>
      </c>
      <c r="C167">
        <v>1.14144054492118E-2</v>
      </c>
      <c r="D167">
        <v>11043.540471869001</v>
      </c>
      <c r="E167">
        <v>7412.8924281775298</v>
      </c>
      <c r="F167">
        <v>-0.57509428185473199</v>
      </c>
      <c r="G167">
        <v>638.84117790548396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7.5934692418311397E-2</v>
      </c>
      <c r="C168">
        <v>0.172790167441668</v>
      </c>
      <c r="D168">
        <v>214745.95621628099</v>
      </c>
      <c r="E168">
        <v>169618.366813498</v>
      </c>
      <c r="F168">
        <v>-0.34033856693944903</v>
      </c>
      <c r="G168">
        <v>21067.4364464391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6.1768734714108698E-3</v>
      </c>
      <c r="C169">
        <v>2.9217181737557898E-2</v>
      </c>
      <c r="D169">
        <v>30409.019570668901</v>
      </c>
      <c r="E169">
        <v>21900.754107113</v>
      </c>
      <c r="F169">
        <v>-0.47351875571444402</v>
      </c>
      <c r="G169">
        <v>2062.27465506079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1.72867452780323E-4</v>
      </c>
      <c r="C170">
        <v>2.6554275918184698E-3</v>
      </c>
      <c r="D170">
        <v>29922.914040063799</v>
      </c>
      <c r="E170">
        <v>17883.117907546301</v>
      </c>
      <c r="F170">
        <v>-0.74265238758581298</v>
      </c>
      <c r="G170">
        <v>1461.5100704996801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6.3684509208632601E-3</v>
      </c>
      <c r="C171">
        <v>2.9217181737557898E-2</v>
      </c>
      <c r="D171">
        <v>1.2292297883682</v>
      </c>
      <c r="E171">
        <v>0.932385204339513</v>
      </c>
      <c r="F171">
        <v>-0.398756617624695</v>
      </c>
      <c r="G171">
        <v>7.2428495298196699E-2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55572285379419895</v>
      </c>
      <c r="C172">
        <v>0.68847886886725695</v>
      </c>
      <c r="D172">
        <v>0.99566025763908295</v>
      </c>
      <c r="E172">
        <v>1.10353977649122</v>
      </c>
      <c r="F172">
        <v>0.14841318132926101</v>
      </c>
      <c r="G172">
        <v>0.17294203667266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44994855584937699</v>
      </c>
      <c r="C173">
        <v>0.60082950870904805</v>
      </c>
      <c r="D173">
        <v>84546.591077521705</v>
      </c>
      <c r="E173">
        <v>79295.640646812695</v>
      </c>
      <c r="F173">
        <v>-9.2505031698190202E-2</v>
      </c>
      <c r="G173">
        <v>6498.9820733185697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4.7074993279738901E-2</v>
      </c>
      <c r="C174">
        <v>0.12066348852163</v>
      </c>
      <c r="D174">
        <v>1803.89576009764</v>
      </c>
      <c r="E174">
        <v>789.34046582349197</v>
      </c>
      <c r="F174">
        <v>-1.1923963569259901</v>
      </c>
      <c r="G174">
        <v>407.228281866423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0.74492594413902702</v>
      </c>
      <c r="C175">
        <v>0.83198742282871796</v>
      </c>
      <c r="D175">
        <v>5789.5272787512804</v>
      </c>
      <c r="E175">
        <v>5548.5993325196396</v>
      </c>
      <c r="F175">
        <v>-6.1321926462419699E-2</v>
      </c>
      <c r="G175">
        <v>707.10858371710106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1713634493843</v>
      </c>
      <c r="C176">
        <v>0.22325987112196599</v>
      </c>
      <c r="D176">
        <v>17884.783383580401</v>
      </c>
      <c r="E176">
        <v>15108.707251256499</v>
      </c>
      <c r="F176">
        <v>-0.24335242060934401</v>
      </c>
      <c r="G176">
        <v>1517.739309729729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10690199953330699</v>
      </c>
      <c r="C177">
        <v>0.212849516927924</v>
      </c>
      <c r="D177">
        <v>18562.070890180701</v>
      </c>
      <c r="E177">
        <v>21170.040242893599</v>
      </c>
      <c r="F177">
        <v>0.18966633711192701</v>
      </c>
      <c r="G177">
        <v>1376.20574302558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62915247433181398</v>
      </c>
      <c r="C178">
        <v>0.75697652579153396</v>
      </c>
      <c r="D178">
        <v>2.68212680367537</v>
      </c>
      <c r="E178">
        <v>2.6067506483942999</v>
      </c>
      <c r="F178">
        <v>-4.1124858670906102E-2</v>
      </c>
      <c r="G178">
        <v>0.148187873332467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26308782696188499</v>
      </c>
      <c r="C179">
        <v>0.40195801789787999</v>
      </c>
      <c r="D179">
        <v>7196.4477470810398</v>
      </c>
      <c r="E179">
        <v>6659.6212811594996</v>
      </c>
      <c r="F179">
        <v>-0.111844814123716</v>
      </c>
      <c r="G179">
        <v>434.77072900126598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94221959252962395</v>
      </c>
      <c r="C180">
        <v>0.95942908280413797</v>
      </c>
      <c r="D180">
        <v>16030.390900221601</v>
      </c>
      <c r="E180">
        <v>15678.376193386301</v>
      </c>
      <c r="F180">
        <v>-3.2033458439199303E-2</v>
      </c>
      <c r="G180">
        <v>4658.2627070236804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5.6088971115671399E-3</v>
      </c>
      <c r="C181">
        <v>2.90880012995226E-2</v>
      </c>
      <c r="D181">
        <v>384.18524548655</v>
      </c>
      <c r="E181">
        <v>553.052505332745</v>
      </c>
      <c r="F181">
        <v>0.52561433877068198</v>
      </c>
      <c r="G181">
        <v>40.089163447847604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6.1326801607005403E-3</v>
      </c>
      <c r="C182">
        <v>2.9217181737557898E-2</v>
      </c>
      <c r="D182">
        <v>1452.4800347417799</v>
      </c>
      <c r="E182">
        <v>2344.6988620091702</v>
      </c>
      <c r="F182">
        <v>0.69088431118864202</v>
      </c>
      <c r="G182">
        <v>215.92466727671601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1.9174755426043699E-2</v>
      </c>
      <c r="C183">
        <v>6.2881918529525599E-2</v>
      </c>
      <c r="D183">
        <v>325.29630725823398</v>
      </c>
      <c r="E183">
        <v>445.60960184417797</v>
      </c>
      <c r="F183">
        <v>0.45402587461996102</v>
      </c>
      <c r="G183">
        <v>37.883065718269002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2.3008825655416499E-2</v>
      </c>
      <c r="C184">
        <v>6.9575483822583106E-2</v>
      </c>
      <c r="D184">
        <v>0.88868970924484003</v>
      </c>
      <c r="E184">
        <v>1.13877615400043</v>
      </c>
      <c r="F184">
        <v>0.35773250102815701</v>
      </c>
      <c r="G184">
        <v>8.2455007508117406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28258854243717701</v>
      </c>
      <c r="C185">
        <v>0.42254165591169002</v>
      </c>
      <c r="D185">
        <v>2064.2250197161902</v>
      </c>
      <c r="E185">
        <v>1711.4501765168</v>
      </c>
      <c r="F185">
        <v>-0.27038095306888299</v>
      </c>
      <c r="G185">
        <v>298.91287847667201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42372162945442399</v>
      </c>
      <c r="C186">
        <v>0.58327113190331203</v>
      </c>
      <c r="D186">
        <v>5374.2588427543496</v>
      </c>
      <c r="E186">
        <v>4718.2537197900101</v>
      </c>
      <c r="F186">
        <v>-0.187812807896833</v>
      </c>
      <c r="G186">
        <v>764.37593983157603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91614432102101695</v>
      </c>
      <c r="C187">
        <v>0.94583418327632796</v>
      </c>
      <c r="D187">
        <v>451.67506880542999</v>
      </c>
      <c r="E187">
        <v>444.29692282475003</v>
      </c>
      <c r="F187">
        <v>-2.3761133902268201E-2</v>
      </c>
      <c r="G187">
        <v>67.192962869208799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85609790316892498</v>
      </c>
      <c r="C188">
        <v>0.90051807738995404</v>
      </c>
      <c r="D188">
        <v>3219.7116989860401</v>
      </c>
      <c r="E188">
        <v>3175.2442312503299</v>
      </c>
      <c r="F188">
        <v>-2.0063947234959901E-2</v>
      </c>
      <c r="G188">
        <v>234.903009543612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111223188829826</v>
      </c>
      <c r="C189">
        <v>0.21756816762325701</v>
      </c>
      <c r="D189">
        <v>811.01004282131601</v>
      </c>
      <c r="E189">
        <v>451.242855469885</v>
      </c>
      <c r="F189">
        <v>-0.84581568961149201</v>
      </c>
      <c r="G189">
        <v>192.75369050150999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2.07301339254213E-2</v>
      </c>
      <c r="C190">
        <v>6.6040283790985102E-2</v>
      </c>
      <c r="D190">
        <v>236.37511481125699</v>
      </c>
      <c r="E190">
        <v>378.03279365657897</v>
      </c>
      <c r="F190">
        <v>0.67743323212734496</v>
      </c>
      <c r="G190">
        <v>45.483564287292801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6.0948348952997E-2</v>
      </c>
      <c r="C191">
        <v>0.14523753723916499</v>
      </c>
      <c r="D191">
        <v>3641.4579043803001</v>
      </c>
      <c r="E191">
        <v>4703.3823533180603</v>
      </c>
      <c r="F191">
        <v>0.36918245081188</v>
      </c>
      <c r="G191">
        <v>461.3415200157829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87262906528985695</v>
      </c>
      <c r="C192">
        <v>0.91359756600769104</v>
      </c>
      <c r="D192">
        <v>1084.39773544473</v>
      </c>
      <c r="E192">
        <v>1073.7965247652401</v>
      </c>
      <c r="F192">
        <v>-1.41733646205617E-2</v>
      </c>
      <c r="G192">
        <v>63.365893907145299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0.27135042961566003</v>
      </c>
      <c r="C193">
        <v>0.40885909327224501</v>
      </c>
      <c r="D193">
        <v>31210.3083507103</v>
      </c>
      <c r="E193">
        <v>21664.494266827201</v>
      </c>
      <c r="F193">
        <v>-0.52669005190962104</v>
      </c>
      <c r="G193">
        <v>7881.2097908223104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77967300180728705</v>
      </c>
      <c r="C194">
        <v>0.86501034528868204</v>
      </c>
      <c r="D194">
        <v>2756.6364859882601</v>
      </c>
      <c r="E194">
        <v>2528.4985099939099</v>
      </c>
      <c r="F194">
        <v>-0.12462810529461001</v>
      </c>
      <c r="G194">
        <v>779.65626651424805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0.116646778523448</v>
      </c>
      <c r="C195">
        <v>0.22325987112196599</v>
      </c>
      <c r="D195">
        <v>0.78601557138737299</v>
      </c>
      <c r="E195">
        <v>0.73215434857303296</v>
      </c>
      <c r="F195">
        <v>-0.102410072072965</v>
      </c>
      <c r="G195">
        <v>2.93984845171299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182684693764879</v>
      </c>
      <c r="C196">
        <v>0.31247030366693701</v>
      </c>
      <c r="D196">
        <v>29189.008804136301</v>
      </c>
      <c r="E196">
        <v>25778.844841646202</v>
      </c>
      <c r="F196">
        <v>-0.17923760333830299</v>
      </c>
      <c r="G196">
        <v>2263.8112104345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1.18476840445515E-2</v>
      </c>
      <c r="C197">
        <v>4.4033892365582999E-2</v>
      </c>
      <c r="D197">
        <v>2.0889863128186001</v>
      </c>
      <c r="E197">
        <v>2.7282427460870999</v>
      </c>
      <c r="F197">
        <v>0.38516897442925802</v>
      </c>
      <c r="G197">
        <v>0.179287304271815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6.4199188571315603E-3</v>
      </c>
      <c r="C198">
        <v>2.9217181737557898E-2</v>
      </c>
      <c r="D198">
        <v>5931.0836760325101</v>
      </c>
      <c r="E198">
        <v>2871.4683808300101</v>
      </c>
      <c r="F198">
        <v>-1.0465070499704201</v>
      </c>
      <c r="G198">
        <v>747.83569024570295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4.5254206938285897E-3</v>
      </c>
      <c r="C199">
        <v>2.5229220368094399E-2</v>
      </c>
      <c r="D199">
        <v>6535.8533494638896</v>
      </c>
      <c r="E199">
        <v>4876.8803945626996</v>
      </c>
      <c r="F199">
        <v>-0.42241702213536397</v>
      </c>
      <c r="G199">
        <v>376.29039938346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 s="1">
        <v>5.0103719612831703E-5</v>
      </c>
      <c r="C200">
        <v>2.6554275918184698E-3</v>
      </c>
      <c r="D200">
        <v>0.65347227072450498</v>
      </c>
      <c r="E200">
        <v>1.9556129324779501</v>
      </c>
      <c r="F200">
        <v>1.5814229275604801</v>
      </c>
      <c r="G200">
        <v>0.12694950127437801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 s="1">
        <v>3.1276428219720503E-5</v>
      </c>
      <c r="C201">
        <v>2.3248811643325502E-3</v>
      </c>
      <c r="D201">
        <v>794.44136441515195</v>
      </c>
      <c r="E201">
        <v>1298.40451938977</v>
      </c>
      <c r="F201">
        <v>0.70872727946575198</v>
      </c>
      <c r="G201">
        <v>45.258670868922003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4.1434667549673397E-3</v>
      </c>
      <c r="C202">
        <v>2.4315607535729401E-2</v>
      </c>
      <c r="D202">
        <v>56229.702248136498</v>
      </c>
      <c r="E202">
        <v>49207.066277427497</v>
      </c>
      <c r="F202">
        <v>-0.192466901795318</v>
      </c>
      <c r="G202">
        <v>1563.7122436514401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63137952375437301</v>
      </c>
      <c r="C203">
        <v>0.75697652579153396</v>
      </c>
      <c r="D203">
        <v>47648.608109802299</v>
      </c>
      <c r="E203">
        <v>44293.030941671997</v>
      </c>
      <c r="F203">
        <v>-0.105354348145833</v>
      </c>
      <c r="G203">
        <v>6640.98313438076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8.9515727666021703E-3</v>
      </c>
      <c r="C204">
        <v>3.4417253912970402E-2</v>
      </c>
      <c r="D204">
        <v>2515.6060268718402</v>
      </c>
      <c r="E204">
        <v>1528.77301624289</v>
      </c>
      <c r="F204">
        <v>-0.71853177788115996</v>
      </c>
      <c r="G204">
        <v>259.58711641372702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61546350302879405</v>
      </c>
      <c r="C205">
        <v>0.745915006388158</v>
      </c>
      <c r="D205">
        <v>924.43358108434904</v>
      </c>
      <c r="E205">
        <v>897.77773623973496</v>
      </c>
      <c r="F205">
        <v>-4.2211348597249503E-2</v>
      </c>
      <c r="G205">
        <v>50.3407530524359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3.4259847999993501E-2</v>
      </c>
      <c r="C206">
        <v>9.3170074439006795E-2</v>
      </c>
      <c r="D206">
        <v>1.4028809662274899</v>
      </c>
      <c r="E206">
        <v>1.58019053309911</v>
      </c>
      <c r="F206">
        <v>0.17170592115598299</v>
      </c>
      <c r="G206">
        <v>6.4987267137921398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8.8348037789525005E-2</v>
      </c>
      <c r="C207">
        <v>0.190976854717574</v>
      </c>
      <c r="D207">
        <v>2548.08342125128</v>
      </c>
      <c r="E207">
        <v>2790.85320292812</v>
      </c>
      <c r="F207">
        <v>0.131293731069895</v>
      </c>
      <c r="G207">
        <v>119.439462472388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431041553793577</v>
      </c>
      <c r="C208">
        <v>0.58970715641697902</v>
      </c>
      <c r="D208">
        <v>191361.50392791</v>
      </c>
      <c r="E208">
        <v>185236.333464194</v>
      </c>
      <c r="F208">
        <v>-4.6933526986270999E-2</v>
      </c>
      <c r="G208">
        <v>7257.5466657971601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0.38722955451357999</v>
      </c>
      <c r="C209">
        <v>0.53970119160330199</v>
      </c>
      <c r="D209">
        <v>6220.1076339433102</v>
      </c>
      <c r="E209">
        <v>5850.8337400340397</v>
      </c>
      <c r="F209">
        <v>-8.8297322787461094E-2</v>
      </c>
      <c r="G209">
        <v>396.151358525190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4.7967630236149501E-4</v>
      </c>
      <c r="C210">
        <v>5.5911867469310896E-3</v>
      </c>
      <c r="D210">
        <v>19307.480440617099</v>
      </c>
      <c r="E210">
        <v>9974.0019498760994</v>
      </c>
      <c r="F210">
        <v>-0.95291551970465904</v>
      </c>
      <c r="G210">
        <v>1364.39774846249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3.34495445053885E-4</v>
      </c>
      <c r="C211">
        <v>4.1440269026120297E-3</v>
      </c>
      <c r="D211">
        <v>2345.7150690312401</v>
      </c>
      <c r="E211">
        <v>3303.8511355451601</v>
      </c>
      <c r="F211">
        <v>0.49412090176143297</v>
      </c>
      <c r="G211">
        <v>131.07578991266601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443207778603734</v>
      </c>
      <c r="C212">
        <v>0.60082950870904805</v>
      </c>
      <c r="D212">
        <v>1.95678921601393</v>
      </c>
      <c r="E212">
        <v>1.7961838831927801</v>
      </c>
      <c r="F212">
        <v>-0.123553305583443</v>
      </c>
      <c r="G212">
        <v>0.19569918904661401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0.806542297175603</v>
      </c>
      <c r="C213">
        <v>0.87203718480201697</v>
      </c>
      <c r="D213">
        <v>9.3537779941725796E-2</v>
      </c>
      <c r="E213">
        <v>9.6976978305662903E-2</v>
      </c>
      <c r="F213">
        <v>5.20931139321337E-2</v>
      </c>
      <c r="G213">
        <v>1.3437263993138099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2.2444839640526899E-4</v>
      </c>
      <c r="C214">
        <v>3.1282495248984399E-3</v>
      </c>
      <c r="D214">
        <v>141936.26250661901</v>
      </c>
      <c r="E214">
        <v>89395.363301021804</v>
      </c>
      <c r="F214">
        <v>-0.66697131290665002</v>
      </c>
      <c r="G214">
        <v>6684.9762646957197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17040723722209</v>
      </c>
      <c r="C215">
        <v>0.29688135859785902</v>
      </c>
      <c r="D215">
        <v>5603.5535381182799</v>
      </c>
      <c r="E215">
        <v>4943.7895959645602</v>
      </c>
      <c r="F215">
        <v>-0.18072466942822399</v>
      </c>
      <c r="G215">
        <v>423.659122827727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82245864223379495</v>
      </c>
      <c r="C216">
        <v>0.87755156563701497</v>
      </c>
      <c r="D216">
        <v>0.60431965114404396</v>
      </c>
      <c r="E216">
        <v>0.63273031539756996</v>
      </c>
      <c r="F216">
        <v>6.6278863899706802E-2</v>
      </c>
      <c r="G216">
        <v>0.121199145023054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8.1930865435945206E-3</v>
      </c>
      <c r="C217">
        <v>3.3219241804028701E-2</v>
      </c>
      <c r="D217">
        <v>1171.8768201150999</v>
      </c>
      <c r="E217">
        <v>610.41074794400095</v>
      </c>
      <c r="F217">
        <v>-0.94096866115253897</v>
      </c>
      <c r="G217">
        <v>144.795971131989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9.6075039646520205E-4</v>
      </c>
      <c r="C218">
        <v>9.3151016700756609E-3</v>
      </c>
      <c r="D218">
        <v>1082.5433438646</v>
      </c>
      <c r="E218">
        <v>372.60779105526001</v>
      </c>
      <c r="F218">
        <v>-1.53869504426891</v>
      </c>
      <c r="G218">
        <v>118.233973056902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19423140215378801</v>
      </c>
      <c r="C219">
        <v>0.32084150133551598</v>
      </c>
      <c r="D219">
        <v>7.8923346056380794E-2</v>
      </c>
      <c r="E219">
        <v>9.2511483222458099E-2</v>
      </c>
      <c r="F219">
        <v>0.229180332661789</v>
      </c>
      <c r="G219">
        <v>9.2984305128681992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53121891018815803</v>
      </c>
      <c r="C220">
        <v>0.67307850552249604</v>
      </c>
      <c r="D220">
        <v>0.24080215527225601</v>
      </c>
      <c r="E220">
        <v>0.216162954577717</v>
      </c>
      <c r="F220">
        <v>-0.155729005749355</v>
      </c>
      <c r="G220">
        <v>3.7093787498940697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50208462260304298</v>
      </c>
      <c r="C221">
        <v>0.65476532655250697</v>
      </c>
      <c r="D221">
        <v>795.65625186969305</v>
      </c>
      <c r="E221">
        <v>844.17721916315395</v>
      </c>
      <c r="F221">
        <v>8.5400621020005604E-2</v>
      </c>
      <c r="G221">
        <v>67.9631599130457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2.8177679498150401E-3</v>
      </c>
      <c r="C222">
        <v>1.9636320400273601E-2</v>
      </c>
      <c r="D222">
        <v>430.88538467299702</v>
      </c>
      <c r="E222">
        <v>264.14316553077799</v>
      </c>
      <c r="F222">
        <v>-0.70598408216089203</v>
      </c>
      <c r="G222">
        <v>34.296563237578297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339861752468543</v>
      </c>
      <c r="C223">
        <v>0.48713422386663402</v>
      </c>
      <c r="D223">
        <v>2828.38427268942</v>
      </c>
      <c r="E223">
        <v>3385.1591093274101</v>
      </c>
      <c r="F223">
        <v>0.25924550268219199</v>
      </c>
      <c r="G223">
        <v>537.09261019319399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1.76738366687012E-2</v>
      </c>
      <c r="C224">
        <v>6.1582274642505597E-2</v>
      </c>
      <c r="D224">
        <v>10697.354159066201</v>
      </c>
      <c r="E224">
        <v>13105.634802173599</v>
      </c>
      <c r="F224">
        <v>0.29293322537093403</v>
      </c>
      <c r="G224">
        <v>743.16161847265801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34295996926933398</v>
      </c>
      <c r="C225">
        <v>0.48713422386663402</v>
      </c>
      <c r="D225">
        <v>1231.37003540466</v>
      </c>
      <c r="E225">
        <v>1102.09814389696</v>
      </c>
      <c r="F225">
        <v>-0.16001166272349299</v>
      </c>
      <c r="G225">
        <v>125.57160548485901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225"/>
  <sheetViews>
    <sheetView workbookViewId="0"/>
  </sheetViews>
  <sheetFormatPr defaultRowHeight="15"/>
  <cols>
    <col min="1" max="1" width="61.5703125" customWidth="1"/>
    <col min="2" max="3" width="11.85546875" bestFit="1" customWidth="1"/>
    <col min="4" max="4" width="17.5703125" customWidth="1"/>
    <col min="5" max="5" width="18.5703125" customWidth="1"/>
    <col min="6" max="6" width="12.42578125" bestFit="1" customWidth="1"/>
    <col min="7" max="7" width="11.85546875" bestFit="1" customWidth="1"/>
    <col min="8" max="8" width="8.42578125" bestFit="1" customWidth="1"/>
    <col min="9" max="9" width="9.28515625" bestFit="1" customWidth="1"/>
    <col min="10" max="10" width="21.7109375" customWidth="1"/>
  </cols>
  <sheetData>
    <row r="1" spans="1:10">
      <c r="A1" s="3" t="s">
        <v>349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0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4.1672305906497599E-2</v>
      </c>
      <c r="C4">
        <v>7.2600970446476301E-2</v>
      </c>
      <c r="D4">
        <v>980.64287770692795</v>
      </c>
      <c r="E4">
        <v>603.34418972391097</v>
      </c>
      <c r="F4">
        <v>-0.70074659239406001</v>
      </c>
      <c r="G4">
        <v>146.14168121058501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6.1433946425765102E-3</v>
      </c>
      <c r="C5">
        <v>1.57468621298225E-2</v>
      </c>
      <c r="D5">
        <v>2.2124423221585001</v>
      </c>
      <c r="E5">
        <v>3.0792451330137198</v>
      </c>
      <c r="F5">
        <v>0.47693687726851602</v>
      </c>
      <c r="G5">
        <v>0.20985298079113801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2.0188756726186E-3</v>
      </c>
      <c r="C6">
        <v>7.4638306926858499E-3</v>
      </c>
      <c r="D6">
        <v>1.8820648458729401</v>
      </c>
      <c r="E6">
        <v>2.53565958442291</v>
      </c>
      <c r="F6">
        <v>0.43004473833724099</v>
      </c>
      <c r="G6">
        <v>0.12574124906550199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99954498293420602</v>
      </c>
      <c r="C7">
        <v>0.99954498293420602</v>
      </c>
      <c r="D7">
        <v>581.55609885660397</v>
      </c>
      <c r="E7">
        <v>581.53930732858203</v>
      </c>
      <c r="F7" s="1">
        <v>-4.1656177265563599E-5</v>
      </c>
      <c r="G7">
        <v>28.2480289767385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2.2489094515824699E-4</v>
      </c>
      <c r="C8">
        <v>1.7910957417960401E-3</v>
      </c>
      <c r="D8">
        <v>9543.6041282188999</v>
      </c>
      <c r="E8">
        <v>4262.7548545274303</v>
      </c>
      <c r="F8">
        <v>-1.16274811064102</v>
      </c>
      <c r="G8">
        <v>672.14152093743201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4.2883749073122099E-3</v>
      </c>
      <c r="C9">
        <v>1.24862675254728E-2</v>
      </c>
      <c r="D9">
        <v>6089.5043658328204</v>
      </c>
      <c r="E9">
        <v>3742.0037995422199</v>
      </c>
      <c r="F9">
        <v>-0.702513786274087</v>
      </c>
      <c r="G9">
        <v>526.48336255434901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1.5856178409779499E-3</v>
      </c>
      <c r="C10">
        <v>6.4289596097833104E-3</v>
      </c>
      <c r="D10">
        <v>12962.3424569454</v>
      </c>
      <c r="E10">
        <v>6207.4436716989703</v>
      </c>
      <c r="F10">
        <v>-1.0622552846647999</v>
      </c>
      <c r="G10">
        <v>1239.1606711337199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0.18045954950427401</v>
      </c>
      <c r="C11">
        <v>0.25237961395594699</v>
      </c>
      <c r="D11">
        <v>2520.3703522535702</v>
      </c>
      <c r="E11">
        <v>1962.8178260488501</v>
      </c>
      <c r="F11">
        <v>-0.36070946514126301</v>
      </c>
      <c r="G11">
        <v>367.93243087038502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92291285456039096</v>
      </c>
      <c r="C12">
        <v>0.93126500709034898</v>
      </c>
      <c r="D12">
        <v>1209.5681515511101</v>
      </c>
      <c r="E12">
        <v>1243.80959950224</v>
      </c>
      <c r="F12">
        <v>4.0273598397231297E-2</v>
      </c>
      <c r="G12">
        <v>339.341594781899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49591963763819102</v>
      </c>
      <c r="C13">
        <v>0.56712861124777703</v>
      </c>
      <c r="D13">
        <v>51195.909339397302</v>
      </c>
      <c r="E13">
        <v>55477.538431007699</v>
      </c>
      <c r="F13">
        <v>0.11587523543782501</v>
      </c>
      <c r="G13">
        <v>5908.2328678628501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0.95176514146228397</v>
      </c>
      <c r="C14">
        <v>0.95605237182923197</v>
      </c>
      <c r="D14">
        <v>3584.1812863311902</v>
      </c>
      <c r="E14">
        <v>3603.2886834200499</v>
      </c>
      <c r="F14">
        <v>7.6706301604608602E-3</v>
      </c>
      <c r="G14">
        <v>302.99154215821602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15185417146581101</v>
      </c>
      <c r="C15">
        <v>0.21569095692277601</v>
      </c>
      <c r="D15">
        <v>2809.65348940388</v>
      </c>
      <c r="E15">
        <v>3908.0213881817499</v>
      </c>
      <c r="F15">
        <v>0.47604614716765797</v>
      </c>
      <c r="G15">
        <v>669.22605001509703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79383138463763103</v>
      </c>
      <c r="C16">
        <v>0.81955740173236902</v>
      </c>
      <c r="D16">
        <v>665106.22014003701</v>
      </c>
      <c r="E16">
        <v>680805.10710561904</v>
      </c>
      <c r="F16">
        <v>3.3657096320929801E-2</v>
      </c>
      <c r="G16">
        <v>57454.861512700198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6.6576668322554695E-5</v>
      </c>
      <c r="C17">
        <v>9.2791231474560699E-4</v>
      </c>
      <c r="D17">
        <v>61543.807487755897</v>
      </c>
      <c r="E17">
        <v>27285.532757409499</v>
      </c>
      <c r="F17">
        <v>-1.1734774876424301</v>
      </c>
      <c r="G17">
        <v>3510.6469093057999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0.51876085795690496</v>
      </c>
      <c r="C18">
        <v>0.59022281287954004</v>
      </c>
      <c r="D18">
        <v>536.45446534353005</v>
      </c>
      <c r="E18">
        <v>599.83980468045502</v>
      </c>
      <c r="F18">
        <v>0.16112154182513599</v>
      </c>
      <c r="G18">
        <v>92.497685289347203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342344771113338</v>
      </c>
      <c r="C19">
        <v>0.42178388927223398</v>
      </c>
      <c r="D19">
        <v>716.09471431071597</v>
      </c>
      <c r="E19">
        <v>817.57605195229098</v>
      </c>
      <c r="F19">
        <v>0.19120251990269399</v>
      </c>
      <c r="G19">
        <v>98.440632688528694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82645529953059105</v>
      </c>
      <c r="C20">
        <v>0.84930659813512399</v>
      </c>
      <c r="D20">
        <v>242.16553739688001</v>
      </c>
      <c r="E20">
        <v>236.22708653917201</v>
      </c>
      <c r="F20">
        <v>-3.5819171395281901E-2</v>
      </c>
      <c r="G20">
        <v>25.929101234194999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4.2841693596145499E-3</v>
      </c>
      <c r="C21">
        <v>1.24862675254728E-2</v>
      </c>
      <c r="D21">
        <v>2.6139154445092601</v>
      </c>
      <c r="E21">
        <v>3.91850332876139</v>
      </c>
      <c r="F21">
        <v>0.58409024930166697</v>
      </c>
      <c r="G21">
        <v>0.2925250380874340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8.5129700569288203E-2</v>
      </c>
      <c r="C22">
        <v>0.12655948817967499</v>
      </c>
      <c r="D22">
        <v>795.32646258913996</v>
      </c>
      <c r="E22">
        <v>3278.72801140091</v>
      </c>
      <c r="F22">
        <v>2.0435171481016501</v>
      </c>
      <c r="G22">
        <v>1205.8988108326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 s="1">
        <v>2.0661164660478501E-5</v>
      </c>
      <c r="C23">
        <v>3.8395330994055898E-4</v>
      </c>
      <c r="D23">
        <v>6247.7934006734304</v>
      </c>
      <c r="E23">
        <v>9188.2510120664192</v>
      </c>
      <c r="F23">
        <v>0.55644352210941905</v>
      </c>
      <c r="G23">
        <v>245.77021897943601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31736707719941298</v>
      </c>
      <c r="C24">
        <v>0.39537909617580502</v>
      </c>
      <c r="D24">
        <v>708.86677643625899</v>
      </c>
      <c r="E24">
        <v>664.72505692210302</v>
      </c>
      <c r="F24">
        <v>-9.2756777029721196E-2</v>
      </c>
      <c r="G24">
        <v>40.481024557163501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67512961727259302</v>
      </c>
      <c r="C25">
        <v>0.72381684928744405</v>
      </c>
      <c r="D25">
        <v>1602.2091764561201</v>
      </c>
      <c r="E25">
        <v>1645.5015971867599</v>
      </c>
      <c r="F25">
        <v>3.8464915670660897E-2</v>
      </c>
      <c r="G25">
        <v>98.321878617003406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29547185561643102</v>
      </c>
      <c r="C26">
        <v>0.37867944714059798</v>
      </c>
      <c r="D26">
        <v>569887.240331101</v>
      </c>
      <c r="E26">
        <v>527816.25876080606</v>
      </c>
      <c r="F26">
        <v>-0.11064069949119</v>
      </c>
      <c r="G26">
        <v>36714.145476005098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6.7120390858299697E-2</v>
      </c>
      <c r="C27">
        <v>0.101822089533339</v>
      </c>
      <c r="D27">
        <v>671344.605671903</v>
      </c>
      <c r="E27">
        <v>572091.06235894095</v>
      </c>
      <c r="F27">
        <v>-0.23080869588792899</v>
      </c>
      <c r="G27">
        <v>44476.915701538499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353164125891959</v>
      </c>
      <c r="C28">
        <v>0.43035847034921798</v>
      </c>
      <c r="D28">
        <v>968.55988655060901</v>
      </c>
      <c r="E28">
        <v>858.10162013141905</v>
      </c>
      <c r="F28">
        <v>-0.174692746082211</v>
      </c>
      <c r="G28">
        <v>109.778834157427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5.7234215660956198E-2</v>
      </c>
      <c r="C29">
        <v>8.9253357289463098E-2</v>
      </c>
      <c r="D29">
        <v>844.65874971609696</v>
      </c>
      <c r="E29">
        <v>932.95513686015897</v>
      </c>
      <c r="F29">
        <v>0.14343911128447501</v>
      </c>
      <c r="G29">
        <v>37.608941866867603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 s="1">
        <v>4.8459144785028901E-6</v>
      </c>
      <c r="C30">
        <v>2.92837282428212E-4</v>
      </c>
      <c r="D30">
        <v>261462.67667302999</v>
      </c>
      <c r="E30">
        <v>1350990.58012948</v>
      </c>
      <c r="F30">
        <v>2.3693406912534201</v>
      </c>
      <c r="G30">
        <v>71017.951394789096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8286347471475101E-3</v>
      </c>
      <c r="C31">
        <v>7.1395541866600201E-3</v>
      </c>
      <c r="D31">
        <v>535.69500258438495</v>
      </c>
      <c r="E31">
        <v>1426.1329696267001</v>
      </c>
      <c r="F31">
        <v>1.4126247593376999</v>
      </c>
      <c r="G31">
        <v>167.985684379701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4.3539008147270501E-4</v>
      </c>
      <c r="C32">
        <v>2.9122503320631798E-3</v>
      </c>
      <c r="D32">
        <v>0.84508593213788896</v>
      </c>
      <c r="E32">
        <v>1.57563983970415</v>
      </c>
      <c r="F32">
        <v>0.89876784706415302</v>
      </c>
      <c r="G32">
        <v>0.10489984314364301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18321686370704601</v>
      </c>
      <c r="C33">
        <v>0.25237961395594699</v>
      </c>
      <c r="D33">
        <v>2663.8983966984301</v>
      </c>
      <c r="E33">
        <v>3620.5042357100601</v>
      </c>
      <c r="F33">
        <v>0.44265158079255401</v>
      </c>
      <c r="G33">
        <v>635.93620131693899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60532340258830697</v>
      </c>
      <c r="C34">
        <v>0.66170156263329605</v>
      </c>
      <c r="D34">
        <v>22933.4424691487</v>
      </c>
      <c r="E34">
        <v>24055.159784768399</v>
      </c>
      <c r="F34">
        <v>6.8893452726877594E-2</v>
      </c>
      <c r="G34">
        <v>2057.72970230462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77181083331869305</v>
      </c>
      <c r="C35">
        <v>0.80804608370924202</v>
      </c>
      <c r="D35">
        <v>8410.2938873703697</v>
      </c>
      <c r="E35">
        <v>8723.2458787260402</v>
      </c>
      <c r="F35">
        <v>5.2708840370081798E-2</v>
      </c>
      <c r="G35">
        <v>1031.3922638516101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90083799497922901</v>
      </c>
      <c r="C36">
        <v>0.91545268373060795</v>
      </c>
      <c r="D36">
        <v>159352.464807171</v>
      </c>
      <c r="E36">
        <v>161706.62916548</v>
      </c>
      <c r="F36">
        <v>2.1157488945469299E-2</v>
      </c>
      <c r="G36">
        <v>18113.1389380674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2.76361040479061E-3</v>
      </c>
      <c r="C37">
        <v>9.2491846198517694E-3</v>
      </c>
      <c r="D37">
        <v>3623.6518441776602</v>
      </c>
      <c r="E37">
        <v>6087.28058777569</v>
      </c>
      <c r="F37">
        <v>0.74835351733794597</v>
      </c>
      <c r="G37">
        <v>504.74517172564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2.0416756603311098E-3</v>
      </c>
      <c r="C38">
        <v>7.4638306926858499E-3</v>
      </c>
      <c r="D38">
        <v>1622.40693444408</v>
      </c>
      <c r="E38">
        <v>3137.73324031932</v>
      </c>
      <c r="F38">
        <v>0.95158698057680402</v>
      </c>
      <c r="G38">
        <v>292.175104076666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 s="1">
        <v>8.9914672174896107E-6</v>
      </c>
      <c r="C39">
        <v>2.92837282428212E-4</v>
      </c>
      <c r="D39">
        <v>8065.9137832411998</v>
      </c>
      <c r="E39">
        <v>51304.726564931298</v>
      </c>
      <c r="F39">
        <v>2.6691818535910601</v>
      </c>
      <c r="G39">
        <v>3132.2324227694298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183166881467695</v>
      </c>
      <c r="C40">
        <v>0.25237961395594699</v>
      </c>
      <c r="D40">
        <v>1326.1493603361901</v>
      </c>
      <c r="E40">
        <v>1127.4932286840899</v>
      </c>
      <c r="F40">
        <v>-0.234124501934935</v>
      </c>
      <c r="G40">
        <v>132.045836937810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 s="1">
        <v>1.26800558307447E-5</v>
      </c>
      <c r="C41">
        <v>2.92837282428212E-4</v>
      </c>
      <c r="D41">
        <v>1046.56082943806</v>
      </c>
      <c r="E41">
        <v>5836.4251187004302</v>
      </c>
      <c r="F41">
        <v>2.4794288033351402</v>
      </c>
      <c r="G41">
        <v>368.05294924234101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 s="1">
        <v>1.3131716700816701E-5</v>
      </c>
      <c r="C42">
        <v>2.92837282428212E-4</v>
      </c>
      <c r="D42">
        <v>7049.0961444724799</v>
      </c>
      <c r="E42">
        <v>31037.982283814999</v>
      </c>
      <c r="F42">
        <v>2.1385245859536299</v>
      </c>
      <c r="G42">
        <v>1854.42507645408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7.6608696009063504E-2</v>
      </c>
      <c r="C43">
        <v>0.11465596785249101</v>
      </c>
      <c r="D43">
        <v>154320.29707120801</v>
      </c>
      <c r="E43">
        <v>177882.197077021</v>
      </c>
      <c r="F43">
        <v>0.20499430334292701</v>
      </c>
      <c r="G43">
        <v>11032.635714022001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1.08490050227299E-4</v>
      </c>
      <c r="C44">
        <v>1.3440711778159801E-3</v>
      </c>
      <c r="D44">
        <v>1373.3630970885699</v>
      </c>
      <c r="E44">
        <v>3441.66197728521</v>
      </c>
      <c r="F44">
        <v>1.32539230673634</v>
      </c>
      <c r="G44">
        <v>231.042390960456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4.3806231236819697E-2</v>
      </c>
      <c r="C45">
        <v>7.4005981559172596E-2</v>
      </c>
      <c r="D45">
        <v>2894.08327237709</v>
      </c>
      <c r="E45">
        <v>1813.4839397896999</v>
      </c>
      <c r="F45">
        <v>-0.67434246472918802</v>
      </c>
      <c r="G45">
        <v>424.65780783710198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0.64283153064047904</v>
      </c>
      <c r="C46">
        <v>0.69251899194602395</v>
      </c>
      <c r="D46">
        <v>436246.85691780102</v>
      </c>
      <c r="E46">
        <v>405495.424616465</v>
      </c>
      <c r="F46">
        <v>-0.105459101024044</v>
      </c>
      <c r="G46">
        <v>63007.9410392974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0.74405796791196499</v>
      </c>
      <c r="C47">
        <v>0.78637406087378303</v>
      </c>
      <c r="D47">
        <v>8266.3814003581792</v>
      </c>
      <c r="E47">
        <v>7775.4762719768196</v>
      </c>
      <c r="F47">
        <v>-8.8324881883959205E-2</v>
      </c>
      <c r="G47">
        <v>1435.66557289158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56123674265085399</v>
      </c>
      <c r="C48">
        <v>0.62892358598563003</v>
      </c>
      <c r="D48">
        <v>2033.35989764432</v>
      </c>
      <c r="E48">
        <v>1687.79346581561</v>
      </c>
      <c r="F48">
        <v>-0.26872721660262899</v>
      </c>
      <c r="G48">
        <v>562.04092985490695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0.90150241951292898</v>
      </c>
      <c r="C49">
        <v>0.91545268373060795</v>
      </c>
      <c r="D49">
        <v>24697.267627582602</v>
      </c>
      <c r="E49">
        <v>24010.372702413999</v>
      </c>
      <c r="F49">
        <v>-4.0693640584183802E-2</v>
      </c>
      <c r="G49">
        <v>5320.91200265115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1.7175934976470499E-2</v>
      </c>
      <c r="C50">
        <v>3.4820304543208301E-2</v>
      </c>
      <c r="D50">
        <v>116057.48315818</v>
      </c>
      <c r="E50">
        <v>188978.13051401</v>
      </c>
      <c r="F50">
        <v>0.70337974046548801</v>
      </c>
      <c r="G50">
        <v>22345.124741808901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4.5559972090973098E-3</v>
      </c>
      <c r="C51">
        <v>1.2860599716819E-2</v>
      </c>
      <c r="D51">
        <v>3496.6249711370101</v>
      </c>
      <c r="E51">
        <v>2229.7369574916602</v>
      </c>
      <c r="F51">
        <v>-0.64908954359110405</v>
      </c>
      <c r="G51">
        <v>287.76470211196198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0.75158966283836603</v>
      </c>
      <c r="C52">
        <v>0.790587239683753</v>
      </c>
      <c r="D52">
        <v>2.3739411712571701</v>
      </c>
      <c r="E52">
        <v>2.31465071933378</v>
      </c>
      <c r="F52">
        <v>-3.6489676624954101E-2</v>
      </c>
      <c r="G52">
        <v>0.178892816161709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1.7716025416661799E-2</v>
      </c>
      <c r="C53">
        <v>3.5591654665906199E-2</v>
      </c>
      <c r="D53">
        <v>320310.64232799702</v>
      </c>
      <c r="E53">
        <v>185566.64723312599</v>
      </c>
      <c r="F53">
        <v>-0.78753430108695999</v>
      </c>
      <c r="G53">
        <v>41604.4853731682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3.6400825965565799E-2</v>
      </c>
      <c r="C54">
        <v>6.4423684050168101E-2</v>
      </c>
      <c r="D54">
        <v>57513.440373558202</v>
      </c>
      <c r="E54">
        <v>28734.622364793198</v>
      </c>
      <c r="F54">
        <v>-1.00110905114922</v>
      </c>
      <c r="G54">
        <v>10727.2185091952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3.4052824221549399E-2</v>
      </c>
      <c r="C55">
        <v>6.0750238411244099E-2</v>
      </c>
      <c r="D55">
        <v>25405.2555651439</v>
      </c>
      <c r="E55">
        <v>15364.362649356301</v>
      </c>
      <c r="F55">
        <v>-0.72553905533603402</v>
      </c>
      <c r="G55">
        <v>3674.02206761449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6.8272073341203596E-2</v>
      </c>
      <c r="C56">
        <v>0.10286940780465099</v>
      </c>
      <c r="D56">
        <v>46780.115733449202</v>
      </c>
      <c r="E56">
        <v>32539.775118289501</v>
      </c>
      <c r="F56">
        <v>-0.52369115029569702</v>
      </c>
      <c r="G56">
        <v>6416.8497008395198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52706451111373198</v>
      </c>
      <c r="C57">
        <v>0.59662632476326005</v>
      </c>
      <c r="D57">
        <v>0.47262278537781599</v>
      </c>
      <c r="E57">
        <v>0.41080439569126098</v>
      </c>
      <c r="F57">
        <v>-0.20223756515715</v>
      </c>
      <c r="G57">
        <v>9.2099167737508703E-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5.4742019737176297E-3</v>
      </c>
      <c r="C58">
        <v>1.4361729883988599E-2</v>
      </c>
      <c r="D58">
        <v>1191.3937136089601</v>
      </c>
      <c r="E58">
        <v>2031.3379962803799</v>
      </c>
      <c r="F58">
        <v>0.76978005918982795</v>
      </c>
      <c r="G58">
        <v>198.36762500556699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4.2927049095196103E-2</v>
      </c>
      <c r="C59">
        <v>7.3636399601759397E-2</v>
      </c>
      <c r="D59">
        <v>1.2205465386861301</v>
      </c>
      <c r="E59">
        <v>1.86845460815857</v>
      </c>
      <c r="F59">
        <v>0.61431821037668999</v>
      </c>
      <c r="G59">
        <v>0.25312050636550898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44060702591759998</v>
      </c>
      <c r="C60">
        <v>0.51174670197721195</v>
      </c>
      <c r="D60">
        <v>4049.8777536359498</v>
      </c>
      <c r="E60">
        <v>5169.7612912221202</v>
      </c>
      <c r="F60">
        <v>0.352219306397627</v>
      </c>
      <c r="G60">
        <v>1356.4227546325501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3.1179537617565798E-3</v>
      </c>
      <c r="C61">
        <v>1.0225054248113499E-2</v>
      </c>
      <c r="D61">
        <v>9678.0272693330407</v>
      </c>
      <c r="E61">
        <v>7105.0581064900098</v>
      </c>
      <c r="F61">
        <v>-0.44586655609065701</v>
      </c>
      <c r="G61">
        <v>540.24152723975203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19622260407730099</v>
      </c>
      <c r="C62">
        <v>0.26519782248023099</v>
      </c>
      <c r="D62">
        <v>3.3024495665509699</v>
      </c>
      <c r="E62">
        <v>3.7530587458767002</v>
      </c>
      <c r="F62">
        <v>0.18453034313459499</v>
      </c>
      <c r="G62">
        <v>0.30994814152272898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0.38619715274027799</v>
      </c>
      <c r="C63">
        <v>0.46054526770632098</v>
      </c>
      <c r="D63">
        <v>9983.9140150890908</v>
      </c>
      <c r="E63">
        <v>8282.38664371497</v>
      </c>
      <c r="F63">
        <v>-0.26955895616618902</v>
      </c>
      <c r="G63">
        <v>1821.1378992222801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77790928027245099</v>
      </c>
      <c r="C64">
        <v>0.81062509112503101</v>
      </c>
      <c r="D64">
        <v>86142.8261697493</v>
      </c>
      <c r="E64">
        <v>89259.107160597807</v>
      </c>
      <c r="F64">
        <v>5.12687194711723E-2</v>
      </c>
      <c r="G64">
        <v>10562.382895164899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3.3643276800165101E-2</v>
      </c>
      <c r="C65">
        <v>6.0570151000003902E-2</v>
      </c>
      <c r="D65">
        <v>1.72513237210785</v>
      </c>
      <c r="E65">
        <v>2.5181779388641101</v>
      </c>
      <c r="F65">
        <v>0.54567316363016505</v>
      </c>
      <c r="G65">
        <v>0.28921418522351999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2.20933430923307E-3</v>
      </c>
      <c r="C66">
        <v>7.9464766283705596E-3</v>
      </c>
      <c r="D66">
        <v>1.06602609773358</v>
      </c>
      <c r="E66">
        <v>2.6516107186501201</v>
      </c>
      <c r="F66">
        <v>1.3146262321998801</v>
      </c>
      <c r="G66">
        <v>0.31056122285271998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3.42182619389058E-3</v>
      </c>
      <c r="C67">
        <v>1.09009605891086E-2</v>
      </c>
      <c r="D67">
        <v>648655.10444494896</v>
      </c>
      <c r="E67">
        <v>859999.40656157502</v>
      </c>
      <c r="F67">
        <v>0.40688407569155599</v>
      </c>
      <c r="G67">
        <v>45229.644965792897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472815174780152</v>
      </c>
      <c r="C68">
        <v>0.543493731834917</v>
      </c>
      <c r="D68">
        <v>2.2222547617828501</v>
      </c>
      <c r="E68">
        <v>2.3824459131287501</v>
      </c>
      <c r="F68">
        <v>0.10041924370182299</v>
      </c>
      <c r="G68">
        <v>0.20917142201167099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1.22849898377355E-3</v>
      </c>
      <c r="C69">
        <v>5.16896742229249E-3</v>
      </c>
      <c r="D69">
        <v>2.5500317992096599</v>
      </c>
      <c r="E69">
        <v>3.9700908978746901</v>
      </c>
      <c r="F69">
        <v>0.63865680142937298</v>
      </c>
      <c r="G69">
        <v>0.247910643574559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0.37007054468008899</v>
      </c>
      <c r="C70">
        <v>0.44368672829924699</v>
      </c>
      <c r="D70">
        <v>1211257.1641948801</v>
      </c>
      <c r="E70">
        <v>1164677.0368807199</v>
      </c>
      <c r="F70">
        <v>-5.6575245480473602E-2</v>
      </c>
      <c r="G70">
        <v>48081.411620666098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4.2321964540582901E-2</v>
      </c>
      <c r="C71">
        <v>7.3161225523643306E-2</v>
      </c>
      <c r="D71">
        <v>473.83789635240799</v>
      </c>
      <c r="E71">
        <v>345.99627784632702</v>
      </c>
      <c r="F71">
        <v>-0.453637068538426</v>
      </c>
      <c r="G71">
        <v>49.739388544061804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0.30253406483268502</v>
      </c>
      <c r="C72">
        <v>0.38115873704908898</v>
      </c>
      <c r="D72">
        <v>5866.0138871365198</v>
      </c>
      <c r="E72">
        <v>5078.2439930301598</v>
      </c>
      <c r="F72">
        <v>-0.208050773085977</v>
      </c>
      <c r="G72">
        <v>698.596410970095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5.7134086932451401E-2</v>
      </c>
      <c r="C73">
        <v>8.9253357289463098E-2</v>
      </c>
      <c r="D73">
        <v>1.42285883016003</v>
      </c>
      <c r="E73">
        <v>1.8507135546454401</v>
      </c>
      <c r="F73">
        <v>0.37928908739199502</v>
      </c>
      <c r="G73">
        <v>0.18214096377549799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2.46049223586896E-2</v>
      </c>
      <c r="C74">
        <v>4.6499132932099799E-2</v>
      </c>
      <c r="D74">
        <v>1.5920542988927</v>
      </c>
      <c r="E74">
        <v>0.785592480537182</v>
      </c>
      <c r="F74">
        <v>-1.0190365157655701</v>
      </c>
      <c r="G74">
        <v>0.27053435673679299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2.4856314160470599E-2</v>
      </c>
      <c r="C75">
        <v>4.6579479477184403E-2</v>
      </c>
      <c r="D75">
        <v>1.2882644166297901</v>
      </c>
      <c r="E75">
        <v>2.1046062793758198</v>
      </c>
      <c r="F75">
        <v>0.70812162799246703</v>
      </c>
      <c r="G75">
        <v>0.274572393959093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1.49666320863259E-2</v>
      </c>
      <c r="C76">
        <v>3.2721166227947698E-2</v>
      </c>
      <c r="D76">
        <v>248225.36570806301</v>
      </c>
      <c r="E76">
        <v>135283.34568189201</v>
      </c>
      <c r="F76">
        <v>-0.87566630495788</v>
      </c>
      <c r="G76">
        <v>33473.331917656302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23304241189150099</v>
      </c>
      <c r="C77">
        <v>0.309336058641695</v>
      </c>
      <c r="D77">
        <v>1278.00915938045</v>
      </c>
      <c r="E77">
        <v>1193.1968106691199</v>
      </c>
      <c r="F77">
        <v>-9.9066149422930905E-2</v>
      </c>
      <c r="G77">
        <v>63.954792038511698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6.1438569862732398E-2</v>
      </c>
      <c r="C78">
        <v>9.3841103283488506E-2</v>
      </c>
      <c r="D78">
        <v>1.4310844032715599</v>
      </c>
      <c r="E78">
        <v>1.9338627363952601</v>
      </c>
      <c r="F78">
        <v>0.43437663480219502</v>
      </c>
      <c r="G78">
        <v>0.218982504261677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8.7374299048628597E-3</v>
      </c>
      <c r="C79">
        <v>2.0728158178557599E-2</v>
      </c>
      <c r="D79">
        <v>2.0046411514926001</v>
      </c>
      <c r="E79">
        <v>3.1956961333940099</v>
      </c>
      <c r="F79">
        <v>0.67278622978421598</v>
      </c>
      <c r="G79">
        <v>0.311608449143007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368070633857778</v>
      </c>
      <c r="C80">
        <v>0.443674331623159</v>
      </c>
      <c r="D80">
        <v>1.1242625629967</v>
      </c>
      <c r="E80">
        <v>1.22611194538447</v>
      </c>
      <c r="F80">
        <v>0.125111699308039</v>
      </c>
      <c r="G80">
        <v>0.104661589306314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1.9993726858574801E-2</v>
      </c>
      <c r="C81">
        <v>3.9096308718535297E-2</v>
      </c>
      <c r="D81">
        <v>72055.463650897698</v>
      </c>
      <c r="E81">
        <v>45504.776264021799</v>
      </c>
      <c r="F81">
        <v>-0.66308984665487902</v>
      </c>
      <c r="G81">
        <v>8447.7893313160002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5.2749969703723497E-2</v>
      </c>
      <c r="C82">
        <v>8.4627649236908895E-2</v>
      </c>
      <c r="D82">
        <v>15188.3917221147</v>
      </c>
      <c r="E82">
        <v>10476.3294403121</v>
      </c>
      <c r="F82">
        <v>-0.53583578020530398</v>
      </c>
      <c r="G82">
        <v>1957.20670395365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6.7590315801448302E-3</v>
      </c>
      <c r="C83">
        <v>1.68370309508971E-2</v>
      </c>
      <c r="D83">
        <v>9114.6459393734403</v>
      </c>
      <c r="E83">
        <v>16606.686296175601</v>
      </c>
      <c r="F83">
        <v>0.86550570553177597</v>
      </c>
      <c r="G83">
        <v>1851.8579645667101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1.4258388495197899E-4</v>
      </c>
      <c r="C84">
        <v>1.3824437540996199E-3</v>
      </c>
      <c r="D84">
        <v>1.2122568146464401</v>
      </c>
      <c r="E84">
        <v>2.3208193954135301</v>
      </c>
      <c r="F84">
        <v>0.93693889370246597</v>
      </c>
      <c r="G84">
        <v>0.130007697720358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90313717677459104</v>
      </c>
      <c r="C85">
        <v>0.91545268373060795</v>
      </c>
      <c r="D85">
        <v>0.71971490527331505</v>
      </c>
      <c r="E85">
        <v>0.73680568096361199</v>
      </c>
      <c r="F85">
        <v>3.3858648195127898E-2</v>
      </c>
      <c r="G85">
        <v>0.134639473627727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56804178972261199</v>
      </c>
      <c r="C86">
        <v>0.63336659554071195</v>
      </c>
      <c r="D86">
        <v>592.57889316954004</v>
      </c>
      <c r="E86">
        <v>616.79442399010497</v>
      </c>
      <c r="F86">
        <v>5.7782482471281503E-2</v>
      </c>
      <c r="G86">
        <v>40.100383468162804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2702645788372499E-4</v>
      </c>
      <c r="C87">
        <v>1.3824437540996199E-3</v>
      </c>
      <c r="D87">
        <v>1.7078193971181801</v>
      </c>
      <c r="E87">
        <v>3.8516371985506499</v>
      </c>
      <c r="F87">
        <v>1.1733163990430799</v>
      </c>
      <c r="G87">
        <v>0.24629020596826601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2.2542383367831699E-3</v>
      </c>
      <c r="C88">
        <v>7.9792880809943893E-3</v>
      </c>
      <c r="D88">
        <v>1.21463424119296</v>
      </c>
      <c r="E88">
        <v>1.89359793226256</v>
      </c>
      <c r="F88">
        <v>0.64060809059398205</v>
      </c>
      <c r="G88">
        <v>0.133520767555561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5.8757690353479899E-2</v>
      </c>
      <c r="C89">
        <v>9.0452245706869897E-2</v>
      </c>
      <c r="D89">
        <v>2.0694363076951698</v>
      </c>
      <c r="E89">
        <v>2.48332351486523</v>
      </c>
      <c r="F89">
        <v>0.263034374247962</v>
      </c>
      <c r="G89">
        <v>0.17774506198887899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5.0057043776355101E-2</v>
      </c>
      <c r="C90">
        <v>8.2078829133288095E-2</v>
      </c>
      <c r="D90">
        <v>2.2428262996156199</v>
      </c>
      <c r="E90">
        <v>2.6623354146370599</v>
      </c>
      <c r="F90">
        <v>0.247374448593908</v>
      </c>
      <c r="G90">
        <v>0.17150315159034399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 s="1">
        <v>5.0920798342192701E-5</v>
      </c>
      <c r="C91">
        <v>8.1109557359349796E-4</v>
      </c>
      <c r="D91">
        <v>10358.060373235499</v>
      </c>
      <c r="E91">
        <v>16210.2653697428</v>
      </c>
      <c r="F91">
        <v>0.64615383611944299</v>
      </c>
      <c r="G91">
        <v>572.165627103421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1.58124189029481E-2</v>
      </c>
      <c r="C92">
        <v>3.3905475147667501E-2</v>
      </c>
      <c r="D92">
        <v>7338.5840959815396</v>
      </c>
      <c r="E92">
        <v>6161.8707058174796</v>
      </c>
      <c r="F92">
        <v>-0.25213332610087802</v>
      </c>
      <c r="G92">
        <v>353.39829087620802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7.7501729683462396E-3</v>
      </c>
      <c r="C93">
        <v>1.89921821092441E-2</v>
      </c>
      <c r="D93">
        <v>3.9932438244028599</v>
      </c>
      <c r="E93">
        <v>2.9264775346527898</v>
      </c>
      <c r="F93">
        <v>-0.448395960769643</v>
      </c>
      <c r="G93">
        <v>0.27173284934272501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36800161169486101</v>
      </c>
      <c r="C94">
        <v>0.443674331623159</v>
      </c>
      <c r="D94">
        <v>2.3369187074459901</v>
      </c>
      <c r="E94">
        <v>2.6673712357286901</v>
      </c>
      <c r="F94">
        <v>0.19081107919544199</v>
      </c>
      <c r="G94">
        <v>0.33952424706186002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1.9942620669140598E-2</v>
      </c>
      <c r="C95">
        <v>3.9096308718535297E-2</v>
      </c>
      <c r="D95">
        <v>4771.56664796517</v>
      </c>
      <c r="E95">
        <v>7621.88640832483</v>
      </c>
      <c r="F95">
        <v>0.67568508339734401</v>
      </c>
      <c r="G95">
        <v>906.32187099269697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5.0787943202391397E-2</v>
      </c>
      <c r="C96">
        <v>8.2669425796593393E-2</v>
      </c>
      <c r="D96">
        <v>588.819538614267</v>
      </c>
      <c r="E96">
        <v>804.80179526091194</v>
      </c>
      <c r="F96">
        <v>0.45080797866137401</v>
      </c>
      <c r="G96">
        <v>88.684369370375094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9.4438987065653901E-2</v>
      </c>
      <c r="C97">
        <v>0.13855193497132101</v>
      </c>
      <c r="D97">
        <v>1200.92184874041</v>
      </c>
      <c r="E97">
        <v>1634.59672006451</v>
      </c>
      <c r="F97">
        <v>0.44479247556588802</v>
      </c>
      <c r="G97">
        <v>218.53599180484301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8.6367849249128093E-3</v>
      </c>
      <c r="C98">
        <v>2.0709710088769401E-2</v>
      </c>
      <c r="D98">
        <v>734.71424748878701</v>
      </c>
      <c r="E98">
        <v>541.54665692572303</v>
      </c>
      <c r="F98">
        <v>-0.44009761295113498</v>
      </c>
      <c r="G98">
        <v>50.406172183682799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17915739014370499</v>
      </c>
      <c r="C99">
        <v>0.25237961395594699</v>
      </c>
      <c r="D99">
        <v>1.4056277740493801</v>
      </c>
      <c r="E99">
        <v>0.92677663596626203</v>
      </c>
      <c r="F99">
        <v>-0.60092102376865497</v>
      </c>
      <c r="G99">
        <v>0.31489425396690301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3.3365774409926399E-2</v>
      </c>
      <c r="C100">
        <v>6.0570151000003902E-2</v>
      </c>
      <c r="D100">
        <v>12442.4602679853</v>
      </c>
      <c r="E100">
        <v>14326.0884438383</v>
      </c>
      <c r="F100">
        <v>0.20337297372101901</v>
      </c>
      <c r="G100">
        <v>685.373812590596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 s="1">
        <v>1.8699051972711801E-5</v>
      </c>
      <c r="C101">
        <v>3.7908078090133899E-4</v>
      </c>
      <c r="D101">
        <v>2735.7079271842199</v>
      </c>
      <c r="E101">
        <v>4737.3766926949202</v>
      </c>
      <c r="F101">
        <v>0.79217418066573797</v>
      </c>
      <c r="G101">
        <v>164.44652015271299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3.9365895938886897E-2</v>
      </c>
      <c r="C102">
        <v>6.9122793656470699E-2</v>
      </c>
      <c r="D102">
        <v>339.07901970361399</v>
      </c>
      <c r="E102">
        <v>238.67606489531499</v>
      </c>
      <c r="F102">
        <v>-0.50656762512492604</v>
      </c>
      <c r="G102">
        <v>38.260891048546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1.1690410126674201E-2</v>
      </c>
      <c r="C103">
        <v>2.7155848523420199E-2</v>
      </c>
      <c r="D103">
        <v>1.9461519457051899</v>
      </c>
      <c r="E103">
        <v>2.43822161996445</v>
      </c>
      <c r="F103">
        <v>0.32520491153652098</v>
      </c>
      <c r="G103">
        <v>0.137579070989678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1.20904500961368E-3</v>
      </c>
      <c r="C104">
        <v>5.16896742229249E-3</v>
      </c>
      <c r="D104">
        <v>0.69772412817985496</v>
      </c>
      <c r="E104">
        <v>1.5460217163171499</v>
      </c>
      <c r="F104">
        <v>1.1478319545053299</v>
      </c>
      <c r="G104">
        <v>0.147638801775343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5.1441594218278597E-3</v>
      </c>
      <c r="C105">
        <v>1.3656518465090599E-2</v>
      </c>
      <c r="D105">
        <v>0.55429735451936601</v>
      </c>
      <c r="E105">
        <v>1.1684620621400099</v>
      </c>
      <c r="F105">
        <v>1.07587886592927</v>
      </c>
      <c r="G105">
        <v>0.14313413910604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9508165040025301E-3</v>
      </c>
      <c r="C106">
        <v>1.35009669504162E-2</v>
      </c>
      <c r="D106">
        <v>2.1187842165215298</v>
      </c>
      <c r="E106">
        <v>3.1370996819933699</v>
      </c>
      <c r="F106">
        <v>0.56619470513742298</v>
      </c>
      <c r="G106">
        <v>0.23540028804912699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4.7175434324644397E-2</v>
      </c>
      <c r="C107">
        <v>7.7926828551079297E-2</v>
      </c>
      <c r="D107">
        <v>1.0070195274850899</v>
      </c>
      <c r="E107">
        <v>2.00942798693363</v>
      </c>
      <c r="F107">
        <v>0.99669321615775897</v>
      </c>
      <c r="G107">
        <v>0.4026071210873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1.2922971641446601E-2</v>
      </c>
      <c r="C108">
        <v>2.9142843009231399E-2</v>
      </c>
      <c r="D108">
        <v>8980.1465494109707</v>
      </c>
      <c r="E108">
        <v>13443.4898091509</v>
      </c>
      <c r="F108">
        <v>0.58209680340639303</v>
      </c>
      <c r="G108">
        <v>1277.49300240767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6.7008474862679905E-4</v>
      </c>
      <c r="C109">
        <v>3.8315102293276001E-3</v>
      </c>
      <c r="D109">
        <v>33391.806311571701</v>
      </c>
      <c r="E109">
        <v>55002.975155549299</v>
      </c>
      <c r="F109">
        <v>0.72001551997887903</v>
      </c>
      <c r="G109">
        <v>3362.21120151374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1.9414463908093801E-2</v>
      </c>
      <c r="C110">
        <v>3.8655584388436803E-2</v>
      </c>
      <c r="D110">
        <v>2878.5506012065698</v>
      </c>
      <c r="E110">
        <v>1790.4363823292899</v>
      </c>
      <c r="F110">
        <v>-0.68503131537379802</v>
      </c>
      <c r="G110">
        <v>343.67680005331198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1.29378540713628E-2</v>
      </c>
      <c r="C111">
        <v>2.9142843009231399E-2</v>
      </c>
      <c r="D111">
        <v>20606.278259787301</v>
      </c>
      <c r="E111">
        <v>6538.2976787960597</v>
      </c>
      <c r="F111">
        <v>-1.6560969929981599</v>
      </c>
      <c r="G111">
        <v>4027.61152078006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121123039763554</v>
      </c>
      <c r="C112">
        <v>0.17426088946627399</v>
      </c>
      <c r="D112">
        <v>117.881984853962</v>
      </c>
      <c r="E112">
        <v>66.030444421020803</v>
      </c>
      <c r="F112">
        <v>-0.83613999613017298</v>
      </c>
      <c r="G112">
        <v>28.7277721077763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7.0512857476386504E-4</v>
      </c>
      <c r="C113">
        <v>3.8600648855387498E-3</v>
      </c>
      <c r="D113">
        <v>302094.49736280699</v>
      </c>
      <c r="E113">
        <v>502414.61839265598</v>
      </c>
      <c r="F113">
        <v>0.73387853620607701</v>
      </c>
      <c r="G113">
        <v>31465.001426810799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19354293703786199</v>
      </c>
      <c r="C114">
        <v>0.263171188777092</v>
      </c>
      <c r="D114">
        <v>20391.372349986599</v>
      </c>
      <c r="E114">
        <v>16069.596103940999</v>
      </c>
      <c r="F114">
        <v>-0.34362520423262399</v>
      </c>
      <c r="G114">
        <v>2952.1302978638701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3.3680263336324998E-2</v>
      </c>
      <c r="C115">
        <v>6.0570151000003902E-2</v>
      </c>
      <c r="D115">
        <v>157848.83444006401</v>
      </c>
      <c r="E115">
        <v>99912.616060428205</v>
      </c>
      <c r="F115">
        <v>-0.65980484269358497</v>
      </c>
      <c r="G115">
        <v>21135.0332425171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47117537788395902</v>
      </c>
      <c r="C116">
        <v>0.543493731834917</v>
      </c>
      <c r="D116">
        <v>471.73844067063402</v>
      </c>
      <c r="E116">
        <v>550.367874547714</v>
      </c>
      <c r="F116">
        <v>0.222409094214925</v>
      </c>
      <c r="G116">
        <v>102.274285633405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 s="1">
        <v>1.01647569811009E-5</v>
      </c>
      <c r="C117">
        <v>2.92837282428212E-4</v>
      </c>
      <c r="D117">
        <v>12708.785502204801</v>
      </c>
      <c r="E117">
        <v>72038.341840664507</v>
      </c>
      <c r="F117">
        <v>2.5029388063153601</v>
      </c>
      <c r="G117">
        <v>4389.12606684805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73091551863240201</v>
      </c>
      <c r="C118">
        <v>0.77616266978583603</v>
      </c>
      <c r="D118">
        <v>1814.7004467853001</v>
      </c>
      <c r="E118">
        <v>1697.65149309459</v>
      </c>
      <c r="F118">
        <v>-9.6191099922334197E-2</v>
      </c>
      <c r="G118">
        <v>324.80028384638803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3.63041421219042E-4</v>
      </c>
      <c r="C119">
        <v>2.5299449041201998E-3</v>
      </c>
      <c r="D119">
        <v>1276.9589281982101</v>
      </c>
      <c r="E119">
        <v>2023.7671894972</v>
      </c>
      <c r="F119">
        <v>0.66433121127138794</v>
      </c>
      <c r="G119">
        <v>103.7090721300299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2.8964428209227199E-4</v>
      </c>
      <c r="C120">
        <v>2.22726465195092E-3</v>
      </c>
      <c r="D120">
        <v>2349.26984076286</v>
      </c>
      <c r="E120">
        <v>3897.1324677514999</v>
      </c>
      <c r="F120">
        <v>0.73020053805801899</v>
      </c>
      <c r="G120">
        <v>206.26237713136501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1.20827944564121E-2</v>
      </c>
      <c r="C121">
        <v>2.7777970760617401E-2</v>
      </c>
      <c r="D121">
        <v>760.66728835575896</v>
      </c>
      <c r="E121">
        <v>1635.25017427476</v>
      </c>
      <c r="F121">
        <v>1.1041738981729601</v>
      </c>
      <c r="G121">
        <v>246.412454609869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8.5175491310526802E-6</v>
      </c>
      <c r="C122">
        <v>2.92837282428212E-4</v>
      </c>
      <c r="D122">
        <v>108428.337694204</v>
      </c>
      <c r="E122">
        <v>39054.840944600197</v>
      </c>
      <c r="F122">
        <v>-1.47316856343033</v>
      </c>
      <c r="G122">
        <v>4979.0654485595796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4.1353629027274604E-6</v>
      </c>
      <c r="C123">
        <v>2.92837282428212E-4</v>
      </c>
      <c r="D123">
        <v>251687.58541435099</v>
      </c>
      <c r="E123">
        <v>106730.784130687</v>
      </c>
      <c r="F123">
        <v>-1.2376577071602599</v>
      </c>
      <c r="G123">
        <v>9196.9274586746105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8.7767602292990101E-4</v>
      </c>
      <c r="C124">
        <v>4.2522753926285796E-3</v>
      </c>
      <c r="D124">
        <v>3927.10789489734</v>
      </c>
      <c r="E124">
        <v>1410.46925036887</v>
      </c>
      <c r="F124">
        <v>-1.47729202163536</v>
      </c>
      <c r="G124">
        <v>411.979790058607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9.3911221581077699E-4</v>
      </c>
      <c r="C125">
        <v>4.3629588359542304E-3</v>
      </c>
      <c r="D125">
        <v>4547.9800595561201</v>
      </c>
      <c r="E125">
        <v>2163.1888245835999</v>
      </c>
      <c r="F125">
        <v>-1.0720663252690199</v>
      </c>
      <c r="G125">
        <v>395.44822060147698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 s="1">
        <v>8.2535430631716604E-6</v>
      </c>
      <c r="C126">
        <v>2.92837282428212E-4</v>
      </c>
      <c r="D126">
        <v>16601.370500712499</v>
      </c>
      <c r="E126">
        <v>6050.9940626310699</v>
      </c>
      <c r="F126">
        <v>-1.45605827178661</v>
      </c>
      <c r="G126">
        <v>753.15099037120103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2.0161773554401598E-2</v>
      </c>
      <c r="C127">
        <v>3.9096308718535297E-2</v>
      </c>
      <c r="D127">
        <v>68.189661157295404</v>
      </c>
      <c r="E127">
        <v>16.145271138008699</v>
      </c>
      <c r="F127">
        <v>-2.07844134669915</v>
      </c>
      <c r="G127">
        <v>16.5940562548356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1.29742068918991E-5</v>
      </c>
      <c r="C128">
        <v>2.92837282428212E-4</v>
      </c>
      <c r="D128">
        <v>133940.862548998</v>
      </c>
      <c r="E128">
        <v>37683.801621644401</v>
      </c>
      <c r="F128">
        <v>-1.8295797442903501</v>
      </c>
      <c r="G128">
        <v>7425.5924345058802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439185082706538</v>
      </c>
      <c r="C129">
        <v>0.51174670197721195</v>
      </c>
      <c r="D129">
        <v>344.38083134784102</v>
      </c>
      <c r="E129">
        <v>318.93367399586799</v>
      </c>
      <c r="F129">
        <v>-0.110748413023531</v>
      </c>
      <c r="G129">
        <v>30.721194435124598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0.61228300715333595</v>
      </c>
      <c r="C130">
        <v>0.66604444192777501</v>
      </c>
      <c r="D130">
        <v>2136.5682774613601</v>
      </c>
      <c r="E130">
        <v>2259.1121972943902</v>
      </c>
      <c r="F130">
        <v>8.0460501606913606E-2</v>
      </c>
      <c r="G130">
        <v>229.31530872756099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8.0998305154903506E-3</v>
      </c>
      <c r="C131">
        <v>1.9633284836460301E-2</v>
      </c>
      <c r="D131">
        <v>694.10471386040604</v>
      </c>
      <c r="E131">
        <v>536.01787499563102</v>
      </c>
      <c r="F131">
        <v>-0.37287221460525399</v>
      </c>
      <c r="G131">
        <v>40.665112346283898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25199508399763698</v>
      </c>
      <c r="C132">
        <v>0.33055825724395899</v>
      </c>
      <c r="D132">
        <v>958.34371353520305</v>
      </c>
      <c r="E132">
        <v>1136.88699744722</v>
      </c>
      <c r="F132">
        <v>0.24647378073978399</v>
      </c>
      <c r="G132">
        <v>140.87923445711601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1.3954989698965E-4</v>
      </c>
      <c r="C133">
        <v>1.3824437540996199E-3</v>
      </c>
      <c r="D133">
        <v>1378.6240651762</v>
      </c>
      <c r="E133">
        <v>639.40322159662401</v>
      </c>
      <c r="F133">
        <v>-1.1084311860576299</v>
      </c>
      <c r="G133">
        <v>86.360501587087299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7.2700773628981005E-4</v>
      </c>
      <c r="C134">
        <v>3.8600648855387498E-3</v>
      </c>
      <c r="D134">
        <v>1.6173141355066101</v>
      </c>
      <c r="E134">
        <v>3.65136787054128</v>
      </c>
      <c r="F134">
        <v>1.17483710096113</v>
      </c>
      <c r="G134">
        <v>0.32133748739884599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0.30083645416113902</v>
      </c>
      <c r="C135">
        <v>0.38115873704908898</v>
      </c>
      <c r="D135">
        <v>24158.689086880298</v>
      </c>
      <c r="E135">
        <v>21345.946636595501</v>
      </c>
      <c r="F135">
        <v>-0.17858002867749501</v>
      </c>
      <c r="G135">
        <v>2484.74848034545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2.3521813888070502E-2</v>
      </c>
      <c r="C136">
        <v>4.4832175188373603E-2</v>
      </c>
      <c r="D136">
        <v>39660.4127776479</v>
      </c>
      <c r="E136">
        <v>30892.944801842001</v>
      </c>
      <c r="F136">
        <v>-0.36042229368251699</v>
      </c>
      <c r="G136">
        <v>2907.1078716381098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4.2427610462779002E-3</v>
      </c>
      <c r="C137">
        <v>1.24862675254728E-2</v>
      </c>
      <c r="D137">
        <v>428682.84332568501</v>
      </c>
      <c r="E137">
        <v>698393.54027491994</v>
      </c>
      <c r="F137">
        <v>0.70412953595115502</v>
      </c>
      <c r="G137">
        <v>60353.834971249002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1.7468552875403E-3</v>
      </c>
      <c r="C138">
        <v>6.9562273057408204E-3</v>
      </c>
      <c r="D138">
        <v>948060.61227215105</v>
      </c>
      <c r="E138">
        <v>1665354.1680576501</v>
      </c>
      <c r="F138">
        <v>0.81277782256890097</v>
      </c>
      <c r="G138">
        <v>134107.46458160601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5.42512490375597E-2</v>
      </c>
      <c r="C139">
        <v>8.6414489538398698E-2</v>
      </c>
      <c r="D139">
        <v>0.71817232891838301</v>
      </c>
      <c r="E139">
        <v>1.5288643659522501</v>
      </c>
      <c r="F139">
        <v>1.09005845054385</v>
      </c>
      <c r="G139">
        <v>0.33963482852569399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2.2370573109899199E-4</v>
      </c>
      <c r="C140">
        <v>1.7910957417960401E-3</v>
      </c>
      <c r="D140">
        <v>8504.8545184905397</v>
      </c>
      <c r="E140">
        <v>26755.432908561201</v>
      </c>
      <c r="F140">
        <v>1.65347340933841</v>
      </c>
      <c r="G140">
        <v>2320.69954974856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4.31140179130676E-3</v>
      </c>
      <c r="C141">
        <v>1.24862675254728E-2</v>
      </c>
      <c r="D141">
        <v>713257.235082687</v>
      </c>
      <c r="E141">
        <v>1084535.7183556799</v>
      </c>
      <c r="F141">
        <v>0.60458318656165499</v>
      </c>
      <c r="G141">
        <v>83361.580968307098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 s="1">
        <v>7.6037471169883495E-5</v>
      </c>
      <c r="C142">
        <v>9.9743271005200106E-4</v>
      </c>
      <c r="D142">
        <v>109852.343196701</v>
      </c>
      <c r="E142">
        <v>320057.95105941</v>
      </c>
      <c r="F142">
        <v>1.5427675059077599</v>
      </c>
      <c r="G142">
        <v>22050.728569518102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4.5707964853009502E-4</v>
      </c>
      <c r="C143">
        <v>2.9122503320631798E-3</v>
      </c>
      <c r="D143">
        <v>1.45754719020068</v>
      </c>
      <c r="E143">
        <v>2.93492121543267</v>
      </c>
      <c r="F143">
        <v>1.0097791828517</v>
      </c>
      <c r="G143">
        <v>0.21404821289627399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3502235189772199E-2</v>
      </c>
      <c r="C144">
        <v>3.0109984473191999E-2</v>
      </c>
      <c r="D144">
        <v>7630.7086954587903</v>
      </c>
      <c r="E144">
        <v>9851.1455408770798</v>
      </c>
      <c r="F144">
        <v>0.36847444584379702</v>
      </c>
      <c r="G144">
        <v>642.13826607347198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8.0795836392945602E-4</v>
      </c>
      <c r="C145">
        <v>4.0490314206194497E-3</v>
      </c>
      <c r="D145">
        <v>202754.644275314</v>
      </c>
      <c r="E145">
        <v>490283.69200452702</v>
      </c>
      <c r="F145">
        <v>1.2738818139385299</v>
      </c>
      <c r="G145">
        <v>46337.090455905098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5.88142404820454E-2</v>
      </c>
      <c r="C146">
        <v>9.0452245706869897E-2</v>
      </c>
      <c r="D146">
        <v>57811.960923874001</v>
      </c>
      <c r="E146">
        <v>75383.969654507004</v>
      </c>
      <c r="F146">
        <v>0.38288976011600301</v>
      </c>
      <c r="G146">
        <v>7548.6286780985902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1.49014630696091E-3</v>
      </c>
      <c r="C147">
        <v>6.15375234170894E-3</v>
      </c>
      <c r="D147">
        <v>1059.72099940782</v>
      </c>
      <c r="E147">
        <v>524.46037120495998</v>
      </c>
      <c r="F147">
        <v>-1.0147788153469199</v>
      </c>
      <c r="G147">
        <v>97.008428894201302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8.0228554177663399E-4</v>
      </c>
      <c r="C148">
        <v>4.0490314206194497E-3</v>
      </c>
      <c r="D148">
        <v>0.48006499460245899</v>
      </c>
      <c r="E148">
        <v>1.4405896656924599</v>
      </c>
      <c r="F148">
        <v>1.5853578135759301</v>
      </c>
      <c r="G148">
        <v>0.15458848857777999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3.8619190165523798E-3</v>
      </c>
      <c r="C149">
        <v>1.1961221398488601E-2</v>
      </c>
      <c r="D149">
        <v>1.56214688617376</v>
      </c>
      <c r="E149">
        <v>2.5262019163718401</v>
      </c>
      <c r="F149">
        <v>0.69343984249981205</v>
      </c>
      <c r="G149">
        <v>0.21154085412166601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59074952171900197</v>
      </c>
      <c r="C150">
        <v>0.65216407595711601</v>
      </c>
      <c r="D150">
        <v>2540.4234320872602</v>
      </c>
      <c r="E150">
        <v>2818.91418337497</v>
      </c>
      <c r="F150">
        <v>0.15007057617886599</v>
      </c>
      <c r="G150">
        <v>490.44727884948401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1.6068120642582801E-2</v>
      </c>
      <c r="C151">
        <v>3.4125627650437702E-2</v>
      </c>
      <c r="D151">
        <v>4946.2314809691497</v>
      </c>
      <c r="E151">
        <v>8881.4174395565005</v>
      </c>
      <c r="F151">
        <v>0.84446018478933804</v>
      </c>
      <c r="G151">
        <v>1186.4393707834899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09056177612739</v>
      </c>
      <c r="C152">
        <v>0.15895116083425301</v>
      </c>
      <c r="D152">
        <v>8320.0983549140492</v>
      </c>
      <c r="E152">
        <v>13560.9574190495</v>
      </c>
      <c r="F152">
        <v>0.70478654978063104</v>
      </c>
      <c r="G152">
        <v>2786.7224034856299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3.51405684868344E-4</v>
      </c>
      <c r="C153">
        <v>2.5278537976013101E-3</v>
      </c>
      <c r="D153">
        <v>8768.5157936444502</v>
      </c>
      <c r="E153">
        <v>23503.660526146901</v>
      </c>
      <c r="F153">
        <v>1.4224808935786699</v>
      </c>
      <c r="G153">
        <v>2034.0868380171801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4.3543761586748601E-2</v>
      </c>
      <c r="C154">
        <v>7.4005981559172596E-2</v>
      </c>
      <c r="D154">
        <v>987.07604144054596</v>
      </c>
      <c r="E154">
        <v>1997.8982414096299</v>
      </c>
      <c r="F154">
        <v>1.01724996940929</v>
      </c>
      <c r="G154">
        <v>396.54178470585299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5.0173425940864703E-3</v>
      </c>
      <c r="C155">
        <v>1.35009669504162E-2</v>
      </c>
      <c r="D155">
        <v>2075.3067516371598</v>
      </c>
      <c r="E155">
        <v>3751.4764592698398</v>
      </c>
      <c r="F155">
        <v>0.85413390791951305</v>
      </c>
      <c r="G155">
        <v>388.57289810179998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 s="1">
        <v>3.3578781956770801E-5</v>
      </c>
      <c r="C156">
        <v>5.7600525971999203E-4</v>
      </c>
      <c r="D156">
        <v>3594.5493999452601</v>
      </c>
      <c r="E156">
        <v>13817.141110229501</v>
      </c>
      <c r="F156">
        <v>1.9425763041864801</v>
      </c>
      <c r="G156">
        <v>929.44705308737605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5.6304697561650305E-4</v>
      </c>
      <c r="C157">
        <v>3.3934993395264902E-3</v>
      </c>
      <c r="D157">
        <v>4669.0887303153804</v>
      </c>
      <c r="E157">
        <v>16720.505939637598</v>
      </c>
      <c r="F157">
        <v>1.8404055914513799</v>
      </c>
      <c r="G157">
        <v>1814.9247355969801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1.8569244072927399E-3</v>
      </c>
      <c r="C158">
        <v>7.1395541866600201E-3</v>
      </c>
      <c r="D158">
        <v>980.76823733225103</v>
      </c>
      <c r="E158">
        <v>2015.8081820385501</v>
      </c>
      <c r="F158">
        <v>1.0393742005495901</v>
      </c>
      <c r="G158">
        <v>195.857833442572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1.6735309878146799E-2</v>
      </c>
      <c r="C159">
        <v>3.4555315766914202E-2</v>
      </c>
      <c r="D159">
        <v>4553.4391581310101</v>
      </c>
      <c r="E159">
        <v>10921.479855482899</v>
      </c>
      <c r="F159">
        <v>1.2621398415765399</v>
      </c>
      <c r="G159">
        <v>1939.0145031376501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1.3782975714844701E-4</v>
      </c>
      <c r="C160">
        <v>1.3824437540996199E-3</v>
      </c>
      <c r="D160">
        <v>736.40789197483105</v>
      </c>
      <c r="E160">
        <v>2116.3802222354998</v>
      </c>
      <c r="F160">
        <v>1.5230218477719</v>
      </c>
      <c r="G160">
        <v>160.86068140088199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1.5338085419025599E-4</v>
      </c>
      <c r="C161">
        <v>1.42516377018446E-3</v>
      </c>
      <c r="D161">
        <v>1228891.7470134699</v>
      </c>
      <c r="E161">
        <v>867209.17898104398</v>
      </c>
      <c r="F161">
        <v>-0.50290590230429</v>
      </c>
      <c r="G161">
        <v>42973.748276310303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1.5353456582425E-2</v>
      </c>
      <c r="C162">
        <v>3.3240978814376397E-2</v>
      </c>
      <c r="D162">
        <v>16050.779852616801</v>
      </c>
      <c r="E162">
        <v>19566.990865256299</v>
      </c>
      <c r="F162">
        <v>0.28577851163984502</v>
      </c>
      <c r="G162">
        <v>1048.5327151220499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183343037941091</v>
      </c>
      <c r="C163">
        <v>0.25237961395594699</v>
      </c>
      <c r="D163">
        <v>1272.3168022533901</v>
      </c>
      <c r="E163">
        <v>2234.56784480958</v>
      </c>
      <c r="F163">
        <v>0.81253790660174097</v>
      </c>
      <c r="G163">
        <v>639.90387924195704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1.42760574490211E-2</v>
      </c>
      <c r="C164">
        <v>3.1520404070610901E-2</v>
      </c>
      <c r="D164">
        <v>2.6682228568777</v>
      </c>
      <c r="E164">
        <v>3.4819690089345201</v>
      </c>
      <c r="F164">
        <v>0.38402419324361697</v>
      </c>
      <c r="G164">
        <v>0.23846585059026301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2.4012085246583998E-3</v>
      </c>
      <c r="C165">
        <v>8.3667109531066208E-3</v>
      </c>
      <c r="D165">
        <v>83213.631545769604</v>
      </c>
      <c r="E165">
        <v>49593.209521652701</v>
      </c>
      <c r="F165">
        <v>-0.74667728595507898</v>
      </c>
      <c r="G165">
        <v>6695.7038144550497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70271128825219E-2</v>
      </c>
      <c r="C166">
        <v>3.4820304543208301E-2</v>
      </c>
      <c r="D166">
        <v>42627.750798339403</v>
      </c>
      <c r="E166">
        <v>19500.843593426402</v>
      </c>
      <c r="F166">
        <v>-1.1282563999073301</v>
      </c>
      <c r="G166">
        <v>7071.7261998179802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3.36602700108822E-3</v>
      </c>
      <c r="C167">
        <v>1.0878609003517E-2</v>
      </c>
      <c r="D167">
        <v>13246.1556677602</v>
      </c>
      <c r="E167">
        <v>6218.8985259947904</v>
      </c>
      <c r="F167">
        <v>-1.0908427359169399</v>
      </c>
      <c r="G167">
        <v>1498.8237298328499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1.16287057174336E-3</v>
      </c>
      <c r="C168">
        <v>5.12959682523975E-3</v>
      </c>
      <c r="D168">
        <v>207376.68892839001</v>
      </c>
      <c r="E168">
        <v>118327.12271250899</v>
      </c>
      <c r="F168">
        <v>-0.80947292757362999</v>
      </c>
      <c r="G168">
        <v>15382.551913605999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2.2529015886485999E-2</v>
      </c>
      <c r="C169">
        <v>4.3310090885227297E-2</v>
      </c>
      <c r="D169">
        <v>33778.631060233602</v>
      </c>
      <c r="E169">
        <v>21188.152782760601</v>
      </c>
      <c r="F169">
        <v>-0.67285304479484098</v>
      </c>
      <c r="G169">
        <v>4128.82615353425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9.4159368383837996E-3</v>
      </c>
      <c r="C170">
        <v>2.2102672789048299E-2</v>
      </c>
      <c r="D170">
        <v>22455.962816730698</v>
      </c>
      <c r="E170">
        <v>13796.8102268691</v>
      </c>
      <c r="F170">
        <v>-0.70276382048021502</v>
      </c>
      <c r="G170">
        <v>2303.9304512286699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235428263416502</v>
      </c>
      <c r="C171">
        <v>0.31065386237798698</v>
      </c>
      <c r="D171">
        <v>1.1953281388024299</v>
      </c>
      <c r="E171">
        <v>1.04379375854569</v>
      </c>
      <c r="F171">
        <v>-0.195570037608751</v>
      </c>
      <c r="G171">
        <v>0.114929291168755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14374711947572</v>
      </c>
      <c r="C172">
        <v>0.20548466437875401</v>
      </c>
      <c r="D172">
        <v>0.99282924616686197</v>
      </c>
      <c r="E172">
        <v>1.2448257837469401</v>
      </c>
      <c r="F172">
        <v>0.326326328656947</v>
      </c>
      <c r="G172">
        <v>0.14990292925606899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4.1742521589043799E-3</v>
      </c>
      <c r="C173">
        <v>1.24862675254728E-2</v>
      </c>
      <c r="D173">
        <v>172093.636277785</v>
      </c>
      <c r="E173">
        <v>322590.74851124198</v>
      </c>
      <c r="F173">
        <v>0.90651131442353206</v>
      </c>
      <c r="G173">
        <v>33562.666250066097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41932405075135898</v>
      </c>
      <c r="C174">
        <v>0.49475800697118</v>
      </c>
      <c r="D174">
        <v>785.90008835478204</v>
      </c>
      <c r="E174">
        <v>456.68954692395602</v>
      </c>
      <c r="F174">
        <v>-0.78313214547945198</v>
      </c>
      <c r="G174">
        <v>379.7682639191950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8.1706912075280502E-4</v>
      </c>
      <c r="C175">
        <v>4.0490314206194497E-3</v>
      </c>
      <c r="D175">
        <v>106076.384722312</v>
      </c>
      <c r="E175">
        <v>208113.20216699399</v>
      </c>
      <c r="F175">
        <v>0.97226497713526805</v>
      </c>
      <c r="G175">
        <v>16478.770616658501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1.1731364936647E-3</v>
      </c>
      <c r="C176">
        <v>5.12959682523975E-3</v>
      </c>
      <c r="D176">
        <v>10021.5606892175</v>
      </c>
      <c r="E176">
        <v>7828.7776668102197</v>
      </c>
      <c r="F176">
        <v>-0.35624822405397999</v>
      </c>
      <c r="G176">
        <v>379.42553397661698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2.6785036452315499E-2</v>
      </c>
      <c r="C177">
        <v>4.97755260738863E-2</v>
      </c>
      <c r="D177">
        <v>15467.4331615955</v>
      </c>
      <c r="E177">
        <v>18258.5721205628</v>
      </c>
      <c r="F177">
        <v>0.239340146570169</v>
      </c>
      <c r="G177">
        <v>957.31887699120898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189635545937789</v>
      </c>
      <c r="C178">
        <v>0.25944004137501198</v>
      </c>
      <c r="D178">
        <v>2.9107792595616599</v>
      </c>
      <c r="E178">
        <v>3.6693490430959299</v>
      </c>
      <c r="F178">
        <v>0.33411870992210502</v>
      </c>
      <c r="G178">
        <v>0.51290785222887403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2.7789030023769902E-3</v>
      </c>
      <c r="C179">
        <v>9.2491846198517694E-3</v>
      </c>
      <c r="D179">
        <v>9609.2734224137894</v>
      </c>
      <c r="E179">
        <v>11422.3317076602</v>
      </c>
      <c r="F179">
        <v>0.24935793157945099</v>
      </c>
      <c r="G179">
        <v>371.87255888582501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4.5182315861134997E-2</v>
      </c>
      <c r="C180">
        <v>7.5756815316038395E-2</v>
      </c>
      <c r="D180">
        <v>1261.66667651394</v>
      </c>
      <c r="E180">
        <v>559.75917736589497</v>
      </c>
      <c r="F180">
        <v>-1.1724526290861501</v>
      </c>
      <c r="G180">
        <v>278.34530414178602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5.13381778540404E-2</v>
      </c>
      <c r="C181">
        <v>8.2959519285876804E-2</v>
      </c>
      <c r="D181">
        <v>1515.84746319552</v>
      </c>
      <c r="E181">
        <v>2091.1407972092502</v>
      </c>
      <c r="F181">
        <v>0.46416561714191501</v>
      </c>
      <c r="G181">
        <v>236.992153328195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 s="1">
        <v>6.4670549766977903E-5</v>
      </c>
      <c r="C182">
        <v>9.2791231474560699E-4</v>
      </c>
      <c r="D182">
        <v>1941.3920450691201</v>
      </c>
      <c r="E182">
        <v>4077.9159128503102</v>
      </c>
      <c r="F182">
        <v>1.07074054152853</v>
      </c>
      <c r="G182">
        <v>217.82725103782599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7.24481472502564E-4</v>
      </c>
      <c r="C183">
        <v>3.8600648855387498E-3</v>
      </c>
      <c r="D183">
        <v>517.70831442621704</v>
      </c>
      <c r="E183">
        <v>873.48855569354203</v>
      </c>
      <c r="F183">
        <v>0.75464931315488504</v>
      </c>
      <c r="G183">
        <v>56.168952352287697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2.6073107061642901E-3</v>
      </c>
      <c r="C184">
        <v>8.9450813457636492E-3</v>
      </c>
      <c r="D184">
        <v>1.58909964096145</v>
      </c>
      <c r="E184">
        <v>2.3017194301304098</v>
      </c>
      <c r="F184">
        <v>0.53450239725099702</v>
      </c>
      <c r="G184">
        <v>0.144292756367011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4.9432684359960002E-4</v>
      </c>
      <c r="C185">
        <v>3.0620801700753002E-3</v>
      </c>
      <c r="D185">
        <v>7556.5625431177496</v>
      </c>
      <c r="E185">
        <v>4543.3739031095902</v>
      </c>
      <c r="F185">
        <v>-0.73396606734438397</v>
      </c>
      <c r="G185">
        <v>442.93912895287798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4.78267792602297E-3</v>
      </c>
      <c r="C186">
        <v>1.3331714718789E-2</v>
      </c>
      <c r="D186">
        <v>22170.111998734999</v>
      </c>
      <c r="E186">
        <v>12998.509889225301</v>
      </c>
      <c r="F186">
        <v>-0.77026981197993705</v>
      </c>
      <c r="G186">
        <v>2104.7133752375498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25761236384914299</v>
      </c>
      <c r="C187">
        <v>0.33399742522301601</v>
      </c>
      <c r="D187">
        <v>2340.9152111702701</v>
      </c>
      <c r="E187">
        <v>4092.81543860082</v>
      </c>
      <c r="F187">
        <v>0.80602093092568905</v>
      </c>
      <c r="G187">
        <v>1400.75826492206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30501877955401502</v>
      </c>
      <c r="C188">
        <v>0.38213026876710798</v>
      </c>
      <c r="D188">
        <v>11159.6221282108</v>
      </c>
      <c r="E188">
        <v>14714.0076154301</v>
      </c>
      <c r="F188">
        <v>0.39890206571932102</v>
      </c>
      <c r="G188">
        <v>3169.85795367741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4.4497414638350902E-3</v>
      </c>
      <c r="C189">
        <v>1.27216967491695E-2</v>
      </c>
      <c r="D189">
        <v>2877.0680807758099</v>
      </c>
      <c r="E189">
        <v>1700.5908428893099</v>
      </c>
      <c r="F189">
        <v>-0.75856328572659204</v>
      </c>
      <c r="G189">
        <v>265.90562404846099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4.5581562660975801E-2</v>
      </c>
      <c r="C190">
        <v>7.5855884129832796E-2</v>
      </c>
      <c r="D190">
        <v>1530.71130857148</v>
      </c>
      <c r="E190">
        <v>5774.1688104520599</v>
      </c>
      <c r="F190">
        <v>1.91541106914574</v>
      </c>
      <c r="G190">
        <v>1687.12331854934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217909456577671</v>
      </c>
      <c r="C191">
        <v>0.29273378805313699</v>
      </c>
      <c r="D191">
        <v>14462.9159255173</v>
      </c>
      <c r="E191">
        <v>16527.2811094596</v>
      </c>
      <c r="F191">
        <v>0.19249095842670499</v>
      </c>
      <c r="G191">
        <v>1500.0260309989301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1.6374692494536498E-2</v>
      </c>
      <c r="C192">
        <v>3.4448645530958902E-2</v>
      </c>
      <c r="D192">
        <v>927.99528424344999</v>
      </c>
      <c r="E192">
        <v>1042.8991145812499</v>
      </c>
      <c r="F192">
        <v>0.16841022551175999</v>
      </c>
      <c r="G192">
        <v>34.802213032470704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1.9439277495528499E-4</v>
      </c>
      <c r="C193">
        <v>1.7339835526011399E-3</v>
      </c>
      <c r="D193">
        <v>130732.219341398</v>
      </c>
      <c r="E193">
        <v>354262.72325580701</v>
      </c>
      <c r="F193">
        <v>1.4382049266936501</v>
      </c>
      <c r="G193">
        <v>27712.72442204759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423101110271489</v>
      </c>
      <c r="C194">
        <v>0.4965870925818</v>
      </c>
      <c r="D194">
        <v>48029.668617485899</v>
      </c>
      <c r="E194">
        <v>54604.375266049399</v>
      </c>
      <c r="F194">
        <v>0.185090699426676</v>
      </c>
      <c r="G194">
        <v>7649.9934171885998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1.94909786504095E-3</v>
      </c>
      <c r="C195">
        <v>7.3669292187141201E-3</v>
      </c>
      <c r="D195">
        <v>1.2315166946906</v>
      </c>
      <c r="E195">
        <v>1.7319001705934101</v>
      </c>
      <c r="F195">
        <v>0.491919587849381</v>
      </c>
      <c r="G195">
        <v>9.5597204700212698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6.7952142851154399E-3</v>
      </c>
      <c r="C196">
        <v>1.68370309508971E-2</v>
      </c>
      <c r="D196">
        <v>41400.417741389901</v>
      </c>
      <c r="E196">
        <v>33289.9998820826</v>
      </c>
      <c r="F196">
        <v>-0.31455645961245399</v>
      </c>
      <c r="G196">
        <v>2007.0452239072999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54253914825064897</v>
      </c>
      <c r="C197">
        <v>0.611041565959064</v>
      </c>
      <c r="D197">
        <v>3.2435259013069899</v>
      </c>
      <c r="E197">
        <v>3.0224017214232002</v>
      </c>
      <c r="F197">
        <v>-0.1018675310288</v>
      </c>
      <c r="G197">
        <v>0.34261022722193601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8.9621947737014999E-4</v>
      </c>
      <c r="C198">
        <v>4.2522753926285796E-3</v>
      </c>
      <c r="D198">
        <v>4603.4577128605597</v>
      </c>
      <c r="E198">
        <v>2194.8808029494999</v>
      </c>
      <c r="F198">
        <v>-1.06857530038699</v>
      </c>
      <c r="G198">
        <v>395.85795079676097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4.4868906468323397E-4</v>
      </c>
      <c r="C199">
        <v>2.9122503320631798E-3</v>
      </c>
      <c r="D199">
        <v>7232.9018634350796</v>
      </c>
      <c r="E199">
        <v>4703.38467259349</v>
      </c>
      <c r="F199">
        <v>-0.62087524743701294</v>
      </c>
      <c r="G199">
        <v>365.234859283075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57146294344211201</v>
      </c>
      <c r="C200">
        <v>0.63401112630642298</v>
      </c>
      <c r="D200">
        <v>1.1633583885430701</v>
      </c>
      <c r="E200">
        <v>1.3974117641089401</v>
      </c>
      <c r="F200">
        <v>0.264461583437824</v>
      </c>
      <c r="G200">
        <v>0.39113966902778202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 s="1">
        <v>3.5963363501944001E-6</v>
      </c>
      <c r="C201">
        <v>2.92837282428212E-4</v>
      </c>
      <c r="D201">
        <v>957.99082416598105</v>
      </c>
      <c r="E201">
        <v>1695.47825523856</v>
      </c>
      <c r="F201">
        <v>0.82360853899384201</v>
      </c>
      <c r="G201">
        <v>45.692166538857002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59980009817381796</v>
      </c>
      <c r="C202">
        <v>0.65889370390522795</v>
      </c>
      <c r="D202">
        <v>199782.139096942</v>
      </c>
      <c r="E202">
        <v>207950.20878725301</v>
      </c>
      <c r="F202">
        <v>5.7810524271179303E-2</v>
      </c>
      <c r="G202">
        <v>14752.0147248307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2.0637187943691799E-4</v>
      </c>
      <c r="C203">
        <v>1.7700357351704899E-3</v>
      </c>
      <c r="D203">
        <v>15346.3397489297</v>
      </c>
      <c r="E203">
        <v>27781.019078817499</v>
      </c>
      <c r="F203">
        <v>0.85620492218737398</v>
      </c>
      <c r="G203">
        <v>1558.31505183391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1.0237636324702201E-3</v>
      </c>
      <c r="C204">
        <v>4.6591691845073203E-3</v>
      </c>
      <c r="D204">
        <v>1781.48942076456</v>
      </c>
      <c r="E204">
        <v>653.80585970784205</v>
      </c>
      <c r="F204">
        <v>-1.44614970379501</v>
      </c>
      <c r="G204">
        <v>190.09713678853299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40528495457090002</v>
      </c>
      <c r="C205">
        <v>0.48073694079420498</v>
      </c>
      <c r="D205">
        <v>773.43982662519204</v>
      </c>
      <c r="E205">
        <v>733.280963216175</v>
      </c>
      <c r="F205">
        <v>-7.6922968913026302E-2</v>
      </c>
      <c r="G205">
        <v>44.872981383665099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0.68021786269840401</v>
      </c>
      <c r="C206">
        <v>0.72578269560643105</v>
      </c>
      <c r="D206">
        <v>1.44579181824582</v>
      </c>
      <c r="E206">
        <v>1.50618096831257</v>
      </c>
      <c r="F206">
        <v>5.9035289475142402E-2</v>
      </c>
      <c r="G206">
        <v>0.13950005974280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0.78336117491077895</v>
      </c>
      <c r="C207">
        <v>0.81250949769815695</v>
      </c>
      <c r="D207">
        <v>3820.1319733144901</v>
      </c>
      <c r="E207">
        <v>3670.95692762525</v>
      </c>
      <c r="F207">
        <v>-5.7466292622890797E-2</v>
      </c>
      <c r="G207">
        <v>518.771140826546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229172224454332</v>
      </c>
      <c r="C208">
        <v>0.30602039552883797</v>
      </c>
      <c r="D208">
        <v>159575.07810781899</v>
      </c>
      <c r="E208">
        <v>145965.53070758801</v>
      </c>
      <c r="F208">
        <v>-0.12860763244175799</v>
      </c>
      <c r="G208">
        <v>10166.5853948641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0.120415933652218</v>
      </c>
      <c r="C209">
        <v>0.17426088946627399</v>
      </c>
      <c r="D209">
        <v>10072.0408611395</v>
      </c>
      <c r="E209">
        <v>8127.5972555395201</v>
      </c>
      <c r="F209">
        <v>-0.30945522148673799</v>
      </c>
      <c r="G209">
        <v>1074.7802862499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1.2339858709560001E-4</v>
      </c>
      <c r="C210">
        <v>1.3824437540996199E-3</v>
      </c>
      <c r="D210">
        <v>10184.697793879601</v>
      </c>
      <c r="E210">
        <v>4911.0086721576799</v>
      </c>
      <c r="F210">
        <v>-1.0523118972279499</v>
      </c>
      <c r="G210">
        <v>602.74414244952504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6.58202604829803E-3</v>
      </c>
      <c r="C211">
        <v>1.6679452372391601E-2</v>
      </c>
      <c r="D211">
        <v>5365.96066298601</v>
      </c>
      <c r="E211">
        <v>6475.0910303323499</v>
      </c>
      <c r="F211">
        <v>0.27106399666238701</v>
      </c>
      <c r="G211">
        <v>272.56953299621398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33653243516940501</v>
      </c>
      <c r="C212">
        <v>0.41692629468209602</v>
      </c>
      <c r="D212">
        <v>1.9405377243133799</v>
      </c>
      <c r="E212">
        <v>2.7756980329949199</v>
      </c>
      <c r="F212">
        <v>0.51639414669381001</v>
      </c>
      <c r="G212">
        <v>0.79964103207275306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5.6649822778522497E-3</v>
      </c>
      <c r="C213">
        <v>1.46894307902448E-2</v>
      </c>
      <c r="D213">
        <v>1.3494092538867799</v>
      </c>
      <c r="E213">
        <v>2.88994104154916</v>
      </c>
      <c r="F213">
        <v>1.0987120996243001</v>
      </c>
      <c r="G213">
        <v>0.36650443927012399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6.2081142640593398E-4</v>
      </c>
      <c r="C214">
        <v>3.6431828444348198E-3</v>
      </c>
      <c r="D214">
        <v>135486.54671297999</v>
      </c>
      <c r="E214">
        <v>107196.65141910801</v>
      </c>
      <c r="F214">
        <v>-0.33788976471562998</v>
      </c>
      <c r="G214">
        <v>4338.771403158480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2.94233338342338E-2</v>
      </c>
      <c r="C215">
        <v>5.4226474752348201E-2</v>
      </c>
      <c r="D215">
        <v>10716.5933506326</v>
      </c>
      <c r="E215">
        <v>13632.240845918999</v>
      </c>
      <c r="F215">
        <v>0.347176362661757</v>
      </c>
      <c r="G215">
        <v>1025.29683169424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9.1513357283453098E-2</v>
      </c>
      <c r="C216">
        <v>0.13514886539211901</v>
      </c>
      <c r="D216">
        <v>1.4709698596121299</v>
      </c>
      <c r="E216">
        <v>1.9325606266770901</v>
      </c>
      <c r="F216">
        <v>0.39374598802042499</v>
      </c>
      <c r="G216">
        <v>0.22997159666014499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268481207881061</v>
      </c>
      <c r="C217">
        <v>0.34607693270217599</v>
      </c>
      <c r="D217">
        <v>203.11684532285199</v>
      </c>
      <c r="E217">
        <v>157.668720035066</v>
      </c>
      <c r="F217">
        <v>-0.36541342165367002</v>
      </c>
      <c r="G217">
        <v>37.2736796690858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0.63666539266379496</v>
      </c>
      <c r="C218">
        <v>0.68920574060206996</v>
      </c>
      <c r="D218">
        <v>1421.9171798370501</v>
      </c>
      <c r="E218">
        <v>1450.7257008873901</v>
      </c>
      <c r="F218">
        <v>2.8937327465340699E-2</v>
      </c>
      <c r="G218">
        <v>57.928539850935699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5.5815117665650497E-2</v>
      </c>
      <c r="C219">
        <v>8.82749733293621E-2</v>
      </c>
      <c r="D219">
        <v>0.28579332990767797</v>
      </c>
      <c r="E219">
        <v>0.50510966667521195</v>
      </c>
      <c r="F219">
        <v>0.821624406046634</v>
      </c>
      <c r="G219">
        <v>9.2690040375469199E-2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254959588645291</v>
      </c>
      <c r="C220">
        <v>0.33249115946140301</v>
      </c>
      <c r="D220">
        <v>0.17259834832514701</v>
      </c>
      <c r="E220">
        <v>0.12550480321403501</v>
      </c>
      <c r="F220">
        <v>-0.45967607991375398</v>
      </c>
      <c r="G220">
        <v>3.74200164636974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34503011240813602</v>
      </c>
      <c r="C221">
        <v>0.42275667619238599</v>
      </c>
      <c r="D221">
        <v>750.97417356421897</v>
      </c>
      <c r="E221">
        <v>824.50253180170398</v>
      </c>
      <c r="F221">
        <v>0.13476063027976601</v>
      </c>
      <c r="G221">
        <v>71.755961871740993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3.3524348033852502E-4</v>
      </c>
      <c r="C222">
        <v>2.4919765371830402E-3</v>
      </c>
      <c r="D222">
        <v>6711.9793963584298</v>
      </c>
      <c r="E222">
        <v>19110.177836393901</v>
      </c>
      <c r="F222">
        <v>1.50953101159503</v>
      </c>
      <c r="G222">
        <v>1696.8024654440601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29722746233085701</v>
      </c>
      <c r="C223">
        <v>0.37875270914160603</v>
      </c>
      <c r="D223">
        <v>3242.60710442971</v>
      </c>
      <c r="E223">
        <v>2949.5846568242901</v>
      </c>
      <c r="F223">
        <v>-0.136642411038192</v>
      </c>
      <c r="G223">
        <v>256.73698765549102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3.8243024465983298E-3</v>
      </c>
      <c r="C224">
        <v>1.1961221398488601E-2</v>
      </c>
      <c r="D224">
        <v>9712.6450608904797</v>
      </c>
      <c r="E224">
        <v>13991.3894844032</v>
      </c>
      <c r="F224">
        <v>0.52660309779065995</v>
      </c>
      <c r="G224">
        <v>936.97148194915701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5.0250235734733096E-3</v>
      </c>
      <c r="C225">
        <v>1.35009669504162E-2</v>
      </c>
      <c r="D225">
        <v>2641.4321286856102</v>
      </c>
      <c r="E225">
        <v>1524.2330022899</v>
      </c>
      <c r="F225">
        <v>-0.79323688281600302</v>
      </c>
      <c r="G225">
        <v>259.07538130591098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25"/>
  <sheetViews>
    <sheetView workbookViewId="0"/>
  </sheetViews>
  <sheetFormatPr defaultRowHeight="15"/>
  <cols>
    <col min="1" max="1" width="62.140625" customWidth="1"/>
    <col min="2" max="3" width="11.85546875" bestFit="1" customWidth="1"/>
    <col min="4" max="4" width="17.7109375" customWidth="1"/>
    <col min="5" max="5" width="17.85546875" customWidth="1"/>
    <col min="6" max="6" width="12.42578125" bestFit="1" customWidth="1"/>
    <col min="7" max="7" width="11.85546875" bestFit="1" customWidth="1"/>
    <col min="8" max="8" width="8.42578125" bestFit="1" customWidth="1"/>
    <col min="9" max="9" width="5.7109375" customWidth="1"/>
    <col min="10" max="10" width="23.28515625" customWidth="1"/>
  </cols>
  <sheetData>
    <row r="1" spans="1:10">
      <c r="A1" s="3" t="s">
        <v>350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1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0.44548446123735402</v>
      </c>
      <c r="C4">
        <v>0.59132758842815503</v>
      </c>
      <c r="D4">
        <v>363.67237030000001</v>
      </c>
      <c r="E4">
        <v>483.66981440000001</v>
      </c>
      <c r="F4">
        <v>0.41138318000000001</v>
      </c>
      <c r="G4">
        <v>146.9896852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62235043062879103</v>
      </c>
      <c r="C5">
        <v>0.726618565603249</v>
      </c>
      <c r="D5">
        <v>2.4626205529999998</v>
      </c>
      <c r="E5">
        <v>2.398370329</v>
      </c>
      <c r="F5">
        <v>-3.8139909999999999E-2</v>
      </c>
      <c r="G5">
        <v>0.123799939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25987899470950299</v>
      </c>
      <c r="C6">
        <v>0.40245149875152197</v>
      </c>
      <c r="D6">
        <v>2.166422066</v>
      </c>
      <c r="E6">
        <v>2.0370412770000002</v>
      </c>
      <c r="F6">
        <v>-8.8839124000000005E-2</v>
      </c>
      <c r="G6">
        <v>0.104000207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84697397917129302</v>
      </c>
      <c r="C7">
        <v>0.92292003834613101</v>
      </c>
      <c r="D7">
        <v>656.56082919999994</v>
      </c>
      <c r="E7">
        <v>665.84322499999996</v>
      </c>
      <c r="F7">
        <v>2.0253849000000001E-2</v>
      </c>
      <c r="G7">
        <v>46.069109079999997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8.9213018057050298E-4</v>
      </c>
      <c r="C8">
        <v>8.2893762611342507E-3</v>
      </c>
      <c r="D8">
        <v>18077.355749999999</v>
      </c>
      <c r="E8">
        <v>9164.2142789999998</v>
      </c>
      <c r="F8">
        <v>-0.98010056599999995</v>
      </c>
      <c r="G8">
        <v>1463.6338880000001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8.5203723895614495E-4</v>
      </c>
      <c r="C9">
        <v>8.2610567081400198E-3</v>
      </c>
      <c r="D9">
        <v>1477.052042</v>
      </c>
      <c r="E9">
        <v>2150.4934239999998</v>
      </c>
      <c r="F9">
        <v>0.54194706100000001</v>
      </c>
      <c r="G9">
        <v>109.6259325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3.4494833720680098E-3</v>
      </c>
      <c r="C10">
        <v>2.15655057807046E-2</v>
      </c>
      <c r="D10">
        <v>7876.2720010000003</v>
      </c>
      <c r="E10">
        <v>9727.381007</v>
      </c>
      <c r="F10">
        <v>0.30453849300000002</v>
      </c>
      <c r="G10">
        <v>396.81130109999998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3.7136407188050301E-3</v>
      </c>
      <c r="C11">
        <v>2.15655057807046E-2</v>
      </c>
      <c r="D11">
        <v>962.93641409999998</v>
      </c>
      <c r="E11">
        <v>1946.1120040000001</v>
      </c>
      <c r="F11">
        <v>1.015082303</v>
      </c>
      <c r="G11">
        <v>213.9922813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593345598317088</v>
      </c>
      <c r="C12">
        <v>0.719109067525601</v>
      </c>
      <c r="D12">
        <v>1237.4294090000001</v>
      </c>
      <c r="E12">
        <v>927.0411249</v>
      </c>
      <c r="F12">
        <v>-0.41664098199999999</v>
      </c>
      <c r="G12">
        <v>550.56622119999997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2.59337535416826E-3</v>
      </c>
      <c r="C13">
        <v>1.7009491293515401E-2</v>
      </c>
      <c r="D13">
        <v>21699.874459999999</v>
      </c>
      <c r="E13">
        <v>42011.392650000002</v>
      </c>
      <c r="F13">
        <v>0.95309391499999996</v>
      </c>
      <c r="G13">
        <v>4108.2765069999996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1.2169543281823699E-2</v>
      </c>
      <c r="C14">
        <v>4.3771099223333797E-2</v>
      </c>
      <c r="D14">
        <v>4440.2136360000004</v>
      </c>
      <c r="E14">
        <v>5357.1606099999999</v>
      </c>
      <c r="F14">
        <v>0.27083945700000001</v>
      </c>
      <c r="G14">
        <v>258.77994949999999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2.0858628718008001E-2</v>
      </c>
      <c r="C15">
        <v>6.4407657473354807E-2</v>
      </c>
      <c r="D15">
        <v>2348.1567909999999</v>
      </c>
      <c r="E15">
        <v>719.74403970000003</v>
      </c>
      <c r="F15">
        <v>-1.7059729020000001</v>
      </c>
      <c r="G15">
        <v>523.66734789999998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150313630496896</v>
      </c>
      <c r="C16">
        <v>0.263936532289826</v>
      </c>
      <c r="D16">
        <v>903051.11589999998</v>
      </c>
      <c r="E16">
        <v>813356.77150000003</v>
      </c>
      <c r="F16">
        <v>-0.15091933599999999</v>
      </c>
      <c r="G16">
        <v>54404.50531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3.7451762304927401E-3</v>
      </c>
      <c r="C17">
        <v>2.15655057807046E-2</v>
      </c>
      <c r="D17">
        <v>136273.4449</v>
      </c>
      <c r="E17">
        <v>80589.054940000002</v>
      </c>
      <c r="F17">
        <v>-0.75784863700000005</v>
      </c>
      <c r="G17">
        <v>12141.182360000001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4.3700791162115699E-2</v>
      </c>
      <c r="C18">
        <v>0.120312054680886</v>
      </c>
      <c r="D18">
        <v>724.94091779999997</v>
      </c>
      <c r="E18">
        <v>410.35191600000002</v>
      </c>
      <c r="F18">
        <v>-0.82100173200000004</v>
      </c>
      <c r="G18">
        <v>123.54152910000001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2.49138316936077E-3</v>
      </c>
      <c r="C19">
        <v>1.68357105081046E-2</v>
      </c>
      <c r="D19">
        <v>372.6692764</v>
      </c>
      <c r="E19">
        <v>1194.3773080000001</v>
      </c>
      <c r="F19">
        <v>1.6802908700000001</v>
      </c>
      <c r="G19">
        <v>164.8641217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8.38843027860426E-2</v>
      </c>
      <c r="C20">
        <v>0.17986730308930299</v>
      </c>
      <c r="D20">
        <v>302.30506980000001</v>
      </c>
      <c r="E20">
        <v>242.7673757</v>
      </c>
      <c r="F20">
        <v>-0.316430616</v>
      </c>
      <c r="G20">
        <v>28.761795119999999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6.7869522117109202E-3</v>
      </c>
      <c r="C21">
        <v>2.9676281239441899E-2</v>
      </c>
      <c r="D21">
        <v>0.75815091099999998</v>
      </c>
      <c r="E21">
        <v>0.63215504300000003</v>
      </c>
      <c r="F21">
        <v>-0.26220660800000001</v>
      </c>
      <c r="G21">
        <v>3.1171292999999999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60942479010795803</v>
      </c>
      <c r="C22">
        <v>0.72288153294720603</v>
      </c>
      <c r="D22">
        <v>289.6922884</v>
      </c>
      <c r="E22">
        <v>254.93278849999999</v>
      </c>
      <c r="F22">
        <v>-0.184404341</v>
      </c>
      <c r="G22">
        <v>64.513988049999995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7.3276912723710896E-2</v>
      </c>
      <c r="C23">
        <v>0.16817853874174599</v>
      </c>
      <c r="D23">
        <v>2933.941554</v>
      </c>
      <c r="E23">
        <v>2555.5939400000002</v>
      </c>
      <c r="F23">
        <v>-0.19918150800000001</v>
      </c>
      <c r="G23">
        <v>174.52504060000001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7.2711193122556306E-2</v>
      </c>
      <c r="C24">
        <v>0.16817853874174599</v>
      </c>
      <c r="D24">
        <v>685.54079969999998</v>
      </c>
      <c r="E24">
        <v>556.61277859999996</v>
      </c>
      <c r="F24">
        <v>-0.30056850000000002</v>
      </c>
      <c r="G24">
        <v>59.31845397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7.7959607760807598E-2</v>
      </c>
      <c r="C25">
        <v>0.17044110324176601</v>
      </c>
      <c r="D25">
        <v>2377.7666549999999</v>
      </c>
      <c r="E25">
        <v>1961.5085509999999</v>
      </c>
      <c r="F25">
        <v>-0.27764351700000001</v>
      </c>
      <c r="G25">
        <v>196.0706964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30291820918420498</v>
      </c>
      <c r="C26">
        <v>0.45065153795629198</v>
      </c>
      <c r="D26">
        <v>710308.30110000004</v>
      </c>
      <c r="E26">
        <v>677058.80870000005</v>
      </c>
      <c r="F26">
        <v>-6.9164194999999998E-2</v>
      </c>
      <c r="G26">
        <v>29511.460510000001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3.0361995914672701E-2</v>
      </c>
      <c r="C27">
        <v>8.5705380873063494E-2</v>
      </c>
      <c r="D27">
        <v>877636.43409999995</v>
      </c>
      <c r="E27">
        <v>778435.41020000004</v>
      </c>
      <c r="F27">
        <v>-0.17304608099999999</v>
      </c>
      <c r="G27">
        <v>35180.1184900000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7.6231357867816698E-3</v>
      </c>
      <c r="C28">
        <v>3.2691524624082903E-2</v>
      </c>
      <c r="D28">
        <v>899.60431070000004</v>
      </c>
      <c r="E28">
        <v>1206.9782359999999</v>
      </c>
      <c r="F28">
        <v>0.42403718299999998</v>
      </c>
      <c r="G28">
        <v>78.010304070000004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61322899459318303</v>
      </c>
      <c r="C29">
        <v>0.72354532166285601</v>
      </c>
      <c r="D29">
        <v>253.56275479999999</v>
      </c>
      <c r="E29">
        <v>260.40328160000001</v>
      </c>
      <c r="F29">
        <v>3.8404781999999998E-2</v>
      </c>
      <c r="G29">
        <v>12.83552918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9.3724229857978E-2</v>
      </c>
      <c r="C30">
        <v>0.19174773631494599</v>
      </c>
      <c r="D30">
        <v>46961.571539999997</v>
      </c>
      <c r="E30">
        <v>22533.64313</v>
      </c>
      <c r="F30">
        <v>-1.059400108</v>
      </c>
      <c r="G30">
        <v>12275.72998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2.1971755429751199E-2</v>
      </c>
      <c r="C31">
        <v>6.5329352811126798E-2</v>
      </c>
      <c r="D31">
        <v>485.75703229999999</v>
      </c>
      <c r="E31">
        <v>3689.8044490000002</v>
      </c>
      <c r="F31">
        <v>2.9252375719999999</v>
      </c>
      <c r="G31">
        <v>1044.02284600000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99669760643004102</v>
      </c>
      <c r="C32">
        <v>0.99669760643004102</v>
      </c>
      <c r="D32">
        <v>0.27302519200000003</v>
      </c>
      <c r="E32">
        <v>0.272761806</v>
      </c>
      <c r="F32">
        <v>-1.392433E-3</v>
      </c>
      <c r="G32">
        <v>6.105037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2.10841210563E-2</v>
      </c>
      <c r="C33">
        <v>6.4407657473354807E-2</v>
      </c>
      <c r="D33">
        <v>2265.1708669999998</v>
      </c>
      <c r="E33">
        <v>677.60022590000005</v>
      </c>
      <c r="F33">
        <v>-1.7411136190000001</v>
      </c>
      <c r="G33">
        <v>511.92114980000002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2.1352576867487202E-3</v>
      </c>
      <c r="C34">
        <v>1.6419395315343598E-2</v>
      </c>
      <c r="D34">
        <v>7040.8224540000001</v>
      </c>
      <c r="E34">
        <v>14295.382240000001</v>
      </c>
      <c r="F34">
        <v>1.0217333280000001</v>
      </c>
      <c r="G34">
        <v>1411.29311499999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36658002862147798</v>
      </c>
      <c r="C35">
        <v>0.51982631398051304</v>
      </c>
      <c r="D35">
        <v>1736.5037850000001</v>
      </c>
      <c r="E35">
        <v>1893.720407</v>
      </c>
      <c r="F35">
        <v>0.12503778900000001</v>
      </c>
      <c r="G35">
        <v>161.0185918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6.2917457144167702E-2</v>
      </c>
      <c r="C36">
        <v>0.14926162705478099</v>
      </c>
      <c r="D36">
        <v>239867.68030000001</v>
      </c>
      <c r="E36">
        <v>204473.32709999999</v>
      </c>
      <c r="F36">
        <v>-0.23032612199999999</v>
      </c>
      <c r="G36">
        <v>15533.136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173893149999859</v>
      </c>
      <c r="C37">
        <v>0.29377403371188199</v>
      </c>
      <c r="D37">
        <v>1681.070027</v>
      </c>
      <c r="E37">
        <v>1468.180445</v>
      </c>
      <c r="F37">
        <v>-0.19535053099999999</v>
      </c>
      <c r="G37">
        <v>138.015925900000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2.1756190220974601E-2</v>
      </c>
      <c r="C38">
        <v>6.5329352811126798E-2</v>
      </c>
      <c r="D38">
        <v>1081.741483</v>
      </c>
      <c r="E38">
        <v>778.1242843</v>
      </c>
      <c r="F38">
        <v>-0.47528325199999999</v>
      </c>
      <c r="G38">
        <v>98.684490780000004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1.7898050377678699E-2</v>
      </c>
      <c r="C39">
        <v>5.7844423684381897E-2</v>
      </c>
      <c r="D39">
        <v>2492.2060390000001</v>
      </c>
      <c r="E39">
        <v>1303.063298</v>
      </c>
      <c r="F39">
        <v>-0.93551618000000003</v>
      </c>
      <c r="G39">
        <v>368.09266009999999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6.6139000926168395E-2</v>
      </c>
      <c r="C40">
        <v>0.15525260217405801</v>
      </c>
      <c r="D40">
        <v>1222.5759559999999</v>
      </c>
      <c r="E40">
        <v>1747.845902</v>
      </c>
      <c r="F40">
        <v>0.51565389699999997</v>
      </c>
      <c r="G40">
        <v>234.2566199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6.6240680235951097E-3</v>
      </c>
      <c r="C41">
        <v>2.9543343385234198E-2</v>
      </c>
      <c r="D41">
        <v>562.0345552</v>
      </c>
      <c r="E41">
        <v>292.00507520000002</v>
      </c>
      <c r="F41">
        <v>-0.94466538899999997</v>
      </c>
      <c r="G41">
        <v>66.452022499999998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8.2217712219503705E-2</v>
      </c>
      <c r="C42">
        <v>0.17800533810630401</v>
      </c>
      <c r="D42">
        <v>4360.8554400000003</v>
      </c>
      <c r="E42">
        <v>2912.3222040000001</v>
      </c>
      <c r="F42">
        <v>-0.58244119000000005</v>
      </c>
      <c r="G42">
        <v>694.8960664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28258028890486597</v>
      </c>
      <c r="C43">
        <v>0.42867622058357302</v>
      </c>
      <c r="D43">
        <v>54163.796770000001</v>
      </c>
      <c r="E43">
        <v>44439.406660000001</v>
      </c>
      <c r="F43">
        <v>-0.28548931799999999</v>
      </c>
      <c r="G43">
        <v>8239.5056010000008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13095637332850299</v>
      </c>
      <c r="C44">
        <v>0.2413493491922</v>
      </c>
      <c r="D44">
        <v>488.66447640000001</v>
      </c>
      <c r="E44">
        <v>297.16589310000001</v>
      </c>
      <c r="F44">
        <v>-0.71757568999999999</v>
      </c>
      <c r="G44">
        <v>109.5196962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0.80883938278631395</v>
      </c>
      <c r="C45">
        <v>0.91096556748155599</v>
      </c>
      <c r="D45">
        <v>5296.152564</v>
      </c>
      <c r="E45">
        <v>5528.3165120000003</v>
      </c>
      <c r="F45">
        <v>6.1895535000000002E-2</v>
      </c>
      <c r="G45">
        <v>918.26427290000004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0.86793022769555395</v>
      </c>
      <c r="C46">
        <v>0.92606909462252796</v>
      </c>
      <c r="D46">
        <v>775770.23529999994</v>
      </c>
      <c r="E46">
        <v>785449.78489999997</v>
      </c>
      <c r="F46">
        <v>1.7889621000000001E-2</v>
      </c>
      <c r="G46">
        <v>55775.540220000003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0.60092382315033199</v>
      </c>
      <c r="C47">
        <v>0.72046243313184999</v>
      </c>
      <c r="D47">
        <v>15972.54183</v>
      </c>
      <c r="E47">
        <v>16527.18519</v>
      </c>
      <c r="F47">
        <v>4.9247116000000001E-2</v>
      </c>
      <c r="G47">
        <v>1004.888842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11109079966410999</v>
      </c>
      <c r="C48">
        <v>0.21318658066788901</v>
      </c>
      <c r="D48">
        <v>2627.5616030000001</v>
      </c>
      <c r="E48">
        <v>9364.6331370000007</v>
      </c>
      <c r="F48">
        <v>1.833497889</v>
      </c>
      <c r="G48">
        <v>3607.8829879999998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0.50806015516727798</v>
      </c>
      <c r="C49">
        <v>0.65136693737912998</v>
      </c>
      <c r="D49">
        <v>85632.109719999993</v>
      </c>
      <c r="E49">
        <v>98448.190059999994</v>
      </c>
      <c r="F49">
        <v>0.20121281299999999</v>
      </c>
      <c r="G49">
        <v>18215.346600000001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3.7323209925244703E-2</v>
      </c>
      <c r="C50">
        <v>0.10403844766662</v>
      </c>
      <c r="D50">
        <v>73699.659790000005</v>
      </c>
      <c r="E50">
        <v>123390.85980000001</v>
      </c>
      <c r="F50">
        <v>0.74350566600000001</v>
      </c>
      <c r="G50">
        <v>18652.713970000001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1.83783907497334E-3</v>
      </c>
      <c r="C51">
        <v>1.4637075489966201E-2</v>
      </c>
      <c r="D51">
        <v>3684.072087</v>
      </c>
      <c r="E51">
        <v>5471.5542660000001</v>
      </c>
      <c r="F51">
        <v>0.57064941599999996</v>
      </c>
      <c r="G51">
        <v>337.55172750000003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0.310366030258724</v>
      </c>
      <c r="C52">
        <v>0.453544682155199</v>
      </c>
      <c r="D52">
        <v>2.1585706980000001</v>
      </c>
      <c r="E52">
        <v>2.0920600669999998</v>
      </c>
      <c r="F52">
        <v>-4.5152070000000002E-2</v>
      </c>
      <c r="G52">
        <v>6.0037900999999998E-2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5.8670916246230401E-2</v>
      </c>
      <c r="C53">
        <v>0.14926162705478099</v>
      </c>
      <c r="D53">
        <v>395171.82130000001</v>
      </c>
      <c r="E53">
        <v>310255.39720000001</v>
      </c>
      <c r="F53">
        <v>-0.34902376800000001</v>
      </c>
      <c r="G53">
        <v>36450.7001200000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20080198735271501</v>
      </c>
      <c r="C54">
        <v>0.32448437086706799</v>
      </c>
      <c r="D54">
        <v>84946.945269999997</v>
      </c>
      <c r="E54">
        <v>62227.272680000002</v>
      </c>
      <c r="F54">
        <v>-0.44901505200000003</v>
      </c>
      <c r="G54">
        <v>15812.67827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368307433223861</v>
      </c>
      <c r="C55">
        <v>0.51982631398051304</v>
      </c>
      <c r="D55">
        <v>21105.5219</v>
      </c>
      <c r="E55">
        <v>18620.649560000002</v>
      </c>
      <c r="F55">
        <v>-0.18071710499999999</v>
      </c>
      <c r="G55">
        <v>2554.8393299999998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36157069766898198</v>
      </c>
      <c r="C56">
        <v>0.51686067679604497</v>
      </c>
      <c r="D56">
        <v>38052.910830000001</v>
      </c>
      <c r="E56">
        <v>41459.581059999997</v>
      </c>
      <c r="F56">
        <v>0.123698722</v>
      </c>
      <c r="G56">
        <v>3450.0984109999999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58589020084758003</v>
      </c>
      <c r="C57">
        <v>0.71580042650999298</v>
      </c>
      <c r="D57">
        <v>1.1647104619999999</v>
      </c>
      <c r="E57">
        <v>1.3500558199999999</v>
      </c>
      <c r="F57">
        <v>0.213047703</v>
      </c>
      <c r="G57">
        <v>0.32207474699999999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7.4044739211177699E-2</v>
      </c>
      <c r="C58">
        <v>0.16817853874174599</v>
      </c>
      <c r="D58">
        <v>740.65941009999995</v>
      </c>
      <c r="E58">
        <v>889.0299182</v>
      </c>
      <c r="F58">
        <v>0.26342169399999998</v>
      </c>
      <c r="G58">
        <v>68.680053670000007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9.8898678885050106E-2</v>
      </c>
      <c r="C59">
        <v>0.192954994507887</v>
      </c>
      <c r="D59">
        <v>0.97759954900000001</v>
      </c>
      <c r="E59">
        <v>1.3126521280000001</v>
      </c>
      <c r="F59">
        <v>0.42516910699999999</v>
      </c>
      <c r="G59">
        <v>0.171718973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31117639627688598</v>
      </c>
      <c r="C60">
        <v>0.453544682155199</v>
      </c>
      <c r="D60">
        <v>4717.732454</v>
      </c>
      <c r="E60">
        <v>5131.6112080000003</v>
      </c>
      <c r="F60">
        <v>0.12131826499999999</v>
      </c>
      <c r="G60">
        <v>374.28592159999999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0.26970380116376402</v>
      </c>
      <c r="C61">
        <v>0.41478584592772</v>
      </c>
      <c r="D61">
        <v>8236.9237360000006</v>
      </c>
      <c r="E61">
        <v>7457.5335670000004</v>
      </c>
      <c r="F61">
        <v>-0.143407065</v>
      </c>
      <c r="G61">
        <v>641.02521339999998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83532322082508603</v>
      </c>
      <c r="C62">
        <v>0.91762107509356705</v>
      </c>
      <c r="D62">
        <v>3.1895426119999999</v>
      </c>
      <c r="E62">
        <v>3.159260841</v>
      </c>
      <c r="F62">
        <v>-1.3762496000000001E-2</v>
      </c>
      <c r="G62">
        <v>0.139481997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8.6300387471716894E-2</v>
      </c>
      <c r="C63">
        <v>0.18101873667735599</v>
      </c>
      <c r="D63">
        <v>24967.312389999999</v>
      </c>
      <c r="E63">
        <v>19964.01251</v>
      </c>
      <c r="F63">
        <v>-0.32263881799999999</v>
      </c>
      <c r="G63">
        <v>2441.2159630000001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41821470044160303</v>
      </c>
      <c r="C64">
        <v>0.56181854336432202</v>
      </c>
      <c r="D64">
        <v>81886.872900000002</v>
      </c>
      <c r="E64">
        <v>88624.705430000002</v>
      </c>
      <c r="F64">
        <v>0.114076732</v>
      </c>
      <c r="G64">
        <v>7752.9703849999996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56273889986241099</v>
      </c>
      <c r="C65">
        <v>0.69798731469692998</v>
      </c>
      <c r="D65">
        <v>1.7208850019999999</v>
      </c>
      <c r="E65">
        <v>1.876910844</v>
      </c>
      <c r="F65">
        <v>0.12520942900000001</v>
      </c>
      <c r="G65">
        <v>0.25477193199999998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8.5850079154971507E-3</v>
      </c>
      <c r="C66">
        <v>3.5452903058441898E-2</v>
      </c>
      <c r="D66">
        <v>0.220422124</v>
      </c>
      <c r="E66">
        <v>0.306428961</v>
      </c>
      <c r="F66">
        <v>0.47528362200000002</v>
      </c>
      <c r="G66">
        <v>2.2412876000000002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0.37092113832923101</v>
      </c>
      <c r="C67">
        <v>0.52022272860011598</v>
      </c>
      <c r="D67">
        <v>22494.984639999999</v>
      </c>
      <c r="E67">
        <v>28716.766029999999</v>
      </c>
      <c r="F67">
        <v>0.35228990599999999</v>
      </c>
      <c r="G67">
        <v>6434.5736129999996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52312827039235599</v>
      </c>
      <c r="C68">
        <v>0.66409763431765401</v>
      </c>
      <c r="D68">
        <v>2.112126478</v>
      </c>
      <c r="E68">
        <v>1.9685177229999999</v>
      </c>
      <c r="F68">
        <v>-0.101586527</v>
      </c>
      <c r="G68">
        <v>0.211857016000000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191175053030846</v>
      </c>
      <c r="C69">
        <v>0.313470859013814</v>
      </c>
      <c r="D69">
        <v>2.2119922540000001</v>
      </c>
      <c r="E69">
        <v>1.979131674</v>
      </c>
      <c r="F69">
        <v>-0.16047873300000001</v>
      </c>
      <c r="G69">
        <v>0.15808461300000001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1.4033869928760901E-2</v>
      </c>
      <c r="C70">
        <v>4.9675444351010803E-2</v>
      </c>
      <c r="D70">
        <v>1230975.034</v>
      </c>
      <c r="E70">
        <v>1023577.96</v>
      </c>
      <c r="F70">
        <v>-0.26618051500000001</v>
      </c>
      <c r="G70">
        <v>60530.00763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2.59142160883165E-2</v>
      </c>
      <c r="C71">
        <v>7.5050262177851795E-2</v>
      </c>
      <c r="D71">
        <v>1555.3209730000001</v>
      </c>
      <c r="E71">
        <v>2153.6060619999998</v>
      </c>
      <c r="F71">
        <v>0.46954203500000002</v>
      </c>
      <c r="G71">
        <v>203.42964370000001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7.6786524430672395E-2</v>
      </c>
      <c r="C72">
        <v>0.16953856384197999</v>
      </c>
      <c r="D72">
        <v>3692.0302310000002</v>
      </c>
      <c r="E72">
        <v>4266.8308139999999</v>
      </c>
      <c r="F72">
        <v>0.20875054100000001</v>
      </c>
      <c r="G72">
        <v>269.35664689999999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59764699300680302</v>
      </c>
      <c r="C73">
        <v>0.72040691589468597</v>
      </c>
      <c r="D73">
        <v>1.196091676</v>
      </c>
      <c r="E73">
        <v>1.2631818180000001</v>
      </c>
      <c r="F73">
        <v>7.8734339E-2</v>
      </c>
      <c r="G73">
        <v>0.120439562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90728375712597498</v>
      </c>
      <c r="C74">
        <v>0.949238447786664</v>
      </c>
      <c r="D74">
        <v>2.5286407049999999</v>
      </c>
      <c r="E74">
        <v>2.6004033080000002</v>
      </c>
      <c r="F74">
        <v>4.0373336000000003E-2</v>
      </c>
      <c r="G74">
        <v>0.59077801100000005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7.5416385085984694E-2</v>
      </c>
      <c r="C75">
        <v>0.16817853874174599</v>
      </c>
      <c r="D75">
        <v>0.33133348899999998</v>
      </c>
      <c r="E75">
        <v>0.48113786800000002</v>
      </c>
      <c r="F75">
        <v>0.53816632200000003</v>
      </c>
      <c r="G75">
        <v>6.9773324999999997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5.9287151200893201E-2</v>
      </c>
      <c r="C76">
        <v>0.14926162705478099</v>
      </c>
      <c r="D76">
        <v>315231.27590000001</v>
      </c>
      <c r="E76">
        <v>237663.00150000001</v>
      </c>
      <c r="F76">
        <v>-0.407493353</v>
      </c>
      <c r="G76">
        <v>33405.935899999997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30514969610493298</v>
      </c>
      <c r="C77">
        <v>0.45065153795629198</v>
      </c>
      <c r="D77">
        <v>1371.1638499999999</v>
      </c>
      <c r="E77">
        <v>1447.036826</v>
      </c>
      <c r="F77">
        <v>7.7700659000000005E-2</v>
      </c>
      <c r="G77">
        <v>67.684825320000002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9.7232809149140204E-2</v>
      </c>
      <c r="C78">
        <v>0.192954994507887</v>
      </c>
      <c r="D78">
        <v>0.75643114700000003</v>
      </c>
      <c r="E78">
        <v>1.020380539</v>
      </c>
      <c r="F78">
        <v>0.431826614</v>
      </c>
      <c r="G78">
        <v>0.134433350000000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526582076168853</v>
      </c>
      <c r="C79">
        <v>0.66409763431765401</v>
      </c>
      <c r="D79">
        <v>0.99218857500000002</v>
      </c>
      <c r="E79">
        <v>1.0538604890000001</v>
      </c>
      <c r="F79">
        <v>8.6997644999999998E-2</v>
      </c>
      <c r="G79">
        <v>9.1769888999999993E-2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80371163417443003</v>
      </c>
      <c r="C80">
        <v>0.90978525086750195</v>
      </c>
      <c r="D80">
        <v>1.6688040159999999</v>
      </c>
      <c r="E80">
        <v>1.724152862</v>
      </c>
      <c r="F80">
        <v>4.7073153999999999E-2</v>
      </c>
      <c r="G80">
        <v>0.2130537000000000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25978645707498599</v>
      </c>
      <c r="C81">
        <v>0.40245149875152197</v>
      </c>
      <c r="D81">
        <v>65545.492259999999</v>
      </c>
      <c r="E81">
        <v>60407.782019999999</v>
      </c>
      <c r="F81">
        <v>-0.117762149</v>
      </c>
      <c r="G81">
        <v>4128.9515849999998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8.5012699672103295E-4</v>
      </c>
      <c r="C82">
        <v>8.2610567081400198E-3</v>
      </c>
      <c r="D82">
        <v>9659.2570429999996</v>
      </c>
      <c r="E82">
        <v>18512.252899999999</v>
      </c>
      <c r="F82">
        <v>0.93849634699999995</v>
      </c>
      <c r="G82">
        <v>1440.5192099999999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322575853637174</v>
      </c>
      <c r="C83">
        <v>0.46710659325383003</v>
      </c>
      <c r="D83">
        <v>3498.2352959999998</v>
      </c>
      <c r="E83">
        <v>2603.5893590000001</v>
      </c>
      <c r="F83">
        <v>-0.42612540700000001</v>
      </c>
      <c r="G83">
        <v>830.1409132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4.5828042334187499E-4</v>
      </c>
      <c r="C84">
        <v>8.2610567081400198E-3</v>
      </c>
      <c r="D84">
        <v>0.52600934499999996</v>
      </c>
      <c r="E84">
        <v>1.4791197359999999</v>
      </c>
      <c r="F84">
        <v>1.491578509</v>
      </c>
      <c r="G84">
        <v>0.138157649999999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82864204182544599</v>
      </c>
      <c r="C85">
        <v>0.91762107509356705</v>
      </c>
      <c r="D85">
        <v>0.872508002</v>
      </c>
      <c r="E85">
        <v>0.91465722100000002</v>
      </c>
      <c r="F85">
        <v>6.8062813999999999E-2</v>
      </c>
      <c r="G85">
        <v>0.18643290400000001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82685971723465201</v>
      </c>
      <c r="C86">
        <v>0.91762107509356705</v>
      </c>
      <c r="D86">
        <v>635.70694960000003</v>
      </c>
      <c r="E86">
        <v>629.14497129999995</v>
      </c>
      <c r="F86">
        <v>-1.4969369999999999E-2</v>
      </c>
      <c r="G86">
        <v>28.71991036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55379458673331E-2</v>
      </c>
      <c r="C87">
        <v>5.3167698408693197E-2</v>
      </c>
      <c r="D87">
        <v>1.028599601</v>
      </c>
      <c r="E87">
        <v>1.432872988</v>
      </c>
      <c r="F87">
        <v>0.478229234</v>
      </c>
      <c r="G87">
        <v>0.12090168599999999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4.7620305858919997E-4</v>
      </c>
      <c r="C88">
        <v>8.2610567081400198E-3</v>
      </c>
      <c r="D88">
        <v>0.47086945499999999</v>
      </c>
      <c r="E88">
        <v>0.66565368400000002</v>
      </c>
      <c r="F88">
        <v>0.49944465100000002</v>
      </c>
      <c r="G88">
        <v>2.8435904000000001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89109704395054601</v>
      </c>
      <c r="C89">
        <v>0.93733321132533798</v>
      </c>
      <c r="D89">
        <v>2.7028842819999999</v>
      </c>
      <c r="E89">
        <v>2.7361650069999999</v>
      </c>
      <c r="F89">
        <v>1.7655489E-2</v>
      </c>
      <c r="G89">
        <v>0.233002402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3.9528861618761098E-3</v>
      </c>
      <c r="C90">
        <v>2.20373403524593E-2</v>
      </c>
      <c r="D90">
        <v>1.898175881</v>
      </c>
      <c r="E90">
        <v>2.6343884480000002</v>
      </c>
      <c r="F90">
        <v>0.47285441499999997</v>
      </c>
      <c r="G90">
        <v>0.16232943999999999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0.39440470144471002</v>
      </c>
      <c r="C91">
        <v>0.53629419769616105</v>
      </c>
      <c r="D91">
        <v>12336.47875</v>
      </c>
      <c r="E91">
        <v>12806.699490000001</v>
      </c>
      <c r="F91">
        <v>5.3968057E-2</v>
      </c>
      <c r="G91">
        <v>512.66336690000003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1.3752685830335501E-3</v>
      </c>
      <c r="C92">
        <v>1.1358699778388199E-2</v>
      </c>
      <c r="D92">
        <v>8368.2411539999994</v>
      </c>
      <c r="E92">
        <v>5993.1860900000001</v>
      </c>
      <c r="F92">
        <v>-0.481601257</v>
      </c>
      <c r="G92">
        <v>423.7827992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1.0540698699845899E-3</v>
      </c>
      <c r="C93">
        <v>9.4023032402625693E-3</v>
      </c>
      <c r="D93">
        <v>2.677260961</v>
      </c>
      <c r="E93">
        <v>1.746008266</v>
      </c>
      <c r="F93">
        <v>-0.61669738100000004</v>
      </c>
      <c r="G93">
        <v>0.157862533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38259271354669899</v>
      </c>
      <c r="C94">
        <v>0.52992655354604901</v>
      </c>
      <c r="D94">
        <v>1.7245345240000001</v>
      </c>
      <c r="E94">
        <v>1.9762896379999999</v>
      </c>
      <c r="F94">
        <v>0.196587388</v>
      </c>
      <c r="G94">
        <v>0.26727765799999997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1.1663050841767801E-2</v>
      </c>
      <c r="C95">
        <v>4.3347672295236901E-2</v>
      </c>
      <c r="D95">
        <v>4068.0574660000002</v>
      </c>
      <c r="E95">
        <v>6987.004081</v>
      </c>
      <c r="F95">
        <v>0.78033392400000001</v>
      </c>
      <c r="G95">
        <v>815.67226340000002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373445079460276</v>
      </c>
      <c r="C96">
        <v>0.52048907949776002</v>
      </c>
      <c r="D96">
        <v>215.426412</v>
      </c>
      <c r="E96">
        <v>256.56287709999998</v>
      </c>
      <c r="F96">
        <v>0.25211729799999999</v>
      </c>
      <c r="G96">
        <v>42.784935830000002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16924569119984101</v>
      </c>
      <c r="C97">
        <v>0.29032145490434302</v>
      </c>
      <c r="D97">
        <v>241.69448600000001</v>
      </c>
      <c r="E97">
        <v>297.30367760000001</v>
      </c>
      <c r="F97">
        <v>0.29875275000000001</v>
      </c>
      <c r="G97">
        <v>35.594580899999997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0.111851255327995</v>
      </c>
      <c r="C98">
        <v>0.21318658066788901</v>
      </c>
      <c r="D98">
        <v>514.76634449999995</v>
      </c>
      <c r="E98">
        <v>617.15356080000004</v>
      </c>
      <c r="F98">
        <v>0.26171177400000001</v>
      </c>
      <c r="G98">
        <v>54.975996029999997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20270202687310801</v>
      </c>
      <c r="C99">
        <v>0.32519821577484198</v>
      </c>
      <c r="D99">
        <v>1.4351424399999999</v>
      </c>
      <c r="E99">
        <v>2.2720022979999999</v>
      </c>
      <c r="F99">
        <v>0.66277036</v>
      </c>
      <c r="G99">
        <v>0.5852805380000000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3.1969299812420498E-4</v>
      </c>
      <c r="C100">
        <v>8.2610567081400198E-3</v>
      </c>
      <c r="D100">
        <v>6697.5258400000002</v>
      </c>
      <c r="E100">
        <v>4968.6521769999999</v>
      </c>
      <c r="F100">
        <v>-0.43077368999999999</v>
      </c>
      <c r="G100">
        <v>234.566822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93232076992091695</v>
      </c>
      <c r="C101">
        <v>0.95370427381818501</v>
      </c>
      <c r="D101">
        <v>1230.5682039999999</v>
      </c>
      <c r="E101">
        <v>1235.1374780000001</v>
      </c>
      <c r="F101">
        <v>5.3470089999999998E-3</v>
      </c>
      <c r="G101">
        <v>51.600735919999998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0.18031091376644601</v>
      </c>
      <c r="C102">
        <v>0.297846916814204</v>
      </c>
      <c r="D102">
        <v>419.39607590000003</v>
      </c>
      <c r="E102">
        <v>325.41282569999998</v>
      </c>
      <c r="F102">
        <v>-0.36604224899999999</v>
      </c>
      <c r="G102">
        <v>61.99543525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1.5735731367595301E-2</v>
      </c>
      <c r="C103">
        <v>5.3167698408693197E-2</v>
      </c>
      <c r="D103">
        <v>1.811963687</v>
      </c>
      <c r="E103">
        <v>2.2846579710000001</v>
      </c>
      <c r="F103">
        <v>0.334424157</v>
      </c>
      <c r="G103">
        <v>0.14179592099999999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1.0337964252319401E-4</v>
      </c>
      <c r="C104">
        <v>8.0442894433490307E-3</v>
      </c>
      <c r="D104">
        <v>0.13573201400000001</v>
      </c>
      <c r="E104">
        <v>0.27175708199999998</v>
      </c>
      <c r="F104">
        <v>1.0015565909999999</v>
      </c>
      <c r="G104">
        <v>1.50653650000000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9.5026267307017596E-3</v>
      </c>
      <c r="C105">
        <v>3.7922739345659297E-2</v>
      </c>
      <c r="D105">
        <v>0.51054079699999999</v>
      </c>
      <c r="E105">
        <v>1.6911980120000001</v>
      </c>
      <c r="F105">
        <v>1.72794743</v>
      </c>
      <c r="G105">
        <v>0.314788361999999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0.12872412750380199</v>
      </c>
      <c r="C106">
        <v>0.24122252464998301</v>
      </c>
      <c r="D106">
        <v>2.0799925269999999</v>
      </c>
      <c r="E106">
        <v>1.6434562669999999</v>
      </c>
      <c r="F106">
        <v>-0.33984527799999997</v>
      </c>
      <c r="G106">
        <v>0.247896744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23089959308015101</v>
      </c>
      <c r="C107">
        <v>0.367790066120526</v>
      </c>
      <c r="D107">
        <v>0.21176199900000001</v>
      </c>
      <c r="E107">
        <v>0.29971698899999999</v>
      </c>
      <c r="F107">
        <v>0.50115714300000003</v>
      </c>
      <c r="G107">
        <v>6.5980699000000004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1.03984780163491E-2</v>
      </c>
      <c r="C108">
        <v>3.9996622686242898E-2</v>
      </c>
      <c r="D108">
        <v>4194.6116890000003</v>
      </c>
      <c r="E108">
        <v>7342.0107699999999</v>
      </c>
      <c r="F108">
        <v>0.80763797000000004</v>
      </c>
      <c r="G108">
        <v>856.55239819999997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5.7172533391542102E-2</v>
      </c>
      <c r="C109">
        <v>0.14924395758602099</v>
      </c>
      <c r="D109">
        <v>10103.87185</v>
      </c>
      <c r="E109">
        <v>7350.9175610000002</v>
      </c>
      <c r="F109">
        <v>-0.45891199799999999</v>
      </c>
      <c r="G109">
        <v>1172.1988469999999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587405731171878</v>
      </c>
      <c r="C110">
        <v>0.71580042650999298</v>
      </c>
      <c r="D110">
        <v>649.69410189999996</v>
      </c>
      <c r="E110">
        <v>593.34878519999995</v>
      </c>
      <c r="F110">
        <v>-0.130880202</v>
      </c>
      <c r="G110">
        <v>98.319224000000006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91092837590289799</v>
      </c>
      <c r="C111">
        <v>0.949238447786664</v>
      </c>
      <c r="D111">
        <v>85325.827699999994</v>
      </c>
      <c r="E111">
        <v>83929.111090000006</v>
      </c>
      <c r="F111">
        <v>-2.3811203E-2</v>
      </c>
      <c r="G111">
        <v>11971.4590499999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66208228635731203</v>
      </c>
      <c r="C112">
        <v>0.76768509500120696</v>
      </c>
      <c r="D112">
        <v>3112.8366759999999</v>
      </c>
      <c r="E112">
        <v>2723.3739569999998</v>
      </c>
      <c r="F112">
        <v>-0.19283478600000001</v>
      </c>
      <c r="G112">
        <v>847.65852099999995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2.50092644209387E-2</v>
      </c>
      <c r="C113">
        <v>7.3382446919333294E-2</v>
      </c>
      <c r="D113">
        <v>96338.250650000002</v>
      </c>
      <c r="E113">
        <v>158238.7965</v>
      </c>
      <c r="F113">
        <v>0.71592272599999995</v>
      </c>
      <c r="G113">
        <v>20853.164639999999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50824146683394</v>
      </c>
      <c r="C114">
        <v>0.65136693737912998</v>
      </c>
      <c r="D114">
        <v>41793.055769999999</v>
      </c>
      <c r="E114">
        <v>38784.562510000003</v>
      </c>
      <c r="F114">
        <v>-0.107780719</v>
      </c>
      <c r="G114">
        <v>4277.8371029999998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19350716477989399</v>
      </c>
      <c r="C115">
        <v>0.31497881566362201</v>
      </c>
      <c r="D115">
        <v>434744.60609999998</v>
      </c>
      <c r="E115">
        <v>370789.42879999999</v>
      </c>
      <c r="F115">
        <v>-0.22956801499999999</v>
      </c>
      <c r="G115">
        <v>43682.60944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4.6468876112271899E-2</v>
      </c>
      <c r="C116">
        <v>0.124850112928152</v>
      </c>
      <c r="D116">
        <v>661.99164470000005</v>
      </c>
      <c r="E116">
        <v>346.4052648</v>
      </c>
      <c r="F116">
        <v>-0.93435215100000002</v>
      </c>
      <c r="G116">
        <v>126.18692489999999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9.7642568273572206E-2</v>
      </c>
      <c r="C117">
        <v>0.192954994507887</v>
      </c>
      <c r="D117">
        <v>2462.8445219999999</v>
      </c>
      <c r="E117">
        <v>1216.869854</v>
      </c>
      <c r="F117">
        <v>-1.017150676</v>
      </c>
      <c r="G117">
        <v>635.57542209999997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97651346095110703</v>
      </c>
      <c r="C118">
        <v>0.98535068684206795</v>
      </c>
      <c r="D118">
        <v>667.59518449999996</v>
      </c>
      <c r="E118">
        <v>664.25500829999999</v>
      </c>
      <c r="F118">
        <v>-7.2363480000000001E-3</v>
      </c>
      <c r="G118">
        <v>108.84199390000001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2.4268718674275401E-3</v>
      </c>
      <c r="C119">
        <v>1.68357105081046E-2</v>
      </c>
      <c r="D119">
        <v>900.60194109999998</v>
      </c>
      <c r="E119">
        <v>1963.1112900000001</v>
      </c>
      <c r="F119">
        <v>1.12418047</v>
      </c>
      <c r="G119">
        <v>212.05683980000001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8.46946977235369E-3</v>
      </c>
      <c r="C120">
        <v>3.5452903058441898E-2</v>
      </c>
      <c r="D120">
        <v>1627.7082029999999</v>
      </c>
      <c r="E120">
        <v>3166.5122689999998</v>
      </c>
      <c r="F120">
        <v>0.96005257600000005</v>
      </c>
      <c r="G120">
        <v>399.78960009999997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303811038877419</v>
      </c>
      <c r="C121">
        <v>0.45065153795629198</v>
      </c>
      <c r="D121">
        <v>455.74560020000001</v>
      </c>
      <c r="E121">
        <v>841.24368230000005</v>
      </c>
      <c r="F121">
        <v>0.88429503700000001</v>
      </c>
      <c r="G121">
        <v>342.85290209999999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8.3971299450497701E-4</v>
      </c>
      <c r="C122">
        <v>8.2610567081400198E-3</v>
      </c>
      <c r="D122">
        <v>122073.8575</v>
      </c>
      <c r="E122">
        <v>61319.82922</v>
      </c>
      <c r="F122">
        <v>-0.99332869199999996</v>
      </c>
      <c r="G122">
        <v>9862.565099999999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6.2161795132577996E-4</v>
      </c>
      <c r="C123">
        <v>8.2610567081400198E-3</v>
      </c>
      <c r="D123">
        <v>285241.04609999998</v>
      </c>
      <c r="E123">
        <v>156228.2672</v>
      </c>
      <c r="F123">
        <v>-0.86852608899999995</v>
      </c>
      <c r="G123">
        <v>19791.266309999999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2.4469406191308701E-3</v>
      </c>
      <c r="C124">
        <v>1.68357105081046E-2</v>
      </c>
      <c r="D124">
        <v>5494.9733910000004</v>
      </c>
      <c r="E124">
        <v>2016.868995</v>
      </c>
      <c r="F124">
        <v>-1.4459951179999999</v>
      </c>
      <c r="G124">
        <v>695.31287999999995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5.1371141810808403E-3</v>
      </c>
      <c r="C125">
        <v>2.6136526810564598E-2</v>
      </c>
      <c r="D125">
        <v>5890.1436080000003</v>
      </c>
      <c r="E125">
        <v>2662.0582399999998</v>
      </c>
      <c r="F125">
        <v>-1.1457606739999999</v>
      </c>
      <c r="G125">
        <v>752.10202849999996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8.1654985112561103E-4</v>
      </c>
      <c r="C126">
        <v>8.2610567081400198E-3</v>
      </c>
      <c r="D126">
        <v>18592.725129999999</v>
      </c>
      <c r="E126">
        <v>9237.8296090000003</v>
      </c>
      <c r="F126">
        <v>-1.0091124</v>
      </c>
      <c r="G126">
        <v>1510.617894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6.1702951876024703E-2</v>
      </c>
      <c r="C127">
        <v>0.14926162705478099</v>
      </c>
      <c r="D127">
        <v>1833.5963400000001</v>
      </c>
      <c r="E127">
        <v>1010.975466</v>
      </c>
      <c r="F127">
        <v>-0.85892808399999998</v>
      </c>
      <c r="G127">
        <v>358.777599500000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5.9629397875303903E-4</v>
      </c>
      <c r="C128">
        <v>8.2610567081400198E-3</v>
      </c>
      <c r="D128">
        <v>147385.10709999999</v>
      </c>
      <c r="E128">
        <v>61398.633869999998</v>
      </c>
      <c r="F128">
        <v>-1.26331229</v>
      </c>
      <c r="G128">
        <v>13088.69642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1.7813532983612799E-2</v>
      </c>
      <c r="C129">
        <v>5.7844423684381897E-2</v>
      </c>
      <c r="D129">
        <v>585.27996289999999</v>
      </c>
      <c r="E129">
        <v>354.49327240000002</v>
      </c>
      <c r="F129">
        <v>-0.72336864099999998</v>
      </c>
      <c r="G129">
        <v>71.35556837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2.8430574222745801E-2</v>
      </c>
      <c r="C130">
        <v>8.12822827137476E-2</v>
      </c>
      <c r="D130">
        <v>1048.7037069999999</v>
      </c>
      <c r="E130">
        <v>1457.7612810000001</v>
      </c>
      <c r="F130">
        <v>0.47514736000000002</v>
      </c>
      <c r="G130">
        <v>142.53342309999999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95057180720152101</v>
      </c>
      <c r="C131">
        <v>0.96353415002699605</v>
      </c>
      <c r="D131">
        <v>781.35434280000004</v>
      </c>
      <c r="E131">
        <v>776.04903049999996</v>
      </c>
      <c r="F131">
        <v>-9.8291520000000007E-3</v>
      </c>
      <c r="G131">
        <v>82.093614560000006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9.5231991181924606E-3</v>
      </c>
      <c r="C132">
        <v>3.7922739345659297E-2</v>
      </c>
      <c r="D132">
        <v>893.73179870000001</v>
      </c>
      <c r="E132">
        <v>1803.8977259999999</v>
      </c>
      <c r="F132">
        <v>1.0132036849999999</v>
      </c>
      <c r="G132">
        <v>242.7885120999999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15915298845654799</v>
      </c>
      <c r="C133">
        <v>0.277274347076643</v>
      </c>
      <c r="D133">
        <v>2679.0417779999998</v>
      </c>
      <c r="E133">
        <v>3293.3389430000002</v>
      </c>
      <c r="F133">
        <v>0.297833919</v>
      </c>
      <c r="G133">
        <v>382.23590680000001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56703440147883799</v>
      </c>
      <c r="C134">
        <v>0.69861144491591698</v>
      </c>
      <c r="D134">
        <v>0.63272884500000004</v>
      </c>
      <c r="E134">
        <v>0.69458473200000004</v>
      </c>
      <c r="F134">
        <v>0.13456333200000001</v>
      </c>
      <c r="G134">
        <v>0.102158129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0.66440907325216603</v>
      </c>
      <c r="C135">
        <v>0.76768509500120696</v>
      </c>
      <c r="D135">
        <v>36309.523569999998</v>
      </c>
      <c r="E135">
        <v>35176.570959999997</v>
      </c>
      <c r="F135">
        <v>-4.5733145000000003E-2</v>
      </c>
      <c r="G135">
        <v>2484.3852310000002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5.5578658691065198E-4</v>
      </c>
      <c r="C136">
        <v>8.2610567081400198E-3</v>
      </c>
      <c r="D136">
        <v>24417.256949999999</v>
      </c>
      <c r="E136">
        <v>37998.775070000003</v>
      </c>
      <c r="F136">
        <v>0.63805177599999996</v>
      </c>
      <c r="G136">
        <v>2040.4185620000001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461963655273261</v>
      </c>
      <c r="C137">
        <v>0.60957334394045704</v>
      </c>
      <c r="D137">
        <v>159230.43489999999</v>
      </c>
      <c r="E137">
        <v>141936.82579999999</v>
      </c>
      <c r="F137">
        <v>-0.16586716700000001</v>
      </c>
      <c r="G137">
        <v>22011.986540000002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76630283956830902</v>
      </c>
      <c r="C138">
        <v>0.87186496542720904</v>
      </c>
      <c r="D138">
        <v>311656.24719999998</v>
      </c>
      <c r="E138">
        <v>298423.272</v>
      </c>
      <c r="F138">
        <v>-6.2595585999999995E-2</v>
      </c>
      <c r="G138">
        <v>42546.14632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29744861940839501</v>
      </c>
      <c r="C139">
        <v>0.44818271708156798</v>
      </c>
      <c r="D139">
        <v>0.189720847</v>
      </c>
      <c r="E139">
        <v>0.244715512</v>
      </c>
      <c r="F139">
        <v>0.36722733800000001</v>
      </c>
      <c r="G139">
        <v>4.8208849999999998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1.8970176339123501E-4</v>
      </c>
      <c r="C140">
        <v>8.2610567081400198E-3</v>
      </c>
      <c r="D140">
        <v>1318.97694</v>
      </c>
      <c r="E140">
        <v>7523.4368880000002</v>
      </c>
      <c r="F140">
        <v>2.5119725289999999</v>
      </c>
      <c r="G140">
        <v>765.83905279999999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46493815999274302</v>
      </c>
      <c r="C141">
        <v>0.60988946869636296</v>
      </c>
      <c r="D141">
        <v>401458.92800000001</v>
      </c>
      <c r="E141">
        <v>432411.48139999999</v>
      </c>
      <c r="F141">
        <v>0.10715243200000001</v>
      </c>
      <c r="G141">
        <v>39673.44339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0.860840215138992</v>
      </c>
      <c r="C142">
        <v>0.92292003834613101</v>
      </c>
      <c r="D142">
        <v>114381.1309</v>
      </c>
      <c r="E142">
        <v>111337.5361</v>
      </c>
      <c r="F142">
        <v>-3.8909013999999999E-2</v>
      </c>
      <c r="G142">
        <v>16633.489949999999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0.272756495820898</v>
      </c>
      <c r="C143">
        <v>0.41660752443876897</v>
      </c>
      <c r="D143">
        <v>1.428866135</v>
      </c>
      <c r="E143">
        <v>1.679391783</v>
      </c>
      <c r="F143">
        <v>0.23306807099999999</v>
      </c>
      <c r="G143">
        <v>0.207514036000000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3.49351207879692E-4</v>
      </c>
      <c r="C144">
        <v>8.2610567081400198E-3</v>
      </c>
      <c r="D144">
        <v>8554.2927029999992</v>
      </c>
      <c r="E144">
        <v>13443.19073</v>
      </c>
      <c r="F144">
        <v>0.652155123</v>
      </c>
      <c r="G144">
        <v>674.15490050000005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87257524660693597</v>
      </c>
      <c r="C145">
        <v>0.92659180949212705</v>
      </c>
      <c r="D145">
        <v>59016.97825</v>
      </c>
      <c r="E145">
        <v>57198.548949999997</v>
      </c>
      <c r="F145">
        <v>-4.5151506000000001E-2</v>
      </c>
      <c r="G145">
        <v>10864.532660000001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35415502450910002</v>
      </c>
      <c r="C146">
        <v>0.50952626106793097</v>
      </c>
      <c r="D146">
        <v>30662.589100000001</v>
      </c>
      <c r="E146">
        <v>26662.13551</v>
      </c>
      <c r="F146">
        <v>-0.20168718299999999</v>
      </c>
      <c r="G146">
        <v>3984.6843730000001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5.2741870245533997E-3</v>
      </c>
      <c r="C147">
        <v>2.6136526810564598E-2</v>
      </c>
      <c r="D147">
        <v>1420.2242080000001</v>
      </c>
      <c r="E147">
        <v>614.32913370000006</v>
      </c>
      <c r="F147">
        <v>-1.2090349949999999</v>
      </c>
      <c r="G147">
        <v>188.8191238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0.876814539288157</v>
      </c>
      <c r="C148">
        <v>0.92668076901070595</v>
      </c>
      <c r="D148">
        <v>0.19793344399999999</v>
      </c>
      <c r="E148">
        <v>0.20172747699999999</v>
      </c>
      <c r="F148">
        <v>2.7392209000000001E-2</v>
      </c>
      <c r="G148">
        <v>2.3456620000000001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135387562433325</v>
      </c>
      <c r="C149">
        <v>0.24747070838222601</v>
      </c>
      <c r="D149">
        <v>0.80976829800000005</v>
      </c>
      <c r="E149">
        <v>0.96430205000000002</v>
      </c>
      <c r="F149">
        <v>0.251975952</v>
      </c>
      <c r="G149">
        <v>8.9612850999999993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1.0754250468374299E-2</v>
      </c>
      <c r="C150">
        <v>4.0647421261821602E-2</v>
      </c>
      <c r="D150">
        <v>1538.7859539999999</v>
      </c>
      <c r="E150">
        <v>2942.3745530000001</v>
      </c>
      <c r="F150">
        <v>0.93518834200000001</v>
      </c>
      <c r="G150">
        <v>384.9396054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1.90649334844506E-2</v>
      </c>
      <c r="C151">
        <v>6.0735430957606903E-2</v>
      </c>
      <c r="D151">
        <v>4142.4609360000004</v>
      </c>
      <c r="E151">
        <v>5775.9378740000002</v>
      </c>
      <c r="F151">
        <v>0.47956713200000001</v>
      </c>
      <c r="G151">
        <v>513.59869170000002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61880890768406904</v>
      </c>
      <c r="C152">
        <v>0.72628624428182798</v>
      </c>
      <c r="D152">
        <v>5834.5882080000001</v>
      </c>
      <c r="E152">
        <v>6267.0096400000002</v>
      </c>
      <c r="F152">
        <v>0.103146375</v>
      </c>
      <c r="G152">
        <v>824.62109180000004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0.11307588177830501</v>
      </c>
      <c r="C153">
        <v>0.213694251157305</v>
      </c>
      <c r="D153">
        <v>2526.5609519999998</v>
      </c>
      <c r="E153">
        <v>4484.450519</v>
      </c>
      <c r="F153">
        <v>0.82775623799999998</v>
      </c>
      <c r="G153">
        <v>1055.7262639999999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17866091751423999</v>
      </c>
      <c r="C154">
        <v>0.297846916814204</v>
      </c>
      <c r="D154">
        <v>347.24043899999998</v>
      </c>
      <c r="E154">
        <v>574.13203920000001</v>
      </c>
      <c r="F154">
        <v>0.72544759599999997</v>
      </c>
      <c r="G154">
        <v>149.00557380000001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2.05393208664412E-2</v>
      </c>
      <c r="C155">
        <v>6.4407657473354807E-2</v>
      </c>
      <c r="D155">
        <v>777.72513130000004</v>
      </c>
      <c r="E155">
        <v>1388.751589</v>
      </c>
      <c r="F155">
        <v>0.83645629799999999</v>
      </c>
      <c r="G155">
        <v>195.73256280000001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0.13915703704979299</v>
      </c>
      <c r="C156">
        <v>0.25025821985567598</v>
      </c>
      <c r="D156">
        <v>1946.452018</v>
      </c>
      <c r="E156">
        <v>2854.3979439999998</v>
      </c>
      <c r="F156">
        <v>0.55233969900000002</v>
      </c>
      <c r="G156">
        <v>532.65101530000004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83524081961104402</v>
      </c>
      <c r="C157">
        <v>0.91762107509356705</v>
      </c>
      <c r="D157">
        <v>3124.1985599999998</v>
      </c>
      <c r="E157">
        <v>3268.4105070000001</v>
      </c>
      <c r="F157">
        <v>6.5103046999999997E-2</v>
      </c>
      <c r="G157">
        <v>663.92168979999997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4.9831876562648396E-4</v>
      </c>
      <c r="C158">
        <v>8.2610567081400198E-3</v>
      </c>
      <c r="D158">
        <v>519.44405610000001</v>
      </c>
      <c r="E158">
        <v>1083.2789499999999</v>
      </c>
      <c r="F158">
        <v>1.0603645070000001</v>
      </c>
      <c r="G158">
        <v>83.007467140000003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9.8058845724585494E-2</v>
      </c>
      <c r="C159">
        <v>0.192954994507887</v>
      </c>
      <c r="D159">
        <v>1088.356415</v>
      </c>
      <c r="E159">
        <v>2426.2137630000002</v>
      </c>
      <c r="F159">
        <v>1.1565555780000001</v>
      </c>
      <c r="G159">
        <v>683.51501889999997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4.4660472649930297E-2</v>
      </c>
      <c r="C160">
        <v>0.12145470001139599</v>
      </c>
      <c r="D160">
        <v>312.57268040000002</v>
      </c>
      <c r="E160">
        <v>532.96891909999999</v>
      </c>
      <c r="F160">
        <v>0.76985971399999997</v>
      </c>
      <c r="G160">
        <v>87.102160679999997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0.687939614914026</v>
      </c>
      <c r="C161">
        <v>0.79077594910220494</v>
      </c>
      <c r="D161">
        <v>778588.49300000002</v>
      </c>
      <c r="E161">
        <v>791959.29379999998</v>
      </c>
      <c r="F161">
        <v>2.4565256000000001E-2</v>
      </c>
      <c r="G161">
        <v>31707.401999999998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927043114403861</v>
      </c>
      <c r="C162">
        <v>0.952675642912723</v>
      </c>
      <c r="D162">
        <v>10391.59866</v>
      </c>
      <c r="E162">
        <v>10284.303190000001</v>
      </c>
      <c r="F162">
        <v>-1.4973571E-2</v>
      </c>
      <c r="G162">
        <v>1123.755494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4.0771189261620804E-3</v>
      </c>
      <c r="C163">
        <v>2.2175549281320601E-2</v>
      </c>
      <c r="D163">
        <v>609.05043899999998</v>
      </c>
      <c r="E163">
        <v>1174.363758</v>
      </c>
      <c r="F163">
        <v>0.94724573499999998</v>
      </c>
      <c r="G163">
        <v>125.4534917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14211485294558501</v>
      </c>
      <c r="C164">
        <v>0.25152073180051898</v>
      </c>
      <c r="D164">
        <v>2.403888389</v>
      </c>
      <c r="E164">
        <v>2.8197056429999998</v>
      </c>
      <c r="F164">
        <v>0.23017464900000001</v>
      </c>
      <c r="G164">
        <v>0.24614149599999999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3.7715458540245801E-3</v>
      </c>
      <c r="C165">
        <v>2.15655057807046E-2</v>
      </c>
      <c r="D165">
        <v>83440.244130000006</v>
      </c>
      <c r="E165">
        <v>122833.0502</v>
      </c>
      <c r="F165">
        <v>0.55788350900000006</v>
      </c>
      <c r="G165">
        <v>8601.532502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5.7555965705819598E-2</v>
      </c>
      <c r="C166">
        <v>0.14924395758602099</v>
      </c>
      <c r="D166">
        <v>51827.401510000003</v>
      </c>
      <c r="E166">
        <v>37939.073479999999</v>
      </c>
      <c r="F166">
        <v>-0.45003061599999999</v>
      </c>
      <c r="G166">
        <v>5925.9405129999996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6.1095086612067296E-3</v>
      </c>
      <c r="C167">
        <v>2.8987668754236199E-2</v>
      </c>
      <c r="D167">
        <v>11043.54047</v>
      </c>
      <c r="E167">
        <v>8501.5774239999992</v>
      </c>
      <c r="F167">
        <v>-0.37740030699999999</v>
      </c>
      <c r="G167">
        <v>614.67371969999999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1.04027090394712E-2</v>
      </c>
      <c r="C168">
        <v>3.9996622686242898E-2</v>
      </c>
      <c r="D168">
        <v>214745.95619999999</v>
      </c>
      <c r="E168">
        <v>293599.24959999998</v>
      </c>
      <c r="F168">
        <v>0.45121731599999998</v>
      </c>
      <c r="G168">
        <v>21461.614740000001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49356610828032899</v>
      </c>
      <c r="C169">
        <v>0.63991419852624098</v>
      </c>
      <c r="D169">
        <v>30409.01957</v>
      </c>
      <c r="E169">
        <v>28911.453270000002</v>
      </c>
      <c r="F169">
        <v>-7.2858172999999998E-2</v>
      </c>
      <c r="G169">
        <v>2054.78373999999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3.79933010595453E-4</v>
      </c>
      <c r="C170">
        <v>8.2610567081400198E-3</v>
      </c>
      <c r="D170">
        <v>29922.91404</v>
      </c>
      <c r="E170">
        <v>20636.6306</v>
      </c>
      <c r="F170">
        <v>-0.536043241</v>
      </c>
      <c r="G170">
        <v>1300.390065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9.0144133992074701E-2</v>
      </c>
      <c r="C171">
        <v>0.18613094333548799</v>
      </c>
      <c r="D171">
        <v>1.229229788</v>
      </c>
      <c r="E171">
        <v>1.461960744</v>
      </c>
      <c r="F171">
        <v>0.25014993899999999</v>
      </c>
      <c r="G171">
        <v>0.115324922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47781496185260097</v>
      </c>
      <c r="C172">
        <v>0.62311541808847903</v>
      </c>
      <c r="D172">
        <v>0.99566025800000002</v>
      </c>
      <c r="E172">
        <v>1.1243982589999999</v>
      </c>
      <c r="F172">
        <v>0.17542767500000001</v>
      </c>
      <c r="G172">
        <v>0.1701045660000000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42867071289599801</v>
      </c>
      <c r="C173">
        <v>0.57241658069345902</v>
      </c>
      <c r="D173">
        <v>84546.591079999998</v>
      </c>
      <c r="E173">
        <v>90465.453370000003</v>
      </c>
      <c r="F173">
        <v>9.7620380000000007E-2</v>
      </c>
      <c r="G173">
        <v>6975.1140750000004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85017584187227002</v>
      </c>
      <c r="C174">
        <v>0.92292003834613101</v>
      </c>
      <c r="D174">
        <v>1803.8957600000001</v>
      </c>
      <c r="E174">
        <v>2027.3771139999999</v>
      </c>
      <c r="F174">
        <v>0.168498497</v>
      </c>
      <c r="G174">
        <v>1133.22758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6.1108293156412898E-2</v>
      </c>
      <c r="C175">
        <v>0.14926162705478099</v>
      </c>
      <c r="D175">
        <v>5789.5272789999999</v>
      </c>
      <c r="E175">
        <v>8797.3016509999998</v>
      </c>
      <c r="F175">
        <v>0.60361552600000001</v>
      </c>
      <c r="G175">
        <v>1307.781119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7367697951316399</v>
      </c>
      <c r="C176">
        <v>0.29377403371188199</v>
      </c>
      <c r="D176">
        <v>17884.783380000001</v>
      </c>
      <c r="E176">
        <v>15510.845300000001</v>
      </c>
      <c r="F176">
        <v>-0.20545533399999999</v>
      </c>
      <c r="G176">
        <v>1538.112752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39007506448761098</v>
      </c>
      <c r="C177">
        <v>0.53366097779593502</v>
      </c>
      <c r="D177">
        <v>18562.070889999999</v>
      </c>
      <c r="E177">
        <v>20542.247770000002</v>
      </c>
      <c r="F177">
        <v>0.146236378</v>
      </c>
      <c r="G177">
        <v>2137.9522000000002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85449443231788003</v>
      </c>
      <c r="C178">
        <v>0.92292003834613101</v>
      </c>
      <c r="D178">
        <v>2.6821268040000001</v>
      </c>
      <c r="E178">
        <v>2.657118745</v>
      </c>
      <c r="F178">
        <v>-1.3514742999999999E-2</v>
      </c>
      <c r="G178">
        <v>0.130630782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53827055537691504</v>
      </c>
      <c r="C179">
        <v>0.67435019016321396</v>
      </c>
      <c r="D179">
        <v>7196.4477470000002</v>
      </c>
      <c r="E179">
        <v>7486.0872079999999</v>
      </c>
      <c r="F179">
        <v>5.6926904E-2</v>
      </c>
      <c r="G179">
        <v>443.9047114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94171491054310597</v>
      </c>
      <c r="C180">
        <v>0.958915182881793</v>
      </c>
      <c r="D180">
        <v>16030.3909</v>
      </c>
      <c r="E180">
        <v>16280.4267</v>
      </c>
      <c r="F180">
        <v>2.2328905999999999E-2</v>
      </c>
      <c r="G180">
        <v>3280.0467199999998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6.4331273790706502E-3</v>
      </c>
      <c r="C181">
        <v>2.9277293990464401E-2</v>
      </c>
      <c r="D181">
        <v>384.18524550000001</v>
      </c>
      <c r="E181">
        <v>558.36170419999996</v>
      </c>
      <c r="F181">
        <v>0.53939788200000005</v>
      </c>
      <c r="G181">
        <v>42.591479880000001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9.9505938871780303E-2</v>
      </c>
      <c r="C182">
        <v>0.192954994507887</v>
      </c>
      <c r="D182">
        <v>1452.480035</v>
      </c>
      <c r="E182">
        <v>2111.6683549999998</v>
      </c>
      <c r="F182">
        <v>0.53986493899999999</v>
      </c>
      <c r="G182">
        <v>338.609174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1.7790645401006999E-2</v>
      </c>
      <c r="C183">
        <v>5.7844423684381897E-2</v>
      </c>
      <c r="D183">
        <v>325.29630730000002</v>
      </c>
      <c r="E183">
        <v>610.4698641</v>
      </c>
      <c r="F183">
        <v>0.90816563299999997</v>
      </c>
      <c r="G183">
        <v>88.143231819999997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39000835056764799</v>
      </c>
      <c r="C184">
        <v>0.53366097779593502</v>
      </c>
      <c r="D184">
        <v>0.88868970899999999</v>
      </c>
      <c r="E184">
        <v>0.82634169300000004</v>
      </c>
      <c r="F184">
        <v>-0.104941322</v>
      </c>
      <c r="G184">
        <v>6.7305633000000004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2.7796510682503702E-4</v>
      </c>
      <c r="C185">
        <v>8.2610567081400198E-3</v>
      </c>
      <c r="D185">
        <v>2064.2250199999999</v>
      </c>
      <c r="E185">
        <v>4669.1503160000002</v>
      </c>
      <c r="F185">
        <v>1.1775597879999999</v>
      </c>
      <c r="G185">
        <v>344.53309530000001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1.44292187324646E-4</v>
      </c>
      <c r="C186">
        <v>8.0442894433490307E-3</v>
      </c>
      <c r="D186">
        <v>5374.2588429999996</v>
      </c>
      <c r="E186">
        <v>13599.4866</v>
      </c>
      <c r="F186">
        <v>1.339414476</v>
      </c>
      <c r="G186">
        <v>966.67552049999995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16155917088407301</v>
      </c>
      <c r="C187">
        <v>0.27928445819494702</v>
      </c>
      <c r="D187">
        <v>451.67506880000002</v>
      </c>
      <c r="E187">
        <v>721.88002459999996</v>
      </c>
      <c r="F187">
        <v>0.67647380000000001</v>
      </c>
      <c r="G187">
        <v>169.281292400000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2.35666284057395E-4</v>
      </c>
      <c r="C188">
        <v>8.2610567081400198E-3</v>
      </c>
      <c r="D188">
        <v>3219.711699</v>
      </c>
      <c r="E188">
        <v>7684.8095910000002</v>
      </c>
      <c r="F188">
        <v>1.2550780029999999</v>
      </c>
      <c r="G188">
        <v>573.14340749999997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6.3203374436365698E-3</v>
      </c>
      <c r="C189">
        <v>2.9277293990464401E-2</v>
      </c>
      <c r="D189">
        <v>811.01004279999995</v>
      </c>
      <c r="E189">
        <v>2010.4721500000001</v>
      </c>
      <c r="F189">
        <v>1.3097426670000001</v>
      </c>
      <c r="G189">
        <v>292.18120920000001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130222018945468</v>
      </c>
      <c r="C190">
        <v>0.2413493491922</v>
      </c>
      <c r="D190">
        <v>236.37511480000001</v>
      </c>
      <c r="E190">
        <v>507.64609840000003</v>
      </c>
      <c r="F190">
        <v>1.1027449250000001</v>
      </c>
      <c r="G190">
        <v>154.78230909999999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 s="1">
        <v>3.65475078553241E-6</v>
      </c>
      <c r="C191">
        <v>8.1500942517372598E-4</v>
      </c>
      <c r="D191">
        <v>3641.4579039999999</v>
      </c>
      <c r="E191">
        <v>9796.8819399999993</v>
      </c>
      <c r="F191">
        <v>1.427806487</v>
      </c>
      <c r="G191">
        <v>382.4149494999999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92408593298536901</v>
      </c>
      <c r="C192">
        <v>0.952675642912723</v>
      </c>
      <c r="D192">
        <v>1084.397735</v>
      </c>
      <c r="E192">
        <v>1091.6124950000001</v>
      </c>
      <c r="F192">
        <v>9.5668079999999996E-3</v>
      </c>
      <c r="G192">
        <v>72.609353429999999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6.0665851528989402E-3</v>
      </c>
      <c r="C193">
        <v>2.8987668754236199E-2</v>
      </c>
      <c r="D193">
        <v>31210.308349999999</v>
      </c>
      <c r="E193">
        <v>91944.088050000006</v>
      </c>
      <c r="F193">
        <v>1.5587342019999999</v>
      </c>
      <c r="G193">
        <v>14663.7152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3.5382745845770301E-3</v>
      </c>
      <c r="C194">
        <v>2.15655057807046E-2</v>
      </c>
      <c r="D194">
        <v>2756.6364859999999</v>
      </c>
      <c r="E194">
        <v>15432.41166</v>
      </c>
      <c r="F194">
        <v>2.4849825939999999</v>
      </c>
      <c r="G194">
        <v>2731.4967459999998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1.18906268443187E-2</v>
      </c>
      <c r="C195">
        <v>4.3469012889886298E-2</v>
      </c>
      <c r="D195">
        <v>0.78601557099999997</v>
      </c>
      <c r="E195">
        <v>1.0997994099999999</v>
      </c>
      <c r="F195">
        <v>0.48461061999999999</v>
      </c>
      <c r="G195">
        <v>8.8078624999999994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9.48886963371319E-2</v>
      </c>
      <c r="C196">
        <v>0.192365266210731</v>
      </c>
      <c r="D196">
        <v>29189.0088</v>
      </c>
      <c r="E196">
        <v>33764.513619999998</v>
      </c>
      <c r="F196">
        <v>0.210082555</v>
      </c>
      <c r="G196">
        <v>2309.6624190000002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398702098762718</v>
      </c>
      <c r="C197">
        <v>0.53885192741870402</v>
      </c>
      <c r="D197">
        <v>2.0889863129999999</v>
      </c>
      <c r="E197">
        <v>2.2527908440000002</v>
      </c>
      <c r="F197">
        <v>0.108910336</v>
      </c>
      <c r="G197">
        <v>0.180329617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5.2081291753311096E-3</v>
      </c>
      <c r="C198">
        <v>2.6136526810564598E-2</v>
      </c>
      <c r="D198">
        <v>5931.0836760000002</v>
      </c>
      <c r="E198">
        <v>2694.123364</v>
      </c>
      <c r="F198">
        <v>-1.1384798119999999</v>
      </c>
      <c r="G198">
        <v>756.3770012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1.11063763779638E-3</v>
      </c>
      <c r="C199">
        <v>9.5258535857150901E-3</v>
      </c>
      <c r="D199">
        <v>6535.853349</v>
      </c>
      <c r="E199">
        <v>4215.7943029999997</v>
      </c>
      <c r="F199">
        <v>-0.63257113600000003</v>
      </c>
      <c r="G199">
        <v>397.24766940000001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1.5346488033063301E-2</v>
      </c>
      <c r="C200">
        <v>5.3167698408693197E-2</v>
      </c>
      <c r="D200">
        <v>0.65347227100000005</v>
      </c>
      <c r="E200">
        <v>0.35507771500000002</v>
      </c>
      <c r="F200">
        <v>-0.87999120200000003</v>
      </c>
      <c r="G200">
        <v>8.8971411E-2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0.92628848879620196</v>
      </c>
      <c r="C201">
        <v>0.952675642912723</v>
      </c>
      <c r="D201">
        <v>794.4413644</v>
      </c>
      <c r="E201">
        <v>798.76661769999998</v>
      </c>
      <c r="F201">
        <v>7.8332980000000007E-3</v>
      </c>
      <c r="G201">
        <v>44.834972630000003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6.9621456811957104E-4</v>
      </c>
      <c r="C202">
        <v>8.2610567081400198E-3</v>
      </c>
      <c r="D202">
        <v>56229.702250000002</v>
      </c>
      <c r="E202">
        <v>114887.32090000001</v>
      </c>
      <c r="F202">
        <v>1.0308152770000001</v>
      </c>
      <c r="G202">
        <v>9191.5645879999993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563397832490795</v>
      </c>
      <c r="C203">
        <v>0.69798731469692998</v>
      </c>
      <c r="D203">
        <v>47648.608110000001</v>
      </c>
      <c r="E203">
        <v>53084.597090000003</v>
      </c>
      <c r="F203">
        <v>0.15585924100000001</v>
      </c>
      <c r="G203">
        <v>8891.7813760000008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14095948229923799</v>
      </c>
      <c r="C204">
        <v>0.25147171642184102</v>
      </c>
      <c r="D204">
        <v>2515.6060269999998</v>
      </c>
      <c r="E204">
        <v>2926.3975580000001</v>
      </c>
      <c r="F204">
        <v>0.218219779</v>
      </c>
      <c r="G204">
        <v>242.3181065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85842917635053895</v>
      </c>
      <c r="C205">
        <v>0.92292003834613101</v>
      </c>
      <c r="D205">
        <v>924.43358109999997</v>
      </c>
      <c r="E205">
        <v>931.32983190000004</v>
      </c>
      <c r="F205">
        <v>1.0722522999999999E-2</v>
      </c>
      <c r="G205">
        <v>37.03823525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2.3602133138244199E-3</v>
      </c>
      <c r="C206">
        <v>1.68357105081046E-2</v>
      </c>
      <c r="D206">
        <v>1.4028809659999999</v>
      </c>
      <c r="E206">
        <v>2.0815310619999998</v>
      </c>
      <c r="F206">
        <v>0.56925248500000003</v>
      </c>
      <c r="G206">
        <v>0.13469134699999999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0.13806034691581001</v>
      </c>
      <c r="C207">
        <v>0.25025821985567598</v>
      </c>
      <c r="D207">
        <v>2548.0834209999998</v>
      </c>
      <c r="E207">
        <v>2837.1331599999999</v>
      </c>
      <c r="F207">
        <v>0.155021354</v>
      </c>
      <c r="G207">
        <v>169.00441190000001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52710888463777905</v>
      </c>
      <c r="C208">
        <v>0.66409763431765401</v>
      </c>
      <c r="D208">
        <v>191361.50390000001</v>
      </c>
      <c r="E208">
        <v>185039.35</v>
      </c>
      <c r="F208">
        <v>-4.8468530000000003E-2</v>
      </c>
      <c r="G208">
        <v>9420.0110619999996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8.5927217060495401E-2</v>
      </c>
      <c r="C209">
        <v>0.18101873667735599</v>
      </c>
      <c r="D209">
        <v>6220.107634</v>
      </c>
      <c r="E209">
        <v>7136.1051509999998</v>
      </c>
      <c r="F209">
        <v>0.19819732800000001</v>
      </c>
      <c r="G209">
        <v>446.253011000000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7.9380773502931595E-4</v>
      </c>
      <c r="C210">
        <v>8.2610567081400198E-3</v>
      </c>
      <c r="D210">
        <v>19307.480439999999</v>
      </c>
      <c r="E210">
        <v>10249.47133</v>
      </c>
      <c r="F210">
        <v>-0.91361041300000001</v>
      </c>
      <c r="G210">
        <v>1454.888273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82931182761385802</v>
      </c>
      <c r="C211">
        <v>0.91762107509356705</v>
      </c>
      <c r="D211">
        <v>2345.7150689999999</v>
      </c>
      <c r="E211">
        <v>2375.5600829999998</v>
      </c>
      <c r="F211">
        <v>1.8239913999999999E-2</v>
      </c>
      <c r="G211">
        <v>132.5377426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98792287266800005</v>
      </c>
      <c r="C212">
        <v>0.99237297569803695</v>
      </c>
      <c r="D212">
        <v>1.956789216</v>
      </c>
      <c r="E212">
        <v>1.9618658579999999</v>
      </c>
      <c r="F212">
        <v>3.7380429999999999E-3</v>
      </c>
      <c r="G212">
        <v>0.32174924599999999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4.9771833870916101E-3</v>
      </c>
      <c r="C213">
        <v>2.6136526810564598E-2</v>
      </c>
      <c r="D213">
        <v>9.3537780000000001E-2</v>
      </c>
      <c r="E213">
        <v>0.189048256</v>
      </c>
      <c r="F213">
        <v>1.015133447</v>
      </c>
      <c r="G213">
        <v>2.2103695999999999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1.1823898649490799E-4</v>
      </c>
      <c r="C214">
        <v>8.0442894433490307E-3</v>
      </c>
      <c r="D214">
        <v>141936.26250000001</v>
      </c>
      <c r="E214">
        <v>84909.271729999993</v>
      </c>
      <c r="F214">
        <v>-0.74124921899999996</v>
      </c>
      <c r="G214">
        <v>6468.42484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240868522151898</v>
      </c>
      <c r="C215">
        <v>0.37826535521037502</v>
      </c>
      <c r="D215">
        <v>5603.5535380000001</v>
      </c>
      <c r="E215">
        <v>6707.2611100000004</v>
      </c>
      <c r="F215">
        <v>0.25938175299999999</v>
      </c>
      <c r="G215">
        <v>848.11808480000002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237007548206185</v>
      </c>
      <c r="C216">
        <v>0.37484172517715802</v>
      </c>
      <c r="D216">
        <v>0.60431965099999996</v>
      </c>
      <c r="E216">
        <v>0.48683547900000002</v>
      </c>
      <c r="F216">
        <v>-0.31187754600000001</v>
      </c>
      <c r="G216">
        <v>8.9444342999999996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7.4881217573129294E-2</v>
      </c>
      <c r="C217">
        <v>0.16817853874174599</v>
      </c>
      <c r="D217">
        <v>1171.87682</v>
      </c>
      <c r="E217">
        <v>760.55321300000003</v>
      </c>
      <c r="F217">
        <v>-0.62369983500000004</v>
      </c>
      <c r="G217">
        <v>191.120033500000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6.09961652921985E-2</v>
      </c>
      <c r="C218">
        <v>0.14926162705478099</v>
      </c>
      <c r="D218">
        <v>1082.5433439999999</v>
      </c>
      <c r="E218">
        <v>820.75326029999997</v>
      </c>
      <c r="F218">
        <v>-0.39940430900000001</v>
      </c>
      <c r="G218">
        <v>113.7601288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60712027686755499</v>
      </c>
      <c r="C219">
        <v>0.72288153294720603</v>
      </c>
      <c r="D219">
        <v>7.8923346000000005E-2</v>
      </c>
      <c r="E219">
        <v>7.4478931999999998E-2</v>
      </c>
      <c r="F219">
        <v>-8.3619730000000003E-2</v>
      </c>
      <c r="G219">
        <v>8.1947949999999995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17929577106826899</v>
      </c>
      <c r="C220">
        <v>0.297846916814204</v>
      </c>
      <c r="D220">
        <v>0.24080215499999999</v>
      </c>
      <c r="E220">
        <v>0.16272310700000001</v>
      </c>
      <c r="F220">
        <v>-0.56542917100000001</v>
      </c>
      <c r="G220">
        <v>5.1364171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71910910600362898</v>
      </c>
      <c r="C221">
        <v>0.82236579814773902</v>
      </c>
      <c r="D221">
        <v>795.65625190000003</v>
      </c>
      <c r="E221">
        <v>811.87095439999996</v>
      </c>
      <c r="F221">
        <v>2.9105155000000001E-2</v>
      </c>
      <c r="G221">
        <v>43.003627829999999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6.1338061896573003E-2</v>
      </c>
      <c r="C222">
        <v>0.14926162705478099</v>
      </c>
      <c r="D222">
        <v>430.88538469999997</v>
      </c>
      <c r="E222">
        <v>366.6060157</v>
      </c>
      <c r="F222">
        <v>-0.23307370499999999</v>
      </c>
      <c r="G222">
        <v>27.981993580000001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8.6856523876578995E-2</v>
      </c>
      <c r="C223">
        <v>0.18101873667735599</v>
      </c>
      <c r="D223">
        <v>2828.3842730000001</v>
      </c>
      <c r="E223">
        <v>4144.7178089999998</v>
      </c>
      <c r="F223">
        <v>0.55129573799999998</v>
      </c>
      <c r="G223">
        <v>643.72425339999995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8.2239783409590703E-4</v>
      </c>
      <c r="C224">
        <v>8.2610567081400198E-3</v>
      </c>
      <c r="D224">
        <v>10697.354160000001</v>
      </c>
      <c r="E224">
        <v>15350.08402</v>
      </c>
      <c r="F224">
        <v>0.520992542</v>
      </c>
      <c r="G224">
        <v>752.33246569999994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6.2653349629459607E-2</v>
      </c>
      <c r="C225">
        <v>0.14926162705478099</v>
      </c>
      <c r="D225">
        <v>1231.3700349999999</v>
      </c>
      <c r="E225">
        <v>1537.4241649999999</v>
      </c>
      <c r="F225">
        <v>0.32025088299999999</v>
      </c>
      <c r="G225">
        <v>134.1342143999999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225"/>
  <sheetViews>
    <sheetView workbookViewId="0"/>
  </sheetViews>
  <sheetFormatPr defaultRowHeight="15"/>
  <cols>
    <col min="1" max="1" width="61.85546875" customWidth="1"/>
    <col min="2" max="3" width="11.85546875" bestFit="1" customWidth="1"/>
    <col min="4" max="4" width="17.5703125" customWidth="1"/>
    <col min="5" max="5" width="18.85546875" customWidth="1"/>
    <col min="6" max="6" width="9" bestFit="1" customWidth="1"/>
    <col min="7" max="7" width="11.85546875" bestFit="1" customWidth="1"/>
    <col min="8" max="8" width="8.42578125" bestFit="1" customWidth="1"/>
    <col min="9" max="9" width="6.28515625" customWidth="1"/>
    <col min="10" max="10" width="21.7109375" customWidth="1"/>
  </cols>
  <sheetData>
    <row r="1" spans="1:10">
      <c r="A1" s="3" t="s">
        <v>351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1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5.5270701690834E-2</v>
      </c>
      <c r="C4">
        <v>0.10811724979873701</v>
      </c>
      <c r="D4">
        <v>980.64287770692795</v>
      </c>
      <c r="E4">
        <v>581.465015317184</v>
      </c>
      <c r="F4" s="6">
        <v>-0.75403545103709102</v>
      </c>
      <c r="G4">
        <v>168.194852063822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5.2049297952404096E-3</v>
      </c>
      <c r="C5">
        <v>2.1372592732573099E-2</v>
      </c>
      <c r="D5">
        <v>2.2124423221585001</v>
      </c>
      <c r="E5">
        <v>2.7321743638138298</v>
      </c>
      <c r="F5" s="6">
        <v>0.30440971251520998</v>
      </c>
      <c r="G5">
        <v>0.121429328236606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3.8370241800809599E-2</v>
      </c>
      <c r="C6">
        <v>8.1491084967433694E-2</v>
      </c>
      <c r="D6">
        <v>1.8820648458729401</v>
      </c>
      <c r="E6">
        <v>2.3245871442018999</v>
      </c>
      <c r="F6" s="6">
        <v>0.30465817420556801</v>
      </c>
      <c r="G6">
        <v>0.167412211597947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28634071781357801</v>
      </c>
      <c r="C7">
        <v>0.34703250039362998</v>
      </c>
      <c r="D7">
        <v>581.55609885660397</v>
      </c>
      <c r="E7">
        <v>616.34876272132897</v>
      </c>
      <c r="F7" s="6">
        <v>8.38285694909391E-2</v>
      </c>
      <c r="G7">
        <v>29.735489560406801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2.4827539935795102E-3</v>
      </c>
      <c r="C8">
        <v>1.28756776876333E-2</v>
      </c>
      <c r="D8">
        <v>9543.6041282188999</v>
      </c>
      <c r="E8">
        <v>5273.5713498156101</v>
      </c>
      <c r="F8" s="6">
        <v>-0.85575389101639499</v>
      </c>
      <c r="G8">
        <v>856.12437365510402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4.3389206540418598E-2</v>
      </c>
      <c r="C9">
        <v>8.8768743656085794E-2</v>
      </c>
      <c r="D9">
        <v>6089.5043658328204</v>
      </c>
      <c r="E9">
        <v>3651.77706579799</v>
      </c>
      <c r="F9" s="6">
        <v>-0.73772611557216805</v>
      </c>
      <c r="G9">
        <v>955.32247607291595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9.7740896053844006E-2</v>
      </c>
      <c r="C10">
        <v>0.165732929254018</v>
      </c>
      <c r="D10">
        <v>12962.3424569454</v>
      </c>
      <c r="E10">
        <v>8648.0698296270002</v>
      </c>
      <c r="F10" s="6">
        <v>-0.58387637736462195</v>
      </c>
      <c r="G10">
        <v>2201.5387940527798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0.13481530086867199</v>
      </c>
      <c r="C11">
        <v>0.21023644820779</v>
      </c>
      <c r="D11">
        <v>2520.3703522535702</v>
      </c>
      <c r="E11">
        <v>1828.3247836504499</v>
      </c>
      <c r="F11" s="6">
        <v>-0.46311337054597501</v>
      </c>
      <c r="G11">
        <v>400.59949289463799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27920302611231601</v>
      </c>
      <c r="C12">
        <v>0.34210041111563999</v>
      </c>
      <c r="D12">
        <v>1209.5681515511101</v>
      </c>
      <c r="E12">
        <v>795.39356334814397</v>
      </c>
      <c r="F12" s="6">
        <v>-0.604751265970357</v>
      </c>
      <c r="G12">
        <v>348.214428238479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1.8576916941961001E-2</v>
      </c>
      <c r="C13">
        <v>4.7616695150084001E-2</v>
      </c>
      <c r="D13">
        <v>51195.909339397302</v>
      </c>
      <c r="E13">
        <v>35878.217639844101</v>
      </c>
      <c r="F13" s="6">
        <v>-0.51292031871850596</v>
      </c>
      <c r="G13">
        <v>4785.3027677293803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2.12245305331765E-3</v>
      </c>
      <c r="C14">
        <v>1.2136077715124E-2</v>
      </c>
      <c r="D14">
        <v>3584.1812863311902</v>
      </c>
      <c r="E14">
        <v>5320.0775789229701</v>
      </c>
      <c r="F14" s="6">
        <v>0.56980367355079997</v>
      </c>
      <c r="G14">
        <v>337.29509470893203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76261388288900001</v>
      </c>
      <c r="C15">
        <v>0.783699981033396</v>
      </c>
      <c r="D15">
        <v>2809.65348940388</v>
      </c>
      <c r="E15">
        <v>3040.0677367647399</v>
      </c>
      <c r="F15" s="6">
        <v>0.113711253321692</v>
      </c>
      <c r="G15">
        <v>728.86426490001304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33123539101251698</v>
      </c>
      <c r="C16">
        <v>0.39500263206305503</v>
      </c>
      <c r="D16">
        <v>665106.22014003701</v>
      </c>
      <c r="E16">
        <v>736762.90228383604</v>
      </c>
      <c r="F16" s="6">
        <v>0.147615657007894</v>
      </c>
      <c r="G16">
        <v>67797.874661661306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0.22097691544168199</v>
      </c>
      <c r="C17">
        <v>0.30418427249071101</v>
      </c>
      <c r="D17">
        <v>61543.807487755897</v>
      </c>
      <c r="E17">
        <v>68273.859148766001</v>
      </c>
      <c r="F17" s="6">
        <v>0.14971960122348199</v>
      </c>
      <c r="G17">
        <v>4927.4883368582496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0.196895324085155</v>
      </c>
      <c r="C18">
        <v>0.28145934148070201</v>
      </c>
      <c r="D18">
        <v>536.45446534353005</v>
      </c>
      <c r="E18">
        <v>424.89946960895401</v>
      </c>
      <c r="F18" s="6">
        <v>-0.33633417637060298</v>
      </c>
      <c r="G18">
        <v>76.865667828788901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9.6156780269573202E-4</v>
      </c>
      <c r="C19">
        <v>7.9418377778202997E-3</v>
      </c>
      <c r="D19">
        <v>716.09471431071597</v>
      </c>
      <c r="E19">
        <v>1884.98413212281</v>
      </c>
      <c r="F19" s="6">
        <v>1.39633005550695</v>
      </c>
      <c r="G19">
        <v>194.700543212865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68553286911798506</v>
      </c>
      <c r="C20">
        <v>0.72797061815862196</v>
      </c>
      <c r="D20">
        <v>242.16553739688001</v>
      </c>
      <c r="E20">
        <v>235.159857957295</v>
      </c>
      <c r="F20" s="6">
        <v>-4.2351757973033699E-2</v>
      </c>
      <c r="G20">
        <v>16.477018149626499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2.35601072607893E-3</v>
      </c>
      <c r="C21">
        <v>1.2574336749532599E-2</v>
      </c>
      <c r="D21">
        <v>2.6139154445092601</v>
      </c>
      <c r="E21">
        <v>1.76266595802937</v>
      </c>
      <c r="F21" s="6">
        <v>-0.56845337715938504</v>
      </c>
      <c r="G21">
        <v>0.168886748803067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21380555527223599</v>
      </c>
      <c r="C22">
        <v>0.29799149266067898</v>
      </c>
      <c r="D22">
        <v>795.32646258913996</v>
      </c>
      <c r="E22">
        <v>421.37477004105102</v>
      </c>
      <c r="F22" s="6">
        <v>-0.91644323907730496</v>
      </c>
      <c r="G22">
        <v>268.96310503198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18566322404743299</v>
      </c>
      <c r="C23">
        <v>0.27060718276194401</v>
      </c>
      <c r="D23">
        <v>6247.7934006734304</v>
      </c>
      <c r="E23">
        <v>5615.7464252417903</v>
      </c>
      <c r="F23" s="6">
        <v>-0.15386895453778399</v>
      </c>
      <c r="G23">
        <v>422.91146057592698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3.4198084575656198E-4</v>
      </c>
      <c r="C24">
        <v>4.2367627002062903E-3</v>
      </c>
      <c r="D24">
        <v>708.86677643625899</v>
      </c>
      <c r="E24">
        <v>462.80543604815102</v>
      </c>
      <c r="F24" s="6">
        <v>-0.61510870434117904</v>
      </c>
      <c r="G24">
        <v>33.7984598763938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5.7861199823988498E-2</v>
      </c>
      <c r="C25">
        <v>0.11220041357173401</v>
      </c>
      <c r="D25">
        <v>1602.2091764561201</v>
      </c>
      <c r="E25">
        <v>1381.68389942766</v>
      </c>
      <c r="F25" s="6">
        <v>-0.21363491630557099</v>
      </c>
      <c r="G25">
        <v>94.250357316238606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22278525920960299</v>
      </c>
      <c r="C26">
        <v>0.30424042789022698</v>
      </c>
      <c r="D26">
        <v>569887.240331101</v>
      </c>
      <c r="E26">
        <v>597232.96575691598</v>
      </c>
      <c r="F26" s="6">
        <v>6.7617309437836004E-2</v>
      </c>
      <c r="G26">
        <v>20110.893609029401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947812141748128</v>
      </c>
      <c r="C27">
        <v>0.95629687791287599</v>
      </c>
      <c r="D27">
        <v>671344.605671903</v>
      </c>
      <c r="E27">
        <v>673447.59042591997</v>
      </c>
      <c r="F27" s="6">
        <v>4.5121739368320299E-3</v>
      </c>
      <c r="G27">
        <v>30817.6341079123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18069540746967</v>
      </c>
      <c r="C28">
        <v>0.26863383910491001</v>
      </c>
      <c r="D28">
        <v>968.55988655060901</v>
      </c>
      <c r="E28">
        <v>1085.3129593502499</v>
      </c>
      <c r="F28" s="6">
        <v>0.164197956949476</v>
      </c>
      <c r="G28">
        <v>77.0947907442972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1.09968168995657E-4</v>
      </c>
      <c r="C29">
        <v>3.06536271075393E-3</v>
      </c>
      <c r="D29">
        <v>844.65874971609696</v>
      </c>
      <c r="E29">
        <v>400.511643158894</v>
      </c>
      <c r="F29" s="6">
        <v>-1.0765244129723901</v>
      </c>
      <c r="G29">
        <v>49.733448517080099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75947873492534201</v>
      </c>
      <c r="C30">
        <v>0.783699981033396</v>
      </c>
      <c r="D30">
        <v>261462.67667302999</v>
      </c>
      <c r="E30">
        <v>234541.88650253299</v>
      </c>
      <c r="F30" s="6">
        <v>-0.15675942443758001</v>
      </c>
      <c r="G30">
        <v>84003.893826215804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0097325807929901E-2</v>
      </c>
      <c r="C31">
        <v>3.2273661031650601E-2</v>
      </c>
      <c r="D31">
        <v>535.69500258438495</v>
      </c>
      <c r="E31">
        <v>1676.85007902965</v>
      </c>
      <c r="F31" s="6">
        <v>1.6462699660798801</v>
      </c>
      <c r="G31">
        <v>308.48264886737502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4.8584653711215901E-4</v>
      </c>
      <c r="C32">
        <v>5.1592275131433999E-3</v>
      </c>
      <c r="D32">
        <v>0.84508593213788896</v>
      </c>
      <c r="E32">
        <v>0.47520554479947402</v>
      </c>
      <c r="F32" s="6">
        <v>-0.83054637866356396</v>
      </c>
      <c r="G32">
        <v>5.4198422963698999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74261234768848905</v>
      </c>
      <c r="C33">
        <v>0.77384370810529501</v>
      </c>
      <c r="D33">
        <v>2663.8983966984301</v>
      </c>
      <c r="E33">
        <v>2901.6161977019301</v>
      </c>
      <c r="F33" s="6">
        <v>0.123317646135585</v>
      </c>
      <c r="G33">
        <v>691.12671862612694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7.1904977415429103E-2</v>
      </c>
      <c r="C34">
        <v>0.132025760488129</v>
      </c>
      <c r="D34">
        <v>22933.4424691487</v>
      </c>
      <c r="E34">
        <v>26856.892642708699</v>
      </c>
      <c r="F34" s="6">
        <v>0.22783946407997799</v>
      </c>
      <c r="G34">
        <v>1798.44812808553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18013553506584801</v>
      </c>
      <c r="C35">
        <v>0.26863383910491001</v>
      </c>
      <c r="D35">
        <v>8410.2938873703697</v>
      </c>
      <c r="E35">
        <v>6458.72738516956</v>
      </c>
      <c r="F35" s="6">
        <v>-0.38090628741168397</v>
      </c>
      <c r="G35">
        <v>1286.73277865317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40690758222961998</v>
      </c>
      <c r="C36">
        <v>0.462961177740843</v>
      </c>
      <c r="D36">
        <v>159352.464807171</v>
      </c>
      <c r="E36">
        <v>174712.83926414099</v>
      </c>
      <c r="F36" s="6">
        <v>0.13276429826979799</v>
      </c>
      <c r="G36">
        <v>17226.6472091198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1.8243047494177499E-2</v>
      </c>
      <c r="C37">
        <v>4.7304646409320701E-2</v>
      </c>
      <c r="D37">
        <v>3623.6518441776602</v>
      </c>
      <c r="E37">
        <v>2513.1539544062198</v>
      </c>
      <c r="F37" s="6">
        <v>-0.52794529713576699</v>
      </c>
      <c r="G37">
        <v>345.370966443918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1.1484329561906899E-2</v>
      </c>
      <c r="C38">
        <v>3.4146739897403099E-2</v>
      </c>
      <c r="D38">
        <v>1622.40693444408</v>
      </c>
      <c r="E38">
        <v>836.69029801982799</v>
      </c>
      <c r="F38" s="6">
        <v>-0.95537011250283199</v>
      </c>
      <c r="G38">
        <v>218.776322654437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25042865347440102</v>
      </c>
      <c r="C39">
        <v>0.31969665795445001</v>
      </c>
      <c r="D39">
        <v>8065.9137832411998</v>
      </c>
      <c r="E39">
        <v>4888.14929883676</v>
      </c>
      <c r="F39" s="6">
        <v>-0.722549634730418</v>
      </c>
      <c r="G39">
        <v>2498.1310538902999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21950734680534101</v>
      </c>
      <c r="C40">
        <v>0.30403812632044103</v>
      </c>
      <c r="D40">
        <v>1326.1493603361901</v>
      </c>
      <c r="E40">
        <v>1562.05424673126</v>
      </c>
      <c r="F40" s="6">
        <v>0.23620128485890099</v>
      </c>
      <c r="G40">
        <v>172.09477418856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9.62721920888059E-2</v>
      </c>
      <c r="C41">
        <v>0.165732929254018</v>
      </c>
      <c r="D41">
        <v>1046.56082943806</v>
      </c>
      <c r="E41">
        <v>642.33056065035998</v>
      </c>
      <c r="F41" s="6">
        <v>-0.704268324655698</v>
      </c>
      <c r="G41">
        <v>205.132169754806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65274823950713201</v>
      </c>
      <c r="C42">
        <v>0.703202209710582</v>
      </c>
      <c r="D42">
        <v>7049.0961444724799</v>
      </c>
      <c r="E42">
        <v>7945.8786423600204</v>
      </c>
      <c r="F42" s="6">
        <v>0.172768476437343</v>
      </c>
      <c r="G42">
        <v>1894.86616588936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1.42118262278932E-4</v>
      </c>
      <c r="C43">
        <v>3.5213747209113101E-3</v>
      </c>
      <c r="D43">
        <v>154320.29707120801</v>
      </c>
      <c r="E43">
        <v>78097.922858741105</v>
      </c>
      <c r="F43" s="6">
        <v>-0.98257174256415503</v>
      </c>
      <c r="G43">
        <v>8933.8286419996002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1.8973660214562899E-2</v>
      </c>
      <c r="C44">
        <v>4.8080979861903697E-2</v>
      </c>
      <c r="D44">
        <v>1373.3630970885699</v>
      </c>
      <c r="E44">
        <v>971.59681419083699</v>
      </c>
      <c r="F44" s="6">
        <v>-0.49928343877342701</v>
      </c>
      <c r="G44">
        <v>126.172965103707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8.9002697979676804E-2</v>
      </c>
      <c r="C45">
        <v>0.158780813195743</v>
      </c>
      <c r="D45">
        <v>2894.08327237709</v>
      </c>
      <c r="E45">
        <v>3894.8150924246602</v>
      </c>
      <c r="F45" s="6">
        <v>0.42844840392107097</v>
      </c>
      <c r="G45">
        <v>493.641179964495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1.43990655763077E-2</v>
      </c>
      <c r="C46">
        <v>3.8226090756150299E-2</v>
      </c>
      <c r="D46">
        <v>436246.85691780102</v>
      </c>
      <c r="E46">
        <v>625340.47654501605</v>
      </c>
      <c r="F46" s="6">
        <v>0.51949716490312203</v>
      </c>
      <c r="G46">
        <v>55526.817378471198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1.3793884098187201E-2</v>
      </c>
      <c r="C47">
        <v>3.7127723175390197E-2</v>
      </c>
      <c r="D47">
        <v>8266.3814003581792</v>
      </c>
      <c r="E47">
        <v>12298.6089954419</v>
      </c>
      <c r="F47" s="6">
        <v>0.57316731776157803</v>
      </c>
      <c r="G47">
        <v>1172.01688470666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5.8952415386433399E-3</v>
      </c>
      <c r="C48">
        <v>2.1615716451653201E-2</v>
      </c>
      <c r="D48">
        <v>2033.35989764432</v>
      </c>
      <c r="E48">
        <v>4480.0518151637498</v>
      </c>
      <c r="F48" s="6">
        <v>1.1396498284326499</v>
      </c>
      <c r="G48">
        <v>587.09539969030197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4.5936277164539498E-2</v>
      </c>
      <c r="C49">
        <v>9.1462408997252803E-2</v>
      </c>
      <c r="D49">
        <v>24697.267627582602</v>
      </c>
      <c r="E49">
        <v>45092.704963607699</v>
      </c>
      <c r="F49" s="6">
        <v>0.86854261647477204</v>
      </c>
      <c r="G49">
        <v>8127.39589522397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24766767460247899</v>
      </c>
      <c r="C50">
        <v>0.31969665795445001</v>
      </c>
      <c r="D50">
        <v>116057.48315818</v>
      </c>
      <c r="E50">
        <v>101614.035896127</v>
      </c>
      <c r="F50" s="6">
        <v>-0.19173985319796899</v>
      </c>
      <c r="G50">
        <v>11280.271517113601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2.3365281395070999E-3</v>
      </c>
      <c r="C51">
        <v>1.2574336749532599E-2</v>
      </c>
      <c r="D51">
        <v>3496.6249711370101</v>
      </c>
      <c r="E51">
        <v>5230.0320335236001</v>
      </c>
      <c r="F51" s="6">
        <v>0.580856714133279</v>
      </c>
      <c r="G51">
        <v>343.33414607383997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4.5098544602801702E-2</v>
      </c>
      <c r="C52">
        <v>9.0603382400223101E-2</v>
      </c>
      <c r="D52">
        <v>2.3739411712571701</v>
      </c>
      <c r="E52">
        <v>1.98647904331487</v>
      </c>
      <c r="F52" s="6">
        <v>-0.25707061037284201</v>
      </c>
      <c r="G52">
        <v>0.153566573053604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3.1217831694578799E-2</v>
      </c>
      <c r="C53">
        <v>6.8219965590283704E-2</v>
      </c>
      <c r="D53">
        <v>320310.64232799702</v>
      </c>
      <c r="E53">
        <v>278819.97676610103</v>
      </c>
      <c r="F53" s="6">
        <v>-0.200137802019211</v>
      </c>
      <c r="G53">
        <v>14825.0356934803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192356735975132</v>
      </c>
      <c r="C54">
        <v>0.27674549756422201</v>
      </c>
      <c r="D54">
        <v>57513.440373558202</v>
      </c>
      <c r="E54">
        <v>49230.738732596197</v>
      </c>
      <c r="F54" s="6">
        <v>-0.22433975219041499</v>
      </c>
      <c r="G54">
        <v>5640.3318180310798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1.9588459375779101E-3</v>
      </c>
      <c r="C55">
        <v>1.2106474596934799E-2</v>
      </c>
      <c r="D55">
        <v>25405.2555651439</v>
      </c>
      <c r="E55">
        <v>17600.5456678146</v>
      </c>
      <c r="F55" s="6">
        <v>-0.52950681978046299</v>
      </c>
      <c r="G55">
        <v>1492.5466959268799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8.7281660871180999E-3</v>
      </c>
      <c r="C56">
        <v>2.9050463245184101E-2</v>
      </c>
      <c r="D56">
        <v>46780.115733449202</v>
      </c>
      <c r="E56">
        <v>39586.790100066399</v>
      </c>
      <c r="F56" s="6">
        <v>-0.240876339906373</v>
      </c>
      <c r="G56">
        <v>1881.4981567873699</v>
      </c>
      <c r="H56" t="s">
        <v>0</v>
      </c>
      <c r="I56" t="s">
        <v>234</v>
      </c>
      <c r="J56">
        <v>55</v>
      </c>
    </row>
    <row r="57" spans="1:10">
      <c r="A57" t="s">
        <v>70</v>
      </c>
      <c r="B57">
        <v>5.7135811784361796E-3</v>
      </c>
      <c r="C57">
        <v>2.1615716451653201E-2</v>
      </c>
      <c r="D57">
        <v>0.47262278537781599</v>
      </c>
      <c r="E57">
        <v>0.822759829688406</v>
      </c>
      <c r="F57" s="6">
        <v>0.79978217361153503</v>
      </c>
      <c r="G57">
        <v>8.3453244521293601E-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9.5886902837027096E-2</v>
      </c>
      <c r="C58">
        <v>0.165732929254018</v>
      </c>
      <c r="D58">
        <v>1191.3937136089601</v>
      </c>
      <c r="E58">
        <v>894.08683189447902</v>
      </c>
      <c r="F58" s="6">
        <v>-0.41416339689809001</v>
      </c>
      <c r="G58">
        <v>150.65126589786999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102840540641217</v>
      </c>
      <c r="C59">
        <v>0.17114507882829399</v>
      </c>
      <c r="D59">
        <v>1.2205465386861301</v>
      </c>
      <c r="E59">
        <v>1.76697504035138</v>
      </c>
      <c r="F59" s="6">
        <v>0.53375435580728703</v>
      </c>
      <c r="G59">
        <v>0.284157360951448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1.0718189947095299E-2</v>
      </c>
      <c r="C60">
        <v>3.3056507836626003E-2</v>
      </c>
      <c r="D60">
        <v>4049.8777536359498</v>
      </c>
      <c r="E60">
        <v>5285.4852013031204</v>
      </c>
      <c r="F60" s="6">
        <v>0.38415755477085101</v>
      </c>
      <c r="G60">
        <v>338.608723345535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 s="1">
        <v>1.2972684561641801E-5</v>
      </c>
      <c r="C61">
        <v>1.44645432862306E-3</v>
      </c>
      <c r="D61">
        <v>9678.0272693330407</v>
      </c>
      <c r="E61">
        <v>6748.4788592954801</v>
      </c>
      <c r="F61" s="6">
        <v>-0.52015065606701205</v>
      </c>
      <c r="G61">
        <v>225.990629927882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9715625225126998</v>
      </c>
      <c r="C62">
        <v>0.73680494906176797</v>
      </c>
      <c r="D62">
        <v>3.3024495665509699</v>
      </c>
      <c r="E62">
        <v>3.3447883155932598</v>
      </c>
      <c r="F62" s="6">
        <v>1.8378379228516602E-2</v>
      </c>
      <c r="G62">
        <v>0.103670124934162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0.252316644842974</v>
      </c>
      <c r="C63">
        <v>0.31969665795445001</v>
      </c>
      <c r="D63">
        <v>9983.9140150890908</v>
      </c>
      <c r="E63">
        <v>11881.6133504554</v>
      </c>
      <c r="F63" s="6">
        <v>0.251053332085303</v>
      </c>
      <c r="G63">
        <v>1498.5147116296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383911114151475</v>
      </c>
      <c r="C64">
        <v>0.44358641686932099</v>
      </c>
      <c r="D64">
        <v>86142.8261697493</v>
      </c>
      <c r="E64">
        <v>95094.842988297605</v>
      </c>
      <c r="F64" s="6">
        <v>0.14263644934987099</v>
      </c>
      <c r="G64">
        <v>9532.1802697412695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11224420511469101</v>
      </c>
      <c r="C65">
        <v>0.182704071099096</v>
      </c>
      <c r="D65">
        <v>1.72513237210785</v>
      </c>
      <c r="E65">
        <v>2.4018053356883802</v>
      </c>
      <c r="F65" s="6">
        <v>0.47741216016923299</v>
      </c>
      <c r="G65">
        <v>0.36382837011063102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8.8315046511413999E-4</v>
      </c>
      <c r="C66">
        <v>7.5747136046328198E-3</v>
      </c>
      <c r="D66">
        <v>1.06602609773358</v>
      </c>
      <c r="E66">
        <v>0.528318867406669</v>
      </c>
      <c r="F66" s="6">
        <v>-1.01276191994299</v>
      </c>
      <c r="G66">
        <v>8.8127899808230895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 s="1">
        <v>3.5590364432705601E-5</v>
      </c>
      <c r="C67">
        <v>1.9841628171233402E-3</v>
      </c>
      <c r="D67">
        <v>648655.10444494896</v>
      </c>
      <c r="E67">
        <v>250541.4576124</v>
      </c>
      <c r="F67" s="6">
        <v>-1.3724022396971001</v>
      </c>
      <c r="G67">
        <v>36565.007656081798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75633018974729604</v>
      </c>
      <c r="C68">
        <v>0.783699981033396</v>
      </c>
      <c r="D68">
        <v>2.2222547617828501</v>
      </c>
      <c r="E68">
        <v>2.3069244075369499</v>
      </c>
      <c r="F68" s="6">
        <v>5.3946512698448697E-2</v>
      </c>
      <c r="G68">
        <v>0.260650913868127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2.4820331412853201E-2</v>
      </c>
      <c r="C69">
        <v>5.7655561511106901E-2</v>
      </c>
      <c r="D69">
        <v>2.5500317992096599</v>
      </c>
      <c r="E69">
        <v>1.9733380922819399</v>
      </c>
      <c r="F69" s="6">
        <v>-0.36987708340602299</v>
      </c>
      <c r="G69">
        <v>0.19389497032424299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5.0563660190339104E-3</v>
      </c>
      <c r="C70">
        <v>2.1364158478444899E-2</v>
      </c>
      <c r="D70">
        <v>1211257.1641948801</v>
      </c>
      <c r="E70">
        <v>898921.12072901602</v>
      </c>
      <c r="F70" s="6">
        <v>-0.43023876712731102</v>
      </c>
      <c r="G70">
        <v>72525.570028635193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2.93974722308407E-4</v>
      </c>
      <c r="C71">
        <v>4.2367627002062903E-3</v>
      </c>
      <c r="D71">
        <v>473.83789635240799</v>
      </c>
      <c r="E71">
        <v>1774.93640255124</v>
      </c>
      <c r="F71" s="6">
        <v>1.90530184118615</v>
      </c>
      <c r="G71">
        <v>173.8486490220479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2.15216058526215E-2</v>
      </c>
      <c r="C72">
        <v>5.2166501142767302E-2</v>
      </c>
      <c r="D72">
        <v>5866.0138871365198</v>
      </c>
      <c r="E72">
        <v>7162.4299292519599</v>
      </c>
      <c r="F72" s="6">
        <v>0.28806863339357103</v>
      </c>
      <c r="G72">
        <v>420.215518159579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8.8577692673063299E-2</v>
      </c>
      <c r="C73">
        <v>0.158780813195743</v>
      </c>
      <c r="D73">
        <v>1.42285883016003</v>
      </c>
      <c r="E73">
        <v>1.8340698365175001</v>
      </c>
      <c r="F73" s="6">
        <v>0.366256042919127</v>
      </c>
      <c r="G73">
        <v>0.20249702527699101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2.6659621892411799E-2</v>
      </c>
      <c r="C74">
        <v>5.9450956820078199E-2</v>
      </c>
      <c r="D74">
        <v>1.5920542988927</v>
      </c>
      <c r="E74">
        <v>2.5279451733738898</v>
      </c>
      <c r="F74" s="6">
        <v>0.66707563283028204</v>
      </c>
      <c r="G74">
        <v>0.32060020403908901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6.6315726387714104E-3</v>
      </c>
      <c r="C75">
        <v>2.3106885913219102E-2</v>
      </c>
      <c r="D75">
        <v>1.2882644166297901</v>
      </c>
      <c r="E75">
        <v>0.540618824355524</v>
      </c>
      <c r="F75" s="6">
        <v>-1.2527450848810699</v>
      </c>
      <c r="G75">
        <v>0.18403479943283799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1.38188386706609E-2</v>
      </c>
      <c r="C76">
        <v>3.7127723175390197E-2</v>
      </c>
      <c r="D76">
        <v>248225.36570806301</v>
      </c>
      <c r="E76">
        <v>210006.98600294901</v>
      </c>
      <c r="F76" s="6">
        <v>-0.241213228669963</v>
      </c>
      <c r="G76">
        <v>11113.410538710001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1.7098013303437801E-3</v>
      </c>
      <c r="C77">
        <v>1.1787849162392601E-2</v>
      </c>
      <c r="D77">
        <v>1278.00915938045</v>
      </c>
      <c r="E77">
        <v>1799.90709213737</v>
      </c>
      <c r="F77" s="6">
        <v>0.49402426324537502</v>
      </c>
      <c r="G77">
        <v>97.165425823477904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4.4194354088201299E-2</v>
      </c>
      <c r="C78">
        <v>8.95940087424444E-2</v>
      </c>
      <c r="D78">
        <v>1.4310844032715599</v>
      </c>
      <c r="E78">
        <v>0.89768130516405997</v>
      </c>
      <c r="F78" s="6">
        <v>-0.67283350727220204</v>
      </c>
      <c r="G78">
        <v>0.210158884087567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22374632365021199</v>
      </c>
      <c r="C79">
        <v>0.30424042789022698</v>
      </c>
      <c r="D79">
        <v>2.0046411514926001</v>
      </c>
      <c r="E79">
        <v>2.1837229486729299</v>
      </c>
      <c r="F79" s="6">
        <v>0.123445826952538</v>
      </c>
      <c r="G79">
        <v>0.132013793395201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3.75710273084221E-4</v>
      </c>
      <c r="C80">
        <v>4.4096521525148003E-3</v>
      </c>
      <c r="D80">
        <v>1.1242625629967</v>
      </c>
      <c r="E80">
        <v>2.0165835252878499</v>
      </c>
      <c r="F80" s="6">
        <v>0.84293415686789097</v>
      </c>
      <c r="G80">
        <v>0.124698619092702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1039389410564</v>
      </c>
      <c r="C81">
        <v>0.17169173226353501</v>
      </c>
      <c r="D81">
        <v>72055.463650897698</v>
      </c>
      <c r="E81">
        <v>81836.7235517878</v>
      </c>
      <c r="F81" s="6">
        <v>0.18364055810900501</v>
      </c>
      <c r="G81">
        <v>5106.8641985644999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5.2712672658812602E-3</v>
      </c>
      <c r="C82">
        <v>2.1372592732573099E-2</v>
      </c>
      <c r="D82">
        <v>15188.3917221147</v>
      </c>
      <c r="E82">
        <v>18604.885261640698</v>
      </c>
      <c r="F82" s="6">
        <v>0.29271238029709301</v>
      </c>
      <c r="G82">
        <v>800.38105657349001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1.89749721971214E-4</v>
      </c>
      <c r="C83">
        <v>3.7436761837213901E-3</v>
      </c>
      <c r="D83">
        <v>9114.6459393734403</v>
      </c>
      <c r="E83">
        <v>1649.2904859626101</v>
      </c>
      <c r="F83" s="6">
        <v>-2.4663410956058902</v>
      </c>
      <c r="G83">
        <v>921.51787011029296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2.3981396385870501E-2</v>
      </c>
      <c r="C84">
        <v>5.6892036106905498E-2</v>
      </c>
      <c r="D84">
        <v>1.2122568146464401</v>
      </c>
      <c r="E84">
        <v>1.5775549562573501</v>
      </c>
      <c r="F84" s="6">
        <v>0.37999490051185603</v>
      </c>
      <c r="G84">
        <v>0.121730927735137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118801330396945</v>
      </c>
      <c r="C85">
        <v>0.187891465805097</v>
      </c>
      <c r="D85">
        <v>0.71971490527331505</v>
      </c>
      <c r="E85">
        <v>1.03112609773066</v>
      </c>
      <c r="F85" s="6">
        <v>0.51872333057444198</v>
      </c>
      <c r="G85">
        <v>0.17120858562890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52997705245145998</v>
      </c>
      <c r="C86">
        <v>0.59092441348337799</v>
      </c>
      <c r="D86">
        <v>592.57889316954004</v>
      </c>
      <c r="E86">
        <v>611.85851243720299</v>
      </c>
      <c r="F86" s="6">
        <v>4.6190838944388302E-2</v>
      </c>
      <c r="G86">
        <v>28.934391935737299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0.26183003156559298</v>
      </c>
      <c r="C87">
        <v>0.32935649737544398</v>
      </c>
      <c r="D87">
        <v>1.7078193971181801</v>
      </c>
      <c r="E87">
        <v>1.8139151161452101</v>
      </c>
      <c r="F87" s="6">
        <v>8.6951527986067007E-2</v>
      </c>
      <c r="G87">
        <v>8.5673569052264795E-2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 s="1">
        <v>9.3902940870062995E-5</v>
      </c>
      <c r="C88">
        <v>3.06536271075393E-3</v>
      </c>
      <c r="D88">
        <v>1.21463424119296</v>
      </c>
      <c r="E88">
        <v>0.73228681416789498</v>
      </c>
      <c r="F88" s="6">
        <v>-0.73004122174691899</v>
      </c>
      <c r="G88">
        <v>5.2519897064094399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2.8024544672130601E-3</v>
      </c>
      <c r="C89">
        <v>1.42033487770116E-2</v>
      </c>
      <c r="D89">
        <v>2.0694363076951698</v>
      </c>
      <c r="E89">
        <v>2.7651538394185802</v>
      </c>
      <c r="F89" s="6">
        <v>0.41812190053030701</v>
      </c>
      <c r="G89">
        <v>0.14294142467085499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6.0097507623430397E-3</v>
      </c>
      <c r="C90">
        <v>2.1615716451653201E-2</v>
      </c>
      <c r="D90">
        <v>2.2428262996156199</v>
      </c>
      <c r="E90">
        <v>2.9490076282523101</v>
      </c>
      <c r="F90" s="6">
        <v>0.394911662041393</v>
      </c>
      <c r="G90">
        <v>0.17015599117315999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1.24982526688755E-2</v>
      </c>
      <c r="C91">
        <v>3.52798777868258E-2</v>
      </c>
      <c r="D91">
        <v>10358.060373235499</v>
      </c>
      <c r="E91">
        <v>12265.562587643</v>
      </c>
      <c r="F91" s="6">
        <v>0.24385953533697599</v>
      </c>
      <c r="G91">
        <v>541.69813360191301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3.1243994728952298E-3</v>
      </c>
      <c r="C92">
        <v>1.48242783501199E-2</v>
      </c>
      <c r="D92">
        <v>7338.5840959815396</v>
      </c>
      <c r="E92">
        <v>5469.3736666722798</v>
      </c>
      <c r="F92" s="6">
        <v>-0.424126106664305</v>
      </c>
      <c r="G92">
        <v>392.64024480594298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1.7443902347935301E-3</v>
      </c>
      <c r="C93">
        <v>1.1787849162392601E-2</v>
      </c>
      <c r="D93">
        <v>3.9932438244028599</v>
      </c>
      <c r="E93">
        <v>2.5899785708154099</v>
      </c>
      <c r="F93" s="6">
        <v>-0.62462100324376502</v>
      </c>
      <c r="G93">
        <v>0.262286055773156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23997984443522599</v>
      </c>
      <c r="C94">
        <v>0.31306030548159203</v>
      </c>
      <c r="D94">
        <v>2.3369187074459901</v>
      </c>
      <c r="E94">
        <v>2.7526929894008298</v>
      </c>
      <c r="F94" s="6">
        <v>0.23623616459121199</v>
      </c>
      <c r="G94">
        <v>0.31881183916131101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19975218090116401</v>
      </c>
      <c r="C95">
        <v>0.283724435292736</v>
      </c>
      <c r="D95">
        <v>4771.56664796517</v>
      </c>
      <c r="E95">
        <v>3681.0935090993098</v>
      </c>
      <c r="F95" s="6">
        <v>-0.37432862562147901</v>
      </c>
      <c r="G95">
        <v>756.92032067506602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9.7171069710554794E-2</v>
      </c>
      <c r="C96">
        <v>0.165732929254018</v>
      </c>
      <c r="D96">
        <v>588.819538614267</v>
      </c>
      <c r="E96">
        <v>440.67211354521299</v>
      </c>
      <c r="F96" s="6">
        <v>-0.41811994129346203</v>
      </c>
      <c r="G96">
        <v>75.436082290733296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1.11488072392437E-2</v>
      </c>
      <c r="C97">
        <v>3.3597081275018099E-2</v>
      </c>
      <c r="D97">
        <v>1200.92184874041</v>
      </c>
      <c r="E97">
        <v>551.08219116165401</v>
      </c>
      <c r="F97" s="6">
        <v>-1.12380285846247</v>
      </c>
      <c r="G97">
        <v>179.70611634617799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6.3309884276167003E-2</v>
      </c>
      <c r="C98">
        <v>0.118639531038531</v>
      </c>
      <c r="D98">
        <v>734.71424748878701</v>
      </c>
      <c r="E98">
        <v>606.05327692636797</v>
      </c>
      <c r="F98" s="6">
        <v>-0.277738627763505</v>
      </c>
      <c r="G98">
        <v>56.576522248058403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34550411379558998</v>
      </c>
      <c r="C99">
        <v>0.40765829299691297</v>
      </c>
      <c r="D99">
        <v>1.4056277740493801</v>
      </c>
      <c r="E99">
        <v>2.0379060722647599</v>
      </c>
      <c r="F99" s="6">
        <v>0.53587295555678105</v>
      </c>
      <c r="G99">
        <v>0.61769330144252699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0.71617389653121499</v>
      </c>
      <c r="C100">
        <v>0.75333386286066495</v>
      </c>
      <c r="D100">
        <v>12442.4602679853</v>
      </c>
      <c r="E100">
        <v>11998.873954950701</v>
      </c>
      <c r="F100" s="6">
        <v>-5.2372758940513603E-2</v>
      </c>
      <c r="G100">
        <v>1163.59629382341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5.5580349189140003E-3</v>
      </c>
      <c r="C101">
        <v>2.1615716451653201E-2</v>
      </c>
      <c r="D101">
        <v>2735.7079271842199</v>
      </c>
      <c r="E101">
        <v>2212.57405617212</v>
      </c>
      <c r="F101" s="6">
        <v>-0.30618846790133702</v>
      </c>
      <c r="G101">
        <v>123.94995394849499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0.262894423914032</v>
      </c>
      <c r="C102">
        <v>0.32935649737544398</v>
      </c>
      <c r="D102">
        <v>339.07901970361399</v>
      </c>
      <c r="E102">
        <v>306.82684301497397</v>
      </c>
      <c r="F102" s="6">
        <v>-0.14419681749569599</v>
      </c>
      <c r="G102">
        <v>26.1089314229785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1.2282505122987E-2</v>
      </c>
      <c r="C103">
        <v>3.5115367210591102E-2</v>
      </c>
      <c r="D103">
        <v>1.9461519457051899</v>
      </c>
      <c r="E103">
        <v>2.41123171700493</v>
      </c>
      <c r="F103" s="6">
        <v>0.30914594633042802</v>
      </c>
      <c r="G103">
        <v>0.13153788128035401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3.1682644206282599E-4</v>
      </c>
      <c r="C104">
        <v>4.2367627002062903E-3</v>
      </c>
      <c r="D104">
        <v>0.69772412817985496</v>
      </c>
      <c r="E104">
        <v>0.31666431604034201</v>
      </c>
      <c r="F104" s="6">
        <v>-1.1397024212044999</v>
      </c>
      <c r="G104">
        <v>5.1615756490139997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0.40569713058831902</v>
      </c>
      <c r="C105">
        <v>0.462961177740843</v>
      </c>
      <c r="D105">
        <v>0.55429735451936601</v>
      </c>
      <c r="E105">
        <v>0.62607753269911404</v>
      </c>
      <c r="F105" s="6">
        <v>0.175681207736194</v>
      </c>
      <c r="G105">
        <v>8.0281081922375E-2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8227303578787899E-3</v>
      </c>
      <c r="C106">
        <v>2.1243184241728601E-2</v>
      </c>
      <c r="D106">
        <v>2.1187842165215298</v>
      </c>
      <c r="E106">
        <v>1.6455594154120099</v>
      </c>
      <c r="F106" s="6">
        <v>-0.36465854861714497</v>
      </c>
      <c r="G106">
        <v>0.108788043112345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79028291519085003</v>
      </c>
      <c r="C107">
        <v>0.80840867012642004</v>
      </c>
      <c r="D107">
        <v>1.0070195274850899</v>
      </c>
      <c r="E107">
        <v>1.07213876448691</v>
      </c>
      <c r="F107" s="6">
        <v>9.0399983180385599E-2</v>
      </c>
      <c r="G107">
        <v>0.234171874481785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67195724929824097</v>
      </c>
      <c r="C108">
        <v>0.71696873968185504</v>
      </c>
      <c r="D108">
        <v>8980.1465494109707</v>
      </c>
      <c r="E108">
        <v>8587.6433091730705</v>
      </c>
      <c r="F108" s="6">
        <v>-6.4476719296214097E-2</v>
      </c>
      <c r="G108">
        <v>882.12714804573295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1.0990802327230801E-3</v>
      </c>
      <c r="C109">
        <v>8.7533889963302206E-3</v>
      </c>
      <c r="D109">
        <v>33391.806311571701</v>
      </c>
      <c r="E109">
        <v>24650.419752095499</v>
      </c>
      <c r="F109" s="6">
        <v>-0.43788192401283899</v>
      </c>
      <c r="G109">
        <v>1493.72665832035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3.0016844311906701E-4</v>
      </c>
      <c r="C110">
        <v>4.2367627002062903E-3</v>
      </c>
      <c r="D110">
        <v>2878.5506012065698</v>
      </c>
      <c r="E110">
        <v>836.24208053584402</v>
      </c>
      <c r="F110" s="6">
        <v>-1.78335002502002</v>
      </c>
      <c r="G110">
        <v>273.92531660269498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23685347555807301</v>
      </c>
      <c r="C111">
        <v>0.31306030548159203</v>
      </c>
      <c r="D111">
        <v>20606.278259787301</v>
      </c>
      <c r="E111">
        <v>29517.718386697601</v>
      </c>
      <c r="F111" s="6">
        <v>0.51849725014555603</v>
      </c>
      <c r="G111">
        <v>6782.0378284545104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32431793127039299</v>
      </c>
      <c r="C112">
        <v>0.38883278856611703</v>
      </c>
      <c r="D112">
        <v>117.881984853962</v>
      </c>
      <c r="E112">
        <v>149.08566036617</v>
      </c>
      <c r="F112" s="6">
        <v>0.33879824296778399</v>
      </c>
      <c r="G112">
        <v>29.0676324399548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9.1116193180998506E-2</v>
      </c>
      <c r="C113">
        <v>0.161261199042561</v>
      </c>
      <c r="D113">
        <v>302094.49736280699</v>
      </c>
      <c r="E113">
        <v>261077.93397081201</v>
      </c>
      <c r="F113" s="6">
        <v>-0.21051937792866801</v>
      </c>
      <c r="G113">
        <v>20403.169580007401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90204437527804504</v>
      </c>
      <c r="C114">
        <v>0.91434498039547296</v>
      </c>
      <c r="D114">
        <v>20391.372349986599</v>
      </c>
      <c r="E114">
        <v>20680.328026868199</v>
      </c>
      <c r="F114" s="6">
        <v>2.0300196799460601E-2</v>
      </c>
      <c r="G114">
        <v>2250.8090950482601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26853704090812602</v>
      </c>
      <c r="C115">
        <v>0.33454614593582199</v>
      </c>
      <c r="D115">
        <v>157848.83444006401</v>
      </c>
      <c r="E115">
        <v>195292.03416543</v>
      </c>
      <c r="F115" s="6">
        <v>0.307089496043844</v>
      </c>
      <c r="G115">
        <v>30712.532442218799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27160021960865299</v>
      </c>
      <c r="C116">
        <v>0.33648249429294302</v>
      </c>
      <c r="D116">
        <v>471.73844067063402</v>
      </c>
      <c r="E116">
        <v>378.147834313678</v>
      </c>
      <c r="F116" s="6">
        <v>-0.31903681041811099</v>
      </c>
      <c r="G116">
        <v>77.314997390739293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82801353223399199</v>
      </c>
      <c r="C117">
        <v>0.84313706706931602</v>
      </c>
      <c r="D117">
        <v>12708.785502204801</v>
      </c>
      <c r="E117">
        <v>11744.903833548</v>
      </c>
      <c r="F117" s="6">
        <v>-0.11379126702914</v>
      </c>
      <c r="G117">
        <v>4247.5139874926999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1.31101525859092E-3</v>
      </c>
      <c r="C118">
        <v>9.5665099991558301E-3</v>
      </c>
      <c r="D118">
        <v>1814.7004467853001</v>
      </c>
      <c r="E118">
        <v>735.484930190407</v>
      </c>
      <c r="F118" s="6">
        <v>-1.3029637351005801</v>
      </c>
      <c r="G118">
        <v>190.78813283480901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1.76440949740642E-2</v>
      </c>
      <c r="C119">
        <v>4.6289802108427203E-2</v>
      </c>
      <c r="D119">
        <v>1276.9589281982101</v>
      </c>
      <c r="E119">
        <v>1938.02795618049</v>
      </c>
      <c r="F119" s="6">
        <v>0.60187725858541397</v>
      </c>
      <c r="G119">
        <v>203.912205555675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6.1528343384957399E-2</v>
      </c>
      <c r="C120">
        <v>0.11727197072517501</v>
      </c>
      <c r="D120">
        <v>2349.26984076286</v>
      </c>
      <c r="E120">
        <v>3220.01103414822</v>
      </c>
      <c r="F120" s="6">
        <v>0.45485319904392801</v>
      </c>
      <c r="G120">
        <v>379.42280313434799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18389594217348501</v>
      </c>
      <c r="C121">
        <v>0.269794704636099</v>
      </c>
      <c r="D121">
        <v>760.66728835575896</v>
      </c>
      <c r="E121">
        <v>1125.0958320048701</v>
      </c>
      <c r="F121" s="6">
        <v>0.56471042073644295</v>
      </c>
      <c r="G121">
        <v>242.70417947453799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2.1824121250393799E-4</v>
      </c>
      <c r="C122">
        <v>3.7436761837213901E-3</v>
      </c>
      <c r="D122">
        <v>108428.337694204</v>
      </c>
      <c r="E122">
        <v>59358.805709510103</v>
      </c>
      <c r="F122" s="6">
        <v>-0.86920788307987995</v>
      </c>
      <c r="G122">
        <v>6211.7546545378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2.0862345883127E-4</v>
      </c>
      <c r="C123">
        <v>3.7436761837213901E-3</v>
      </c>
      <c r="D123">
        <v>251687.58541435099</v>
      </c>
      <c r="E123">
        <v>151529.22325615899</v>
      </c>
      <c r="F123" s="6">
        <v>-0.73203800445449896</v>
      </c>
      <c r="G123">
        <v>12576.4368860423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1.32987358732659E-3</v>
      </c>
      <c r="C124">
        <v>9.5665099991558301E-3</v>
      </c>
      <c r="D124">
        <v>3927.10789489734</v>
      </c>
      <c r="E124">
        <v>1619.5866591025999</v>
      </c>
      <c r="F124" s="6">
        <v>-1.27784157134194</v>
      </c>
      <c r="G124">
        <v>409.06251287566101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84722775903044E-3</v>
      </c>
      <c r="C125">
        <v>1.18864100746382E-2</v>
      </c>
      <c r="D125">
        <v>4547.9800595561201</v>
      </c>
      <c r="E125">
        <v>2350.5510928199601</v>
      </c>
      <c r="F125" s="6">
        <v>-0.95222688874921901</v>
      </c>
      <c r="G125">
        <v>415.38422781016999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1.64265837430377E-4</v>
      </c>
      <c r="C126">
        <v>3.6631281746974101E-3</v>
      </c>
      <c r="D126">
        <v>16601.370500712499</v>
      </c>
      <c r="E126">
        <v>8885.4520184397006</v>
      </c>
      <c r="F126" s="6">
        <v>-0.90178527032162603</v>
      </c>
      <c r="G126">
        <v>928.10093436173497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0.53625966171166795</v>
      </c>
      <c r="C127">
        <v>0.59495474906319301</v>
      </c>
      <c r="D127">
        <v>68.189661157295404</v>
      </c>
      <c r="E127">
        <v>55.504718451990797</v>
      </c>
      <c r="F127" s="6">
        <v>-0.29694259589372002</v>
      </c>
      <c r="G127">
        <v>19.3419776411524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1.01512162613345E-4</v>
      </c>
      <c r="C128">
        <v>3.06536271075393E-3</v>
      </c>
      <c r="D128">
        <v>133940.862548998</v>
      </c>
      <c r="E128">
        <v>56404.677510221401</v>
      </c>
      <c r="F128" s="6">
        <v>-1.2477094517434499</v>
      </c>
      <c r="G128">
        <v>8559.7591556819098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1.08211886640076E-2</v>
      </c>
      <c r="C129">
        <v>3.3056507836626003E-2</v>
      </c>
      <c r="D129">
        <v>344.38083134784102</v>
      </c>
      <c r="E129">
        <v>214.18093896167801</v>
      </c>
      <c r="F129" s="6">
        <v>-0.68517474970695802</v>
      </c>
      <c r="G129">
        <v>35.758796434091103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7.49448434167634E-3</v>
      </c>
      <c r="C130">
        <v>2.53222728514216E-2</v>
      </c>
      <c r="D130">
        <v>2136.5682774613601</v>
      </c>
      <c r="E130">
        <v>1328.77644302677</v>
      </c>
      <c r="F130" s="6">
        <v>-0.68519701930532495</v>
      </c>
      <c r="G130">
        <v>204.245263912561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3.3157409944709899E-2</v>
      </c>
      <c r="C131">
        <v>7.1097138631445206E-2</v>
      </c>
      <c r="D131">
        <v>694.10471386040604</v>
      </c>
      <c r="E131">
        <v>546.27671019065099</v>
      </c>
      <c r="F131" s="6">
        <v>-0.345521409851132</v>
      </c>
      <c r="G131">
        <v>53.696012310959397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7.0782899345848103E-4</v>
      </c>
      <c r="C132">
        <v>6.5855281619422099E-3</v>
      </c>
      <c r="D132">
        <v>958.34371353520305</v>
      </c>
      <c r="E132">
        <v>3687.8599919139701</v>
      </c>
      <c r="F132" s="6">
        <v>1.9441688036595499</v>
      </c>
      <c r="G132">
        <v>429.043071389376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5.1706234704956095E-4</v>
      </c>
      <c r="C133">
        <v>5.2411319723660102E-3</v>
      </c>
      <c r="D133">
        <v>1378.6240651762</v>
      </c>
      <c r="E133">
        <v>2505.4437126620501</v>
      </c>
      <c r="F133" s="6">
        <v>0.86183702227842796</v>
      </c>
      <c r="G133">
        <v>167.030026655092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57404946945711499</v>
      </c>
      <c r="C134">
        <v>0.627514861220278</v>
      </c>
      <c r="D134">
        <v>1.6173141355066101</v>
      </c>
      <c r="E134">
        <v>1.4545560739201899</v>
      </c>
      <c r="F134" s="6">
        <v>-0.15302101059283099</v>
      </c>
      <c r="G134">
        <v>0.27388598051802499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3.2611503350093701E-3</v>
      </c>
      <c r="C135">
        <v>1.51507609313977E-2</v>
      </c>
      <c r="D135">
        <v>24158.689086880298</v>
      </c>
      <c r="E135">
        <v>35880.958209760101</v>
      </c>
      <c r="F135" s="6">
        <v>0.57067624588269605</v>
      </c>
      <c r="G135">
        <v>2484.02208983402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1.32686551653375E-2</v>
      </c>
      <c r="C136">
        <v>3.6529754344077299E-2</v>
      </c>
      <c r="D136">
        <v>39660.4127776479</v>
      </c>
      <c r="E136">
        <v>51621.3462232522</v>
      </c>
      <c r="F136" s="6">
        <v>0.38026807276507602</v>
      </c>
      <c r="G136">
        <v>3444.8031261874498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4.9945033179091998E-2</v>
      </c>
      <c r="C137">
        <v>9.8564092025995698E-2</v>
      </c>
      <c r="D137">
        <v>428682.84332568501</v>
      </c>
      <c r="E137">
        <v>281047.206655621</v>
      </c>
      <c r="F137" s="6">
        <v>-0.60909820305144702</v>
      </c>
      <c r="G137">
        <v>60315.530794289698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3.1509670205377698E-2</v>
      </c>
      <c r="C138">
        <v>6.8219965590283704E-2</v>
      </c>
      <c r="D138">
        <v>948060.61227215105</v>
      </c>
      <c r="E138">
        <v>561158.31686256803</v>
      </c>
      <c r="F138" s="6">
        <v>-0.75657144897697404</v>
      </c>
      <c r="G138">
        <v>138593.63617606301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15988345671345799</v>
      </c>
      <c r="C139">
        <v>0.24588972998000799</v>
      </c>
      <c r="D139">
        <v>0.71817232891838301</v>
      </c>
      <c r="E139">
        <v>0.42419982645376503</v>
      </c>
      <c r="F139" s="6">
        <v>-0.75958603658944601</v>
      </c>
      <c r="G139">
        <v>0.183299566986835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0.95200855110609195</v>
      </c>
      <c r="C140">
        <v>0.95629687791287599</v>
      </c>
      <c r="D140">
        <v>8504.8545184905397</v>
      </c>
      <c r="E140">
        <v>8598.3481315456702</v>
      </c>
      <c r="F140" s="6">
        <v>1.57729658256172E-2</v>
      </c>
      <c r="G140">
        <v>1490.08639624803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3.0761862535831401E-2</v>
      </c>
      <c r="C141">
        <v>6.7919755895944595E-2</v>
      </c>
      <c r="D141">
        <v>713257.235082687</v>
      </c>
      <c r="E141">
        <v>459739.224719605</v>
      </c>
      <c r="F141" s="6">
        <v>-0.63360671475594699</v>
      </c>
      <c r="G141">
        <v>90224.434309340402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0.25127819788821998</v>
      </c>
      <c r="C142">
        <v>0.31969665795445001</v>
      </c>
      <c r="D142">
        <v>109852.343196701</v>
      </c>
      <c r="E142">
        <v>144063.30294729999</v>
      </c>
      <c r="F142" s="6">
        <v>0.391137243148515</v>
      </c>
      <c r="G142">
        <v>26948.3559551701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3.0793224854137199E-3</v>
      </c>
      <c r="C143">
        <v>1.48242783501199E-2</v>
      </c>
      <c r="D143">
        <v>1.45754719020068</v>
      </c>
      <c r="E143">
        <v>2.37569180114036</v>
      </c>
      <c r="F143" s="6">
        <v>0.70480509370742395</v>
      </c>
      <c r="G143">
        <v>0.192290967221858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2.00869757886363E-3</v>
      </c>
      <c r="C144">
        <v>1.2106474596934799E-2</v>
      </c>
      <c r="D144">
        <v>7630.7086954587903</v>
      </c>
      <c r="E144">
        <v>12680.163552616101</v>
      </c>
      <c r="F144" s="6">
        <v>0.732684396471043</v>
      </c>
      <c r="G144">
        <v>970.46160911577601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9.9318440429379207E-2</v>
      </c>
      <c r="C145">
        <v>0.16652640763723001</v>
      </c>
      <c r="D145">
        <v>202754.644275314</v>
      </c>
      <c r="E145">
        <v>125680.677816247</v>
      </c>
      <c r="F145" s="6">
        <v>-0.68997209457935904</v>
      </c>
      <c r="G145">
        <v>39563.394227486002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1.9665514251173799E-2</v>
      </c>
      <c r="C146">
        <v>4.89828047137401E-2</v>
      </c>
      <c r="D146">
        <v>57811.960923874001</v>
      </c>
      <c r="E146">
        <v>36591.310143593299</v>
      </c>
      <c r="F146" s="6">
        <v>-0.65986693598530199</v>
      </c>
      <c r="G146">
        <v>6723.9945573035202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2.08097901947683E-3</v>
      </c>
      <c r="C147">
        <v>1.2136077715124E-2</v>
      </c>
      <c r="D147">
        <v>1059.72099940782</v>
      </c>
      <c r="E147">
        <v>529.636283015559</v>
      </c>
      <c r="F147" s="6">
        <v>-1.00061062254171</v>
      </c>
      <c r="G147">
        <v>102.595224525297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6.2739663528888198E-2</v>
      </c>
      <c r="C148">
        <v>0.118567330228323</v>
      </c>
      <c r="D148">
        <v>0.48006499460245899</v>
      </c>
      <c r="E148">
        <v>0.35731283115040402</v>
      </c>
      <c r="F148" s="6">
        <v>-0.426042019119243</v>
      </c>
      <c r="G148">
        <v>5.3822204518381801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2.5380191749237099E-2</v>
      </c>
      <c r="C149">
        <v>5.8348275877111999E-2</v>
      </c>
      <c r="D149">
        <v>1.56214688617376</v>
      </c>
      <c r="E149">
        <v>1.2072832355181999</v>
      </c>
      <c r="F149" s="6">
        <v>-0.37176593389618001</v>
      </c>
      <c r="G149">
        <v>0.12000643167479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6.8050896930739804E-2</v>
      </c>
      <c r="C150">
        <v>0.126461250129625</v>
      </c>
      <c r="D150">
        <v>2540.4234320872602</v>
      </c>
      <c r="E150">
        <v>2003.84674052281</v>
      </c>
      <c r="F150" s="6">
        <v>-0.34229681058216599</v>
      </c>
      <c r="G150">
        <v>241.53059931477401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66871649630174101</v>
      </c>
      <c r="C151">
        <v>0.71694124363119305</v>
      </c>
      <c r="D151">
        <v>4946.2314809691497</v>
      </c>
      <c r="E151">
        <v>5133.4453854281101</v>
      </c>
      <c r="F151" s="6">
        <v>5.3597677707713398E-2</v>
      </c>
      <c r="G151">
        <v>416.30871710522098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56653525089079804</v>
      </c>
      <c r="C152">
        <v>0.62235153176673896</v>
      </c>
      <c r="D152">
        <v>8320.0983549140492</v>
      </c>
      <c r="E152">
        <v>7648.9826821809802</v>
      </c>
      <c r="F152" s="6">
        <v>-0.121332701556079</v>
      </c>
      <c r="G152">
        <v>1106.9139976613601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0.11665657295124</v>
      </c>
      <c r="C153">
        <v>0.18581725548661801</v>
      </c>
      <c r="D153">
        <v>8768.5157936444502</v>
      </c>
      <c r="E153">
        <v>5042.1259296553098</v>
      </c>
      <c r="F153" s="6">
        <v>-0.79830051429037796</v>
      </c>
      <c r="G153">
        <v>2034.0020566722901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35180817719525498</v>
      </c>
      <c r="C154">
        <v>0.41074986133267999</v>
      </c>
      <c r="D154">
        <v>987.07604144054596</v>
      </c>
      <c r="E154">
        <v>606.25964428243003</v>
      </c>
      <c r="F154" s="6">
        <v>-0.70322543741965904</v>
      </c>
      <c r="G154">
        <v>377.3257501964969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0.11419022883928399</v>
      </c>
      <c r="C155">
        <v>0.184524790080871</v>
      </c>
      <c r="D155">
        <v>2075.3067516371598</v>
      </c>
      <c r="E155">
        <v>1354.77796096261</v>
      </c>
      <c r="F155" s="6">
        <v>-0.61526817445973403</v>
      </c>
      <c r="G155">
        <v>390.00890944652502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0.23429674492974201</v>
      </c>
      <c r="C156">
        <v>0.31306030548159203</v>
      </c>
      <c r="D156">
        <v>3594.5493999452601</v>
      </c>
      <c r="E156">
        <v>2675.54466823338</v>
      </c>
      <c r="F156" s="6">
        <v>-0.42597831588691198</v>
      </c>
      <c r="G156">
        <v>695.10442893596303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212599845491838</v>
      </c>
      <c r="C157">
        <v>0.29799149266067898</v>
      </c>
      <c r="D157">
        <v>4669.0887303153804</v>
      </c>
      <c r="E157">
        <v>3472.0518756111001</v>
      </c>
      <c r="F157" s="6">
        <v>-0.42735250237497502</v>
      </c>
      <c r="G157">
        <v>858.37227227979702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0.239362466788439</v>
      </c>
      <c r="C158">
        <v>0.31306030548159203</v>
      </c>
      <c r="D158">
        <v>980.76823733225103</v>
      </c>
      <c r="E158">
        <v>860.46323587251095</v>
      </c>
      <c r="F158" s="6">
        <v>-0.18879870435253099</v>
      </c>
      <c r="G158">
        <v>92.112150178555495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0.24972712400876099</v>
      </c>
      <c r="C159">
        <v>0.31969665795445001</v>
      </c>
      <c r="D159">
        <v>4553.4391581310101</v>
      </c>
      <c r="E159">
        <v>2562.2460177468101</v>
      </c>
      <c r="F159" s="6">
        <v>-0.82954760255113902</v>
      </c>
      <c r="G159">
        <v>1562.7335545609501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0.20907586107238199</v>
      </c>
      <c r="C160">
        <v>0.29508808239962803</v>
      </c>
      <c r="D160">
        <v>736.40789197483105</v>
      </c>
      <c r="E160">
        <v>540.777447758177</v>
      </c>
      <c r="F160" s="6">
        <v>-0.44547010029079298</v>
      </c>
      <c r="G160">
        <v>139.047200730372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0.11215957968300599</v>
      </c>
      <c r="C161">
        <v>0.182704071099096</v>
      </c>
      <c r="D161">
        <v>1228891.7470134699</v>
      </c>
      <c r="E161">
        <v>1143901.79602156</v>
      </c>
      <c r="F161" s="6">
        <v>-0.10339463235275299</v>
      </c>
      <c r="G161">
        <v>45683.385398191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5.9180801138040903E-3</v>
      </c>
      <c r="C162">
        <v>2.1615716451653201E-2</v>
      </c>
      <c r="D162">
        <v>16050.779852616801</v>
      </c>
      <c r="E162">
        <v>12218.232980999601</v>
      </c>
      <c r="F162" s="6">
        <v>-0.393607739136145</v>
      </c>
      <c r="G162">
        <v>920.40444654021201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6.6045106862990298E-3</v>
      </c>
      <c r="C163">
        <v>2.3106885913219102E-2</v>
      </c>
      <c r="D163">
        <v>1272.3168022533901</v>
      </c>
      <c r="E163">
        <v>920.66722294722399</v>
      </c>
      <c r="F163" s="6">
        <v>-0.46670625059495702</v>
      </c>
      <c r="G163">
        <v>86.482327514017101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19013085499635299</v>
      </c>
      <c r="C164">
        <v>0.27531935496225202</v>
      </c>
      <c r="D164">
        <v>2.6682228568777</v>
      </c>
      <c r="E164">
        <v>2.8744097172732301</v>
      </c>
      <c r="F164" s="6">
        <v>0.1073865484797</v>
      </c>
      <c r="G164">
        <v>0.13959454028346699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7.4257295850459403E-3</v>
      </c>
      <c r="C165">
        <v>2.53222728514216E-2</v>
      </c>
      <c r="D165">
        <v>83213.631545769604</v>
      </c>
      <c r="E165">
        <v>101852.54360464201</v>
      </c>
      <c r="F165" s="6">
        <v>0.29159022348404001</v>
      </c>
      <c r="G165">
        <v>4703.1667238629698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64169885423367001</v>
      </c>
      <c r="C166">
        <v>0.69465458492285603</v>
      </c>
      <c r="D166">
        <v>42627.750798339403</v>
      </c>
      <c r="E166">
        <v>43761.282866964</v>
      </c>
      <c r="F166" s="6">
        <v>3.7862096266037197E-2</v>
      </c>
      <c r="G166">
        <v>2314.49754847043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0.18292109536347301</v>
      </c>
      <c r="C167">
        <v>0.269794704636099</v>
      </c>
      <c r="D167">
        <v>13246.1556677602</v>
      </c>
      <c r="E167">
        <v>11753.2824632214</v>
      </c>
      <c r="F167" s="6">
        <v>-0.17250998814750401</v>
      </c>
      <c r="G167">
        <v>991.656858036627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1.01938019450021E-2</v>
      </c>
      <c r="C168">
        <v>3.2273661031650601E-2</v>
      </c>
      <c r="D168">
        <v>207376.68892839001</v>
      </c>
      <c r="E168">
        <v>269037.28691081703</v>
      </c>
      <c r="F168" s="6">
        <v>0.37555240438174198</v>
      </c>
      <c r="G168">
        <v>16704.605743479598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404822441505783</v>
      </c>
      <c r="C169">
        <v>0.462961177740843</v>
      </c>
      <c r="D169">
        <v>33778.631060233602</v>
      </c>
      <c r="E169">
        <v>36987.492151546299</v>
      </c>
      <c r="F169" s="6">
        <v>0.13092662377758199</v>
      </c>
      <c r="G169">
        <v>3581.78781691593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2.36730430610783E-2</v>
      </c>
      <c r="C170">
        <v>5.6764393576564202E-2</v>
      </c>
      <c r="D170">
        <v>22455.962816730698</v>
      </c>
      <c r="E170">
        <v>29203.1153132824</v>
      </c>
      <c r="F170" s="6">
        <v>0.37902370020721499</v>
      </c>
      <c r="G170">
        <v>2240.9090412317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1.0275470552678001E-2</v>
      </c>
      <c r="C171">
        <v>3.2273661031650601E-2</v>
      </c>
      <c r="D171">
        <v>1.1953281388024299</v>
      </c>
      <c r="E171">
        <v>1.5303999403316799</v>
      </c>
      <c r="F171" s="6">
        <v>0.35650200456097397</v>
      </c>
      <c r="G171">
        <v>9.0940645156852795E-2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1.29636952421315E-2</v>
      </c>
      <c r="C172">
        <v>3.6136300487441701E-2</v>
      </c>
      <c r="D172">
        <v>0.99282924616686197</v>
      </c>
      <c r="E172">
        <v>1.37811078482396</v>
      </c>
      <c r="F172" s="6">
        <v>0.47307435013622801</v>
      </c>
      <c r="G172">
        <v>0.110356490994016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173777807970944</v>
      </c>
      <c r="C173">
        <v>0.264772603373986</v>
      </c>
      <c r="D173">
        <v>172093.636277785</v>
      </c>
      <c r="E173">
        <v>130002.659116732</v>
      </c>
      <c r="F173" s="6">
        <v>-0.40465261711083</v>
      </c>
      <c r="G173">
        <v>27278.923105962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49473382229832602</v>
      </c>
      <c r="C174">
        <v>0.55720021400265995</v>
      </c>
      <c r="D174">
        <v>785.90008835478204</v>
      </c>
      <c r="E174">
        <v>507.47509023749097</v>
      </c>
      <c r="F174" s="6">
        <v>-0.63100890565308398</v>
      </c>
      <c r="G174">
        <v>383.10011627372199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0.34817122176905002</v>
      </c>
      <c r="C175">
        <v>0.40864306554999003</v>
      </c>
      <c r="D175">
        <v>106076.384722312</v>
      </c>
      <c r="E175">
        <v>98046.216765724297</v>
      </c>
      <c r="F175" s="6">
        <v>-0.113569643273347</v>
      </c>
      <c r="G175">
        <v>7891.9737878834403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3.2876143976875402E-4</v>
      </c>
      <c r="C176">
        <v>4.2367627002062903E-3</v>
      </c>
      <c r="D176">
        <v>10021.5606892175</v>
      </c>
      <c r="E176">
        <v>12731.849507696499</v>
      </c>
      <c r="F176" s="6">
        <v>0.34533480784975501</v>
      </c>
      <c r="G176">
        <v>369.60519409929498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128873265266293</v>
      </c>
      <c r="C177">
        <v>0.20238547996044601</v>
      </c>
      <c r="D177">
        <v>15467.4331615955</v>
      </c>
      <c r="E177">
        <v>16877.7963895588</v>
      </c>
      <c r="F177" s="6">
        <v>0.12589275445845599</v>
      </c>
      <c r="G177">
        <v>801.28670038068503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24005969613162401</v>
      </c>
      <c r="C178">
        <v>0.31306030548159203</v>
      </c>
      <c r="D178">
        <v>2.9107792595616599</v>
      </c>
      <c r="E178">
        <v>3.1648821254500898</v>
      </c>
      <c r="F178" s="6">
        <v>0.120746332063828</v>
      </c>
      <c r="G178">
        <v>0.19488103813912699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2.3682607330958198E-3</v>
      </c>
      <c r="C179">
        <v>1.2574336749532599E-2</v>
      </c>
      <c r="D179">
        <v>9609.2734224137894</v>
      </c>
      <c r="E179">
        <v>12671.926186754001</v>
      </c>
      <c r="F179" s="6">
        <v>0.39913658194113499</v>
      </c>
      <c r="G179">
        <v>608.257908717909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14143474559834299</v>
      </c>
      <c r="C180">
        <v>0.21902741853076799</v>
      </c>
      <c r="D180">
        <v>1261.66667651394</v>
      </c>
      <c r="E180">
        <v>2289.6673350660199</v>
      </c>
      <c r="F180" s="6">
        <v>0.85980719416013596</v>
      </c>
      <c r="G180">
        <v>607.27163767279706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378638247561559</v>
      </c>
      <c r="C181">
        <v>0.43977254794910298</v>
      </c>
      <c r="D181">
        <v>1515.84746319552</v>
      </c>
      <c r="E181">
        <v>1261.9994946060001</v>
      </c>
      <c r="F181" s="6">
        <v>-0.26441325263218601</v>
      </c>
      <c r="G181">
        <v>267.11602097512502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34356994833804799</v>
      </c>
      <c r="C182">
        <v>0.40753243872013201</v>
      </c>
      <c r="D182">
        <v>1941.3920450691201</v>
      </c>
      <c r="E182">
        <v>2335.7428774334298</v>
      </c>
      <c r="F182" s="6">
        <v>0.26678998304789903</v>
      </c>
      <c r="G182">
        <v>383.58720409164403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6.0997560791444298E-2</v>
      </c>
      <c r="C183">
        <v>0.117262552211139</v>
      </c>
      <c r="D183">
        <v>517.70831442621704</v>
      </c>
      <c r="E183">
        <v>704.81512182746701</v>
      </c>
      <c r="F183" s="6">
        <v>0.44510538949866302</v>
      </c>
      <c r="G183">
        <v>81.307315370548807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99762675967481995</v>
      </c>
      <c r="C184">
        <v>0.99762675967481995</v>
      </c>
      <c r="D184">
        <v>1.58909964096145</v>
      </c>
      <c r="E184">
        <v>1.5893802643008099</v>
      </c>
      <c r="F184" s="6">
        <v>2.5474686841945601E-4</v>
      </c>
      <c r="G184">
        <v>9.0512154846622603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11658885685736101</v>
      </c>
      <c r="C185">
        <v>0.18581725548661801</v>
      </c>
      <c r="D185">
        <v>7556.5625431177496</v>
      </c>
      <c r="E185">
        <v>6242.2532774989004</v>
      </c>
      <c r="F185" s="6">
        <v>-0.27566321081692402</v>
      </c>
      <c r="G185">
        <v>717.23478912186602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2.6359709024797898E-2</v>
      </c>
      <c r="C186">
        <v>5.9375910227575102E-2</v>
      </c>
      <c r="D186">
        <v>22170.111998734999</v>
      </c>
      <c r="E186">
        <v>16093.5339884314</v>
      </c>
      <c r="F186" s="6">
        <v>-0.46213489532720298</v>
      </c>
      <c r="G186">
        <v>2075.4203434352198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3.94360235475665E-2</v>
      </c>
      <c r="C187">
        <v>8.2964464633088E-2</v>
      </c>
      <c r="D187">
        <v>2340.9152111702701</v>
      </c>
      <c r="E187">
        <v>1770.46423202548</v>
      </c>
      <c r="F187" s="6">
        <v>-0.40294498260161199</v>
      </c>
      <c r="G187">
        <v>217.493803587926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7.2229339818617705E-2</v>
      </c>
      <c r="C188">
        <v>0.132025760488129</v>
      </c>
      <c r="D188">
        <v>11159.6221282108</v>
      </c>
      <c r="E188">
        <v>9734.9953626583192</v>
      </c>
      <c r="F188" s="6">
        <v>-0.19703598061795199</v>
      </c>
      <c r="G188">
        <v>654.00523659870896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1.1860587854831101E-2</v>
      </c>
      <c r="C189">
        <v>3.4801461731938599E-2</v>
      </c>
      <c r="D189">
        <v>2877.0680807758099</v>
      </c>
      <c r="E189">
        <v>1850.4388297727201</v>
      </c>
      <c r="F189" s="6">
        <v>-0.63673191528659201</v>
      </c>
      <c r="G189">
        <v>288.00366971966099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5.7018606346263797E-3</v>
      </c>
      <c r="C190">
        <v>2.1615716451653201E-2</v>
      </c>
      <c r="D190">
        <v>1530.71130857148</v>
      </c>
      <c r="E190">
        <v>1170.3785608010601</v>
      </c>
      <c r="F190" s="6">
        <v>-0.38722696959927499</v>
      </c>
      <c r="G190">
        <v>85.845463404979199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5.0775802661775001E-3</v>
      </c>
      <c r="C191">
        <v>2.1364158478444899E-2</v>
      </c>
      <c r="D191">
        <v>14462.9159255173</v>
      </c>
      <c r="E191">
        <v>10778.1703128962</v>
      </c>
      <c r="F191" s="6">
        <v>-0.42424616006584398</v>
      </c>
      <c r="G191">
        <v>856.37284729283897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28354325883973203</v>
      </c>
      <c r="C192">
        <v>0.34551992743858101</v>
      </c>
      <c r="D192">
        <v>927.99528424344999</v>
      </c>
      <c r="E192">
        <v>875.46492187304796</v>
      </c>
      <c r="F192" s="6">
        <v>-8.4068100171219101E-2</v>
      </c>
      <c r="G192">
        <v>44.60772609931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7.0875639411037297E-4</v>
      </c>
      <c r="C193">
        <v>6.5855281619422099E-3</v>
      </c>
      <c r="D193">
        <v>130732.219341398</v>
      </c>
      <c r="E193">
        <v>224495.33242116301</v>
      </c>
      <c r="F193" s="6">
        <v>0.78007070817987001</v>
      </c>
      <c r="G193">
        <v>14741.9222629244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1.1782837135772301E-3</v>
      </c>
      <c r="C194">
        <v>9.0605954526800595E-3</v>
      </c>
      <c r="D194">
        <v>48029.668617485899</v>
      </c>
      <c r="E194">
        <v>154969.36243226801</v>
      </c>
      <c r="F194" s="6">
        <v>1.68998526192555</v>
      </c>
      <c r="G194">
        <v>18519.7753119435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0.23656477056290701</v>
      </c>
      <c r="C195">
        <v>0.31306030548159203</v>
      </c>
      <c r="D195">
        <v>1.2315166946906</v>
      </c>
      <c r="E195">
        <v>1.2960836226232</v>
      </c>
      <c r="F195" s="6">
        <v>7.3722617702457194E-2</v>
      </c>
      <c r="G195">
        <v>4.9104385876910003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27399805516234799</v>
      </c>
      <c r="C196">
        <v>0.33757771437129003</v>
      </c>
      <c r="D196">
        <v>41400.417741389901</v>
      </c>
      <c r="E196">
        <v>44544.301677594303</v>
      </c>
      <c r="F196" s="6">
        <v>0.105595562046572</v>
      </c>
      <c r="G196">
        <v>2611.6209981757902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2.5805775317862899E-2</v>
      </c>
      <c r="C197">
        <v>5.8721305060035103E-2</v>
      </c>
      <c r="D197">
        <v>3.2435259013069899</v>
      </c>
      <c r="E197">
        <v>2.2972490565089401</v>
      </c>
      <c r="F197" s="6">
        <v>-0.49765568442527502</v>
      </c>
      <c r="G197">
        <v>0.321401336985977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86558005655756E-3</v>
      </c>
      <c r="C198">
        <v>1.18864100746382E-2</v>
      </c>
      <c r="D198">
        <v>4603.4577128605597</v>
      </c>
      <c r="E198">
        <v>2383.4548932964699</v>
      </c>
      <c r="F198" s="6">
        <v>-0.94966357128825896</v>
      </c>
      <c r="G198">
        <v>420.47096834442198</v>
      </c>
      <c r="H198" t="s">
        <v>0</v>
      </c>
      <c r="I198" t="s">
        <v>233</v>
      </c>
      <c r="J198">
        <v>27</v>
      </c>
    </row>
    <row r="199" spans="1:10">
      <c r="A199" t="s">
        <v>222</v>
      </c>
      <c r="B199">
        <v>4.59764886992426E-4</v>
      </c>
      <c r="C199">
        <v>5.1263784899655603E-3</v>
      </c>
      <c r="D199">
        <v>7232.9018634350796</v>
      </c>
      <c r="E199">
        <v>4674.1146943178401</v>
      </c>
      <c r="F199" s="6">
        <v>-0.62988144151672798</v>
      </c>
      <c r="G199">
        <v>371.12952127295898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50244259297830696</v>
      </c>
      <c r="C200">
        <v>0.56303868459378104</v>
      </c>
      <c r="D200">
        <v>1.1633583885430701</v>
      </c>
      <c r="E200">
        <v>1.28589939313607</v>
      </c>
      <c r="F200" s="6">
        <v>0.14448216543599701</v>
      </c>
      <c r="G200">
        <v>0.17179244138260999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0.45626515072972201</v>
      </c>
      <c r="C201">
        <v>0.51648288635902495</v>
      </c>
      <c r="D201">
        <v>957.99082416598105</v>
      </c>
      <c r="E201">
        <v>916.32224569167704</v>
      </c>
      <c r="F201" s="6">
        <v>-6.4156793308134299E-2</v>
      </c>
      <c r="G201">
        <v>52.335705193516702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2.4545192854869301E-2</v>
      </c>
      <c r="C202">
        <v>5.7616610596167003E-2</v>
      </c>
      <c r="D202">
        <v>199782.139096942</v>
      </c>
      <c r="E202">
        <v>237425.094099977</v>
      </c>
      <c r="F202" s="6">
        <v>0.24904481616111401</v>
      </c>
      <c r="G202">
        <v>12619.686825033201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2.01919092632738E-2</v>
      </c>
      <c r="C203">
        <v>4.9481272150659901E-2</v>
      </c>
      <c r="D203">
        <v>15346.3397489297</v>
      </c>
      <c r="E203">
        <v>19259.624134656198</v>
      </c>
      <c r="F203" s="6">
        <v>0.32768494838447498</v>
      </c>
      <c r="G203">
        <v>1248.19603361542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1.22171009018213E-2</v>
      </c>
      <c r="C204">
        <v>3.5115367210591102E-2</v>
      </c>
      <c r="D204">
        <v>1781.48942076456</v>
      </c>
      <c r="E204">
        <v>3096.5697357959102</v>
      </c>
      <c r="F204" s="6">
        <v>0.79758702023557904</v>
      </c>
      <c r="G204">
        <v>371.47883746907303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17453620043038501</v>
      </c>
      <c r="C205">
        <v>0.264772603373986</v>
      </c>
      <c r="D205">
        <v>773.43982662519204</v>
      </c>
      <c r="E205">
        <v>833.87178712243997</v>
      </c>
      <c r="F205" s="6">
        <v>0.108536522731546</v>
      </c>
      <c r="G205">
        <v>39.246610723367802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4.04623437000367E-2</v>
      </c>
      <c r="C206">
        <v>8.3668375423004898E-2</v>
      </c>
      <c r="D206">
        <v>1.44579181824582</v>
      </c>
      <c r="E206">
        <v>1.8677510507089901</v>
      </c>
      <c r="F206" s="6">
        <v>0.369442342148249</v>
      </c>
      <c r="G206">
        <v>0.162063056127177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9.1859525013875801E-2</v>
      </c>
      <c r="C207">
        <v>0.16129664628420701</v>
      </c>
      <c r="D207">
        <v>3820.1319733144901</v>
      </c>
      <c r="E207">
        <v>4711.4104399563003</v>
      </c>
      <c r="F207" s="6">
        <v>0.30253653991247398</v>
      </c>
      <c r="G207">
        <v>444.652263051538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23251265898014201</v>
      </c>
      <c r="C208">
        <v>0.31306030548159203</v>
      </c>
      <c r="D208">
        <v>159575.07810781899</v>
      </c>
      <c r="E208">
        <v>166424.43640280899</v>
      </c>
      <c r="F208" s="6">
        <v>6.0631928615049901E-2</v>
      </c>
      <c r="G208">
        <v>5158.2977832660799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0.17854818185410101</v>
      </c>
      <c r="C209">
        <v>0.26863383910491001</v>
      </c>
      <c r="D209">
        <v>10072.0408611395</v>
      </c>
      <c r="E209">
        <v>13147.369837652701</v>
      </c>
      <c r="F209" s="6">
        <v>0.38441817280354801</v>
      </c>
      <c r="G209">
        <v>2019.0349874606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3.4815560380786399E-3</v>
      </c>
      <c r="C210">
        <v>1.5844632581459898E-2</v>
      </c>
      <c r="D210">
        <v>10184.697793879601</v>
      </c>
      <c r="E210">
        <v>6595.9150102610602</v>
      </c>
      <c r="F210" s="6">
        <v>-0.62675845789302698</v>
      </c>
      <c r="G210">
        <v>770.773592062445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9.2989954848416E-3</v>
      </c>
      <c r="C211">
        <v>3.0495235192936399E-2</v>
      </c>
      <c r="D211">
        <v>5365.96066298601</v>
      </c>
      <c r="E211">
        <v>4189.0614620756096</v>
      </c>
      <c r="F211" s="6">
        <v>-0.35720942682820001</v>
      </c>
      <c r="G211">
        <v>312.25276683491899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4.0521006931320699E-2</v>
      </c>
      <c r="C212">
        <v>8.3668375423004898E-2</v>
      </c>
      <c r="D212">
        <v>1.9405377243133799</v>
      </c>
      <c r="E212">
        <v>2.3635765379742302</v>
      </c>
      <c r="F212" s="6">
        <v>0.284515103612828</v>
      </c>
      <c r="G212">
        <v>0.162545102671903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5.7932915532701397E-3</v>
      </c>
      <c r="C213">
        <v>2.1615716451653201E-2</v>
      </c>
      <c r="D213">
        <v>1.3494092538867799</v>
      </c>
      <c r="E213">
        <v>0.69272747641926502</v>
      </c>
      <c r="F213" s="6">
        <v>-0.96196815730271301</v>
      </c>
      <c r="G213">
        <v>0.15698330464044399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 s="1">
        <v>9.5070386507875695E-6</v>
      </c>
      <c r="C214">
        <v>1.44645432862306E-3</v>
      </c>
      <c r="D214">
        <v>135486.54671297999</v>
      </c>
      <c r="E214">
        <v>84615.960319652499</v>
      </c>
      <c r="F214" s="6">
        <v>-0.67914788844657903</v>
      </c>
      <c r="G214">
        <v>3720.442920621870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7.9427725417782105E-2</v>
      </c>
      <c r="C215">
        <v>0.144003111936304</v>
      </c>
      <c r="D215">
        <v>10716.5933506326</v>
      </c>
      <c r="E215">
        <v>8245.7263862713608</v>
      </c>
      <c r="F215" s="6">
        <v>-0.37812787195501402</v>
      </c>
      <c r="G215">
        <v>1171.3047653051401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4.8583067099917301E-3</v>
      </c>
      <c r="C216">
        <v>2.1243184241728601E-2</v>
      </c>
      <c r="D216">
        <v>1.4709698596121299</v>
      </c>
      <c r="E216">
        <v>0.89501682195884302</v>
      </c>
      <c r="F216" s="6">
        <v>-0.71678098247557298</v>
      </c>
      <c r="G216">
        <v>0.13260997827761201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73928046350214904</v>
      </c>
      <c r="C217">
        <v>0.77384370810529501</v>
      </c>
      <c r="D217">
        <v>203.11684532285199</v>
      </c>
      <c r="E217">
        <v>213.746681483093</v>
      </c>
      <c r="F217" s="6">
        <v>7.3592128376844201E-2</v>
      </c>
      <c r="G217">
        <v>30.491023765546402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 s="1">
        <v>2.13187687551094E-5</v>
      </c>
      <c r="C218">
        <v>1.5846951441298E-3</v>
      </c>
      <c r="D218">
        <v>1421.9171798370501</v>
      </c>
      <c r="E218">
        <v>914.39225802551096</v>
      </c>
      <c r="F218" s="6">
        <v>-0.63695234331689898</v>
      </c>
      <c r="G218">
        <v>42.650376981046399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7.6041877440892003E-4</v>
      </c>
      <c r="C219">
        <v>6.7829354677275697E-3</v>
      </c>
      <c r="D219">
        <v>0.28579332990767797</v>
      </c>
      <c r="E219">
        <v>0.105549425171638</v>
      </c>
      <c r="F219" s="6">
        <v>-1.43705352425532</v>
      </c>
      <c r="G219">
        <v>2.8716754977183699E-2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59777241919911805</v>
      </c>
      <c r="C220">
        <v>0.65025975356782095</v>
      </c>
      <c r="D220">
        <v>0.17259834832514701</v>
      </c>
      <c r="E220">
        <v>0.14249659478204199</v>
      </c>
      <c r="F220" s="6">
        <v>-0.27649121491439799</v>
      </c>
      <c r="G220">
        <v>5.4057340842340498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29171960527241397</v>
      </c>
      <c r="C221">
        <v>0.35164038905810002</v>
      </c>
      <c r="D221">
        <v>750.97417356421897</v>
      </c>
      <c r="E221">
        <v>790.18529578813104</v>
      </c>
      <c r="F221" s="6">
        <v>7.3427706609061297E-2</v>
      </c>
      <c r="G221">
        <v>33.9267294133181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 s="1">
        <v>9.6404474547424896E-5</v>
      </c>
      <c r="C222">
        <v>3.06536271075393E-3</v>
      </c>
      <c r="D222">
        <v>6711.9793963584298</v>
      </c>
      <c r="E222">
        <v>2084.6852868363299</v>
      </c>
      <c r="F222" s="6">
        <v>-1.6869086825838699</v>
      </c>
      <c r="G222">
        <v>506.18837664068502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56601066862243399</v>
      </c>
      <c r="C223">
        <v>0.62235153176673896</v>
      </c>
      <c r="D223">
        <v>3242.60710442971</v>
      </c>
      <c r="E223">
        <v>3036.1975752011899</v>
      </c>
      <c r="F223" s="6">
        <v>-9.4888553335311501E-2</v>
      </c>
      <c r="G223">
        <v>339.97111891414198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1.9768844951733699E-2</v>
      </c>
      <c r="C224">
        <v>4.89828047137401E-2</v>
      </c>
      <c r="D224">
        <v>9712.6450608904797</v>
      </c>
      <c r="E224">
        <v>12639.8324112345</v>
      </c>
      <c r="F224" s="6">
        <v>0.38004118944362703</v>
      </c>
      <c r="G224">
        <v>928.72716206701602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3.11442339492674E-3</v>
      </c>
      <c r="C225">
        <v>1.48242783501199E-2</v>
      </c>
      <c r="D225">
        <v>2641.4321286856102</v>
      </c>
      <c r="E225">
        <v>1519.0108525078199</v>
      </c>
      <c r="F225" s="6">
        <v>-0.79818816332305098</v>
      </c>
      <c r="G225">
        <v>235.61816352427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25"/>
  <sheetViews>
    <sheetView workbookViewId="0"/>
  </sheetViews>
  <sheetFormatPr defaultRowHeight="15"/>
  <cols>
    <col min="1" max="1" width="61.7109375" customWidth="1"/>
    <col min="2" max="3" width="11.85546875" bestFit="1" customWidth="1"/>
    <col min="4" max="5" width="17.710937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customWidth="1"/>
    <col min="10" max="10" width="22.85546875" customWidth="1"/>
  </cols>
  <sheetData>
    <row r="1" spans="1:10">
      <c r="A1" s="3" t="s">
        <v>352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2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0.18857167454715301</v>
      </c>
      <c r="C4">
        <v>0.33616996452342202</v>
      </c>
      <c r="D4">
        <v>363.67237032361999</v>
      </c>
      <c r="E4">
        <v>941.46353016282205</v>
      </c>
      <c r="F4">
        <v>1.3722658871675799</v>
      </c>
      <c r="G4">
        <v>389.58471202559099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60925742818104001</v>
      </c>
      <c r="C5">
        <v>0.76328318249647098</v>
      </c>
      <c r="D5">
        <v>2.4626205526086302</v>
      </c>
      <c r="E5">
        <v>2.3363526227899101</v>
      </c>
      <c r="F5">
        <v>-7.5936315699441204E-2</v>
      </c>
      <c r="G5">
        <v>0.23424241388397399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75058400443028095</v>
      </c>
      <c r="C6">
        <v>0.83601869100673398</v>
      </c>
      <c r="D6">
        <v>2.16642206597446</v>
      </c>
      <c r="E6">
        <v>2.08443916934606</v>
      </c>
      <c r="F6">
        <v>-5.5655068323514703E-2</v>
      </c>
      <c r="G6">
        <v>0.24632039759813901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26146576824089801</v>
      </c>
      <c r="C7">
        <v>0.41061173463183298</v>
      </c>
      <c r="D7">
        <v>656.56082922694998</v>
      </c>
      <c r="E7">
        <v>617.47022294604403</v>
      </c>
      <c r="F7">
        <v>-8.8559115062246799E-2</v>
      </c>
      <c r="G7">
        <v>31.539236298211101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0.30894595726895002</v>
      </c>
      <c r="C8">
        <v>0.465506408587675</v>
      </c>
      <c r="D8">
        <v>18077.355745058099</v>
      </c>
      <c r="E8">
        <v>20140.842205548201</v>
      </c>
      <c r="F8">
        <v>0.15594034827365699</v>
      </c>
      <c r="G8">
        <v>1856.6951765303199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5.3011138063354599E-2</v>
      </c>
      <c r="C9">
        <v>0.129906415254155</v>
      </c>
      <c r="D9">
        <v>1477.0520421722899</v>
      </c>
      <c r="E9">
        <v>2465.30371470819</v>
      </c>
      <c r="F9">
        <v>0.73904473267153803</v>
      </c>
      <c r="G9">
        <v>411.10034619659098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0.94476555348879299</v>
      </c>
      <c r="C10">
        <v>0.96643448820183797</v>
      </c>
      <c r="D10">
        <v>7876.2720005499896</v>
      </c>
      <c r="E10">
        <v>7772.2372217561497</v>
      </c>
      <c r="F10">
        <v>-1.91829993066331E-2</v>
      </c>
      <c r="G10">
        <v>1440.30310717866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6.66391952812347E-2</v>
      </c>
      <c r="C11">
        <v>0.151638168854238</v>
      </c>
      <c r="D11">
        <v>962.93641414813499</v>
      </c>
      <c r="E11">
        <v>1931.38091754571</v>
      </c>
      <c r="F11">
        <v>1.0041202881479201</v>
      </c>
      <c r="G11">
        <v>432.95879109972901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52030249249473104</v>
      </c>
      <c r="C12">
        <v>0.68251444603720601</v>
      </c>
      <c r="D12">
        <v>1237.42940945132</v>
      </c>
      <c r="E12">
        <v>2006.46219209887</v>
      </c>
      <c r="F12">
        <v>0.69730774419225705</v>
      </c>
      <c r="G12">
        <v>1126.54889466228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3.4238181371339599E-3</v>
      </c>
      <c r="C13">
        <v>2.46294014380927E-2</v>
      </c>
      <c r="D13">
        <v>21699.874456744201</v>
      </c>
      <c r="E13">
        <v>36901.794264909498</v>
      </c>
      <c r="F13">
        <v>0.76600426964806401</v>
      </c>
      <c r="G13">
        <v>3253.74163665897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3.7537594396709097E-2</v>
      </c>
      <c r="C14">
        <v>0.103357792829814</v>
      </c>
      <c r="D14">
        <v>4440.2136363228401</v>
      </c>
      <c r="E14">
        <v>3721.29433172984</v>
      </c>
      <c r="F14">
        <v>-0.25482458866430602</v>
      </c>
      <c r="G14">
        <v>270.29792345790202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1.27374909477417E-2</v>
      </c>
      <c r="C15">
        <v>5.6568634285267198E-2</v>
      </c>
      <c r="D15">
        <v>2348.1567913939898</v>
      </c>
      <c r="E15">
        <v>482.49197467286001</v>
      </c>
      <c r="F15">
        <v>-2.2829518922303098</v>
      </c>
      <c r="G15">
        <v>532.17760202013096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1.20524415111702E-3</v>
      </c>
      <c r="C16">
        <v>1.4589113429863401E-2</v>
      </c>
      <c r="D16">
        <v>903051.11592562695</v>
      </c>
      <c r="E16">
        <v>539666.37600504502</v>
      </c>
      <c r="F16">
        <v>-0.74273984894229195</v>
      </c>
      <c r="G16">
        <v>63205.586878079601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1.04437973315284E-4</v>
      </c>
      <c r="C17">
        <v>3.3270954356154799E-3</v>
      </c>
      <c r="D17">
        <v>136273.44494591199</v>
      </c>
      <c r="E17">
        <v>33756.0394638746</v>
      </c>
      <c r="F17">
        <v>-2.0132869071522301</v>
      </c>
      <c r="G17">
        <v>11374.7734964756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3.2148010085026501E-4</v>
      </c>
      <c r="C18">
        <v>5.5731009441464504E-3</v>
      </c>
      <c r="D18">
        <v>724.940917809143</v>
      </c>
      <c r="E18">
        <v>3298.2492422156301</v>
      </c>
      <c r="F18">
        <v>2.1857650981564398</v>
      </c>
      <c r="G18">
        <v>349.49201687064601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119345409962563</v>
      </c>
      <c r="C19">
        <v>0.23762523590760401</v>
      </c>
      <c r="D19">
        <v>372.66927641016201</v>
      </c>
      <c r="E19">
        <v>528.42020066241298</v>
      </c>
      <c r="F19">
        <v>0.50378973422600004</v>
      </c>
      <c r="G19">
        <v>85.784770860773804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115135558328466</v>
      </c>
      <c r="C20">
        <v>0.23341117733861699</v>
      </c>
      <c r="D20">
        <v>302.30506983354599</v>
      </c>
      <c r="E20">
        <v>254.629783923676</v>
      </c>
      <c r="F20">
        <v>-0.24760399355527399</v>
      </c>
      <c r="G20">
        <v>25.889111677352101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2.25011206164246E-4</v>
      </c>
      <c r="C21">
        <v>5.0177498974626703E-3</v>
      </c>
      <c r="D21">
        <v>0.75815091054497397</v>
      </c>
      <c r="E21">
        <v>0.47096603906496998</v>
      </c>
      <c r="F21">
        <v>-0.68686201442794104</v>
      </c>
      <c r="G21">
        <v>3.6556151373761801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32079190446863298</v>
      </c>
      <c r="C22">
        <v>0.47691063131003397</v>
      </c>
      <c r="D22">
        <v>289.69228842216398</v>
      </c>
      <c r="E22">
        <v>250.53685764030601</v>
      </c>
      <c r="F22">
        <v>-0.209498420131811</v>
      </c>
      <c r="G22">
        <v>36.186574322343802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1.24301863303769E-3</v>
      </c>
      <c r="C23">
        <v>1.4589113429863401E-2</v>
      </c>
      <c r="D23">
        <v>2933.9415539914098</v>
      </c>
      <c r="E23">
        <v>1696.1880332231499</v>
      </c>
      <c r="F23">
        <v>-0.79054402120113798</v>
      </c>
      <c r="G23">
        <v>216.57453712723901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4.5130245782877901E-2</v>
      </c>
      <c r="C24">
        <v>0.11659439387588599</v>
      </c>
      <c r="D24">
        <v>685.54079969669203</v>
      </c>
      <c r="E24">
        <v>821.92531953503305</v>
      </c>
      <c r="F24">
        <v>0.26176478601096598</v>
      </c>
      <c r="G24">
        <v>54.0657312179126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35077750184163697</v>
      </c>
      <c r="C25">
        <v>0.51462751914924298</v>
      </c>
      <c r="D25">
        <v>2377.7666552396199</v>
      </c>
      <c r="E25">
        <v>2542.4581269420401</v>
      </c>
      <c r="F25">
        <v>9.6616872230766496E-2</v>
      </c>
      <c r="G25">
        <v>162.80541168112501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14913341254267101</v>
      </c>
      <c r="C26">
        <v>0.27946849577324101</v>
      </c>
      <c r="D26">
        <v>710308.30106035306</v>
      </c>
      <c r="E26">
        <v>757939.20101504703</v>
      </c>
      <c r="F26">
        <v>9.3636779996060293E-2</v>
      </c>
      <c r="G26">
        <v>28790.793548920501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457703360528803</v>
      </c>
      <c r="C27">
        <v>0.62618312514063201</v>
      </c>
      <c r="D27">
        <v>877636.43405975401</v>
      </c>
      <c r="E27">
        <v>905034.82255091495</v>
      </c>
      <c r="F27">
        <v>4.4349884287887699E-2</v>
      </c>
      <c r="G27">
        <v>34528.030045434702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2.6570458314924199E-3</v>
      </c>
      <c r="C28">
        <v>2.1161472157957498E-2</v>
      </c>
      <c r="D28">
        <v>899.60431065596504</v>
      </c>
      <c r="E28">
        <v>1131.5478633031901</v>
      </c>
      <c r="F28">
        <v>0.33093513116013901</v>
      </c>
      <c r="G28">
        <v>47.143877623004499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75354151072804298</v>
      </c>
      <c r="C29">
        <v>0.83601869100673398</v>
      </c>
      <c r="D29">
        <v>253.56275480647599</v>
      </c>
      <c r="E29">
        <v>259.24270624689302</v>
      </c>
      <c r="F29">
        <v>3.196055240581E-2</v>
      </c>
      <c r="G29">
        <v>17.279290791663499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6.1216709720776002E-2</v>
      </c>
      <c r="C30">
        <v>0.14522687518864899</v>
      </c>
      <c r="D30">
        <v>46961.571544013401</v>
      </c>
      <c r="E30">
        <v>19563.994257557199</v>
      </c>
      <c r="F30">
        <v>-1.2632797419508499</v>
      </c>
      <c r="G30">
        <v>11919.1752069828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74920413815303E-2</v>
      </c>
      <c r="C31">
        <v>6.1916273461607302E-2</v>
      </c>
      <c r="D31">
        <v>485.75703225179097</v>
      </c>
      <c r="E31">
        <v>1364.1527909440399</v>
      </c>
      <c r="F31">
        <v>1.4896984546099901</v>
      </c>
      <c r="G31">
        <v>270.373146735092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10844511919248601</v>
      </c>
      <c r="C32">
        <v>0.22391908870300301</v>
      </c>
      <c r="D32">
        <v>0.27302519181260398</v>
      </c>
      <c r="E32">
        <v>0.14383652134500999</v>
      </c>
      <c r="F32">
        <v>-0.92460403846486905</v>
      </c>
      <c r="G32">
        <v>6.8545784187030306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1.293722129394E-2</v>
      </c>
      <c r="C33">
        <v>5.6568634285267198E-2</v>
      </c>
      <c r="D33">
        <v>2265.1708671770698</v>
      </c>
      <c r="E33">
        <v>453.30715200824301</v>
      </c>
      <c r="F33">
        <v>-2.3210590517705101</v>
      </c>
      <c r="G33">
        <v>518.72400401749405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7.7745381823614203E-3</v>
      </c>
      <c r="C34">
        <v>4.1301480226115302E-2</v>
      </c>
      <c r="D34">
        <v>7040.8224538164304</v>
      </c>
      <c r="E34">
        <v>5155.9190780495301</v>
      </c>
      <c r="F34">
        <v>-0.44951434222389502</v>
      </c>
      <c r="G34">
        <v>480.46730869393201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1.47824885177618E-2</v>
      </c>
      <c r="C35">
        <v>5.7348397180282097E-2</v>
      </c>
      <c r="D35">
        <v>1736.50378504482</v>
      </c>
      <c r="E35">
        <v>1256.2553035490801</v>
      </c>
      <c r="F35">
        <v>-0.46705586840691299</v>
      </c>
      <c r="G35">
        <v>141.912462413958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4.62325368605793E-4</v>
      </c>
      <c r="C36">
        <v>6.8732371466061299E-3</v>
      </c>
      <c r="D36">
        <v>239867.680297229</v>
      </c>
      <c r="E36">
        <v>121212.71074054801</v>
      </c>
      <c r="F36">
        <v>-0.98469779019091996</v>
      </c>
      <c r="G36">
        <v>17227.5355522204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18994356739888399</v>
      </c>
      <c r="C37">
        <v>0.33616996452342202</v>
      </c>
      <c r="D37">
        <v>1681.07002715474</v>
      </c>
      <c r="E37">
        <v>1438.9895205389701</v>
      </c>
      <c r="F37">
        <v>-0.22432373749106499</v>
      </c>
      <c r="G37">
        <v>163.81520770801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45205484227736298</v>
      </c>
      <c r="C38">
        <v>0.62227302362871595</v>
      </c>
      <c r="D38">
        <v>1081.74148327287</v>
      </c>
      <c r="E38">
        <v>970.00489036188003</v>
      </c>
      <c r="F38">
        <v>-0.15729183633107699</v>
      </c>
      <c r="G38">
        <v>138.97208950234599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1.9572250181516099E-3</v>
      </c>
      <c r="C39">
        <v>1.6786968424915699E-2</v>
      </c>
      <c r="D39">
        <v>2492.2060390691699</v>
      </c>
      <c r="E39">
        <v>668.45686551370704</v>
      </c>
      <c r="F39">
        <v>-1.8985169721937101</v>
      </c>
      <c r="G39">
        <v>348.71055010719601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40043649866643899</v>
      </c>
      <c r="C40">
        <v>0.56517303292794896</v>
      </c>
      <c r="D40">
        <v>1222.57595578717</v>
      </c>
      <c r="E40">
        <v>1388.26937219308</v>
      </c>
      <c r="F40">
        <v>0.183363428496577</v>
      </c>
      <c r="G40">
        <v>183.124956563309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8.9657039639133695E-3</v>
      </c>
      <c r="C41">
        <v>4.25394039138869E-2</v>
      </c>
      <c r="D41">
        <v>562.034555161095</v>
      </c>
      <c r="E41">
        <v>300.47621326302499</v>
      </c>
      <c r="F41">
        <v>-0.90340804661693896</v>
      </c>
      <c r="G41">
        <v>68.827523087178605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1.8835843558141999E-3</v>
      </c>
      <c r="C42">
        <v>1.6786968424915699E-2</v>
      </c>
      <c r="D42">
        <v>4360.8554396981499</v>
      </c>
      <c r="E42">
        <v>1184.0790938545299</v>
      </c>
      <c r="F42">
        <v>-1.8808457135405401</v>
      </c>
      <c r="G42">
        <v>602.82716743794197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18622424760106901</v>
      </c>
      <c r="C43">
        <v>0.334903283992245</v>
      </c>
      <c r="D43">
        <v>54163.796770816101</v>
      </c>
      <c r="E43">
        <v>41685.376468776201</v>
      </c>
      <c r="F43">
        <v>-0.37778750783523601</v>
      </c>
      <c r="G43">
        <v>8361.8812309990808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122454298797479</v>
      </c>
      <c r="C44">
        <v>0.239242542400908</v>
      </c>
      <c r="D44">
        <v>488.66447636671802</v>
      </c>
      <c r="E44">
        <v>283.24829743002698</v>
      </c>
      <c r="F44">
        <v>-0.78677694696800204</v>
      </c>
      <c r="G44">
        <v>114.30843048259401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 s="1">
        <v>3.2475799917537699E-6</v>
      </c>
      <c r="C45">
        <v>5.8515018828789699E-4</v>
      </c>
      <c r="D45">
        <v>5296.1525636469396</v>
      </c>
      <c r="E45">
        <v>15136.3969398055</v>
      </c>
      <c r="F45">
        <v>1.51500524094154</v>
      </c>
      <c r="G45">
        <v>599.18880178590905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1.6160140029949699E-2</v>
      </c>
      <c r="C46">
        <v>5.9077233224242201E-2</v>
      </c>
      <c r="D46">
        <v>775770.23527345702</v>
      </c>
      <c r="E46">
        <v>595991.31140280003</v>
      </c>
      <c r="F46">
        <v>-0.38033812499443098</v>
      </c>
      <c r="G46">
        <v>54277.568643027298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7.2300648052618802E-3</v>
      </c>
      <c r="C47">
        <v>4.0472347015355799E-2</v>
      </c>
      <c r="D47">
        <v>15972.5418317109</v>
      </c>
      <c r="E47">
        <v>11819.294399365001</v>
      </c>
      <c r="F47">
        <v>-0.434450007457375</v>
      </c>
      <c r="G47">
        <v>1041.84915212013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117880112503292</v>
      </c>
      <c r="C48">
        <v>0.23682220800210901</v>
      </c>
      <c r="D48">
        <v>2627.56160311848</v>
      </c>
      <c r="E48">
        <v>3960.7226308915501</v>
      </c>
      <c r="F48">
        <v>0.59203908442016395</v>
      </c>
      <c r="G48">
        <v>730.69213055566797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85860908473696E-4</v>
      </c>
      <c r="C49">
        <v>5.0177498974626703E-3</v>
      </c>
      <c r="D49">
        <v>85632.109721489396</v>
      </c>
      <c r="E49">
        <v>180178.41002907301</v>
      </c>
      <c r="F49">
        <v>1.0732023750813799</v>
      </c>
      <c r="G49">
        <v>11627.3452776144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1.5815337962539601E-3</v>
      </c>
      <c r="C50">
        <v>1.6786968424915699E-2</v>
      </c>
      <c r="D50">
        <v>73699.6597853774</v>
      </c>
      <c r="E50">
        <v>147905.83505508001</v>
      </c>
      <c r="F50">
        <v>1.0049491049007699</v>
      </c>
      <c r="G50">
        <v>13605.97968660349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0.64983900664942595</v>
      </c>
      <c r="C51">
        <v>0.78986755961361899</v>
      </c>
      <c r="D51">
        <v>3684.0720873484602</v>
      </c>
      <c r="E51">
        <v>3817.5007363882501</v>
      </c>
      <c r="F51">
        <v>5.13271439611796E-2</v>
      </c>
      <c r="G51">
        <v>279.375937638372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1.19066922113896E-2</v>
      </c>
      <c r="C52">
        <v>5.4187599247752898E-2</v>
      </c>
      <c r="D52">
        <v>2.15857069825211</v>
      </c>
      <c r="E52">
        <v>1.6729116679970499</v>
      </c>
      <c r="F52">
        <v>-0.36771507408460402</v>
      </c>
      <c r="G52">
        <v>0.136366556463215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93978678581717701</v>
      </c>
      <c r="C53">
        <v>0.96577167390428797</v>
      </c>
      <c r="D53">
        <v>395171.82132090302</v>
      </c>
      <c r="E53">
        <v>392287.73570282297</v>
      </c>
      <c r="F53">
        <v>-1.05678433549469E-2</v>
      </c>
      <c r="G53">
        <v>36620.022597461197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38791383582696698</v>
      </c>
      <c r="C54">
        <v>0.55451785506034301</v>
      </c>
      <c r="D54">
        <v>84946.945274053403</v>
      </c>
      <c r="E54">
        <v>101625.705589776</v>
      </c>
      <c r="F54">
        <v>0.258631395434957</v>
      </c>
      <c r="G54">
        <v>17920.288523567899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80568271881932696</v>
      </c>
      <c r="C55">
        <v>0.87743653333592098</v>
      </c>
      <c r="D55">
        <v>21105.521902676199</v>
      </c>
      <c r="E55">
        <v>20438.129501687301</v>
      </c>
      <c r="F55">
        <v>-4.6357338246542402E-2</v>
      </c>
      <c r="G55">
        <v>2595.7315463606301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5.1062797083950603E-2</v>
      </c>
      <c r="C56">
        <v>0.12652226388578899</v>
      </c>
      <c r="D56">
        <v>38052.910833269103</v>
      </c>
      <c r="E56">
        <v>45863.104695096299</v>
      </c>
      <c r="F56">
        <v>0.26932720522901998</v>
      </c>
      <c r="G56">
        <v>3212.17634513555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72222639266265898</v>
      </c>
      <c r="C57">
        <v>0.827808739598627</v>
      </c>
      <c r="D57">
        <v>1.1647104616009101</v>
      </c>
      <c r="E57">
        <v>1.28038632481334</v>
      </c>
      <c r="F57">
        <v>0.13660781720845599</v>
      </c>
      <c r="G57">
        <v>0.310424053077829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0.64497673813936296</v>
      </c>
      <c r="C58">
        <v>0.78986755961361899</v>
      </c>
      <c r="D58">
        <v>740.65941014679197</v>
      </c>
      <c r="E58">
        <v>786.76159697991602</v>
      </c>
      <c r="F58">
        <v>8.7116262879881196E-2</v>
      </c>
      <c r="G58">
        <v>95.085920409675794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12619749317224599</v>
      </c>
      <c r="C59">
        <v>0.242603801529405</v>
      </c>
      <c r="D59">
        <v>0.97759954880790501</v>
      </c>
      <c r="E59">
        <v>1.3343242116794101</v>
      </c>
      <c r="F59">
        <v>0.44879372812220197</v>
      </c>
      <c r="G59">
        <v>0.20093933074589401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78471346161007804</v>
      </c>
      <c r="C60">
        <v>0.86202513270466796</v>
      </c>
      <c r="D60">
        <v>4717.73245366012</v>
      </c>
      <c r="E60">
        <v>4809.6755735551897</v>
      </c>
      <c r="F60">
        <v>2.7845978829032499E-2</v>
      </c>
      <c r="G60">
        <v>321.81488018609502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3.6117965522832799E-3</v>
      </c>
      <c r="C61">
        <v>2.5169707223724101E-2</v>
      </c>
      <c r="D61">
        <v>8236.9237361169307</v>
      </c>
      <c r="E61">
        <v>5536.5973471950501</v>
      </c>
      <c r="F61">
        <v>-0.57310602647660602</v>
      </c>
      <c r="G61">
        <v>584.36735896968003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7190139180744402</v>
      </c>
      <c r="C62">
        <v>0.80825051773433298</v>
      </c>
      <c r="D62">
        <v>3.1895426115941401</v>
      </c>
      <c r="E62">
        <v>3.2729524966932702</v>
      </c>
      <c r="F62">
        <v>3.7243110665027598E-2</v>
      </c>
      <c r="G62">
        <v>0.18742420418505201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7.5658829860157705E-4</v>
      </c>
      <c r="C63">
        <v>9.9246582698912702E-3</v>
      </c>
      <c r="D63">
        <v>24967.312394135599</v>
      </c>
      <c r="E63">
        <v>8276.5969651868199</v>
      </c>
      <c r="F63">
        <v>-1.59293091957624</v>
      </c>
      <c r="G63">
        <v>2656.6616146353999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8.0387203302690006E-3</v>
      </c>
      <c r="C64">
        <v>4.1301480226115302E-2</v>
      </c>
      <c r="D64">
        <v>81886.872900410104</v>
      </c>
      <c r="E64">
        <v>55544.003263366503</v>
      </c>
      <c r="F64">
        <v>-0.56000103390574396</v>
      </c>
      <c r="G64">
        <v>6764.8465251924199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68700008542080504</v>
      </c>
      <c r="C65">
        <v>0.81243264184006503</v>
      </c>
      <c r="D65">
        <v>1.7208850020325801</v>
      </c>
      <c r="E65">
        <v>1.61660260348065</v>
      </c>
      <c r="F65">
        <v>-9.0185616464456303E-2</v>
      </c>
      <c r="G65">
        <v>0.246499430039126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0.62401993176947401</v>
      </c>
      <c r="C66">
        <v>0.77741030605917705</v>
      </c>
      <c r="D66">
        <v>0.220422123593907</v>
      </c>
      <c r="E66">
        <v>0.207373220415593</v>
      </c>
      <c r="F66">
        <v>-8.80394326651847E-2</v>
      </c>
      <c r="G66">
        <v>2.526688982378889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1.8384241141201799E-2</v>
      </c>
      <c r="C67">
        <v>6.4057590226374903E-2</v>
      </c>
      <c r="D67">
        <v>22494.984639902501</v>
      </c>
      <c r="E67">
        <v>6588.5437027514499</v>
      </c>
      <c r="F67">
        <v>-1.77157186199643</v>
      </c>
      <c r="G67">
        <v>4956.4253757039496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562096063051166</v>
      </c>
      <c r="C68">
        <v>0.71627098320234295</v>
      </c>
      <c r="D68">
        <v>2.1121264775067101</v>
      </c>
      <c r="E68">
        <v>2.2521645294355199</v>
      </c>
      <c r="F68">
        <v>9.2615997622356103E-2</v>
      </c>
      <c r="G68">
        <v>0.22827856542427299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69949357503718601</v>
      </c>
      <c r="C69">
        <v>0.81243264184006503</v>
      </c>
      <c r="D69">
        <v>2.21199225379653</v>
      </c>
      <c r="E69">
        <v>2.26620665805362</v>
      </c>
      <c r="F69">
        <v>3.49330948273864E-2</v>
      </c>
      <c r="G69">
        <v>0.13384939488203099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0.69195524474401604</v>
      </c>
      <c r="C70">
        <v>0.81243264184006503</v>
      </c>
      <c r="D70">
        <v>1230975.03448028</v>
      </c>
      <c r="E70">
        <v>1255833.4579493499</v>
      </c>
      <c r="F70">
        <v>2.8843651574080101E-2</v>
      </c>
      <c r="G70">
        <v>59771.5235245976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387667178939538</v>
      </c>
      <c r="C71">
        <v>0.55451785506034301</v>
      </c>
      <c r="D71">
        <v>1555.3209732159701</v>
      </c>
      <c r="E71">
        <v>1695.3728224052099</v>
      </c>
      <c r="F71">
        <v>0.124390223766326</v>
      </c>
      <c r="G71">
        <v>150.39348675370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 s="1">
        <v>1.6444974030185301E-5</v>
      </c>
      <c r="C72">
        <v>1.0161530128634899E-3</v>
      </c>
      <c r="D72">
        <v>3692.0302307741999</v>
      </c>
      <c r="E72">
        <v>7089.1506071561998</v>
      </c>
      <c r="F72">
        <v>0.94119841405113103</v>
      </c>
      <c r="G72">
        <v>272.976132436216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8.2328197717685306E-2</v>
      </c>
      <c r="C73">
        <v>0.18177413951528501</v>
      </c>
      <c r="D73">
        <v>1.1960916762515199</v>
      </c>
      <c r="E73">
        <v>0.95114141544545705</v>
      </c>
      <c r="F73">
        <v>-0.33059620966252701</v>
      </c>
      <c r="G73">
        <v>0.117563257039477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41737261415061799</v>
      </c>
      <c r="C74">
        <v>0.58171308097242502</v>
      </c>
      <c r="D74">
        <v>2.5286407049394302</v>
      </c>
      <c r="E74">
        <v>2.0023689766995298</v>
      </c>
      <c r="F74">
        <v>-0.336654214531309</v>
      </c>
      <c r="G74">
        <v>0.60440162807319397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8.3801606628486999E-2</v>
      </c>
      <c r="C75">
        <v>0.18321331645247599</v>
      </c>
      <c r="D75">
        <v>0.33133348892949799</v>
      </c>
      <c r="E75">
        <v>0.57639807128357001</v>
      </c>
      <c r="F75">
        <v>0.79878147947697697</v>
      </c>
      <c r="G75">
        <v>0.118346388106779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89349285583454796</v>
      </c>
      <c r="C76">
        <v>0.93544087723523095</v>
      </c>
      <c r="D76">
        <v>315231.27593404398</v>
      </c>
      <c r="E76">
        <v>310410.71124474599</v>
      </c>
      <c r="F76">
        <v>-2.2232339079862801E-2</v>
      </c>
      <c r="G76">
        <v>34514.502518508998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49285695623925802</v>
      </c>
      <c r="C77">
        <v>0.65033787716777802</v>
      </c>
      <c r="D77">
        <v>1371.16384970371</v>
      </c>
      <c r="E77">
        <v>1288.8334340337501</v>
      </c>
      <c r="F77">
        <v>-8.9335153822500402E-2</v>
      </c>
      <c r="G77">
        <v>112.7710858924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87741668528985794</v>
      </c>
      <c r="C78">
        <v>0.92294302273414297</v>
      </c>
      <c r="D78">
        <v>0.75643114691031499</v>
      </c>
      <c r="E78">
        <v>0.78067677460329998</v>
      </c>
      <c r="F78">
        <v>4.5516580534481203E-2</v>
      </c>
      <c r="G78">
        <v>0.150642464925348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52644495758171295</v>
      </c>
      <c r="C79">
        <v>0.68653348269428105</v>
      </c>
      <c r="D79">
        <v>0.99218857506387803</v>
      </c>
      <c r="E79">
        <v>0.92860100964833903</v>
      </c>
      <c r="F79">
        <v>-9.5555495343130903E-2</v>
      </c>
      <c r="G79">
        <v>9.4587936810120704E-2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3.1759568516206003E-2</v>
      </c>
      <c r="C80">
        <v>9.5707888906944996E-2</v>
      </c>
      <c r="D80">
        <v>1.6688040157000299</v>
      </c>
      <c r="E80">
        <v>1.04405458171161</v>
      </c>
      <c r="F80">
        <v>-0.67661739862481496</v>
      </c>
      <c r="G80">
        <v>0.2242747763069080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73688084634294204</v>
      </c>
      <c r="C81">
        <v>0.83601869100673398</v>
      </c>
      <c r="D81">
        <v>65545.492260721599</v>
      </c>
      <c r="E81">
        <v>63692.307704532897</v>
      </c>
      <c r="F81">
        <v>-4.1377421103947203E-2</v>
      </c>
      <c r="G81">
        <v>5264.9253408514596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4.5487498956063098E-2</v>
      </c>
      <c r="C82">
        <v>0.11659439387588599</v>
      </c>
      <c r="D82">
        <v>9659.2570434464305</v>
      </c>
      <c r="E82">
        <v>13761.4829917636</v>
      </c>
      <c r="F82">
        <v>0.51065181759199196</v>
      </c>
      <c r="G82">
        <v>1629.9814241906799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1.9509517419245701E-2</v>
      </c>
      <c r="C83">
        <v>6.6932652069104606E-2</v>
      </c>
      <c r="D83">
        <v>3498.23529634129</v>
      </c>
      <c r="E83">
        <v>990.54182804751395</v>
      </c>
      <c r="F83">
        <v>-1.8203375274334299</v>
      </c>
      <c r="G83">
        <v>793.01124859118102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1.88175650764847E-3</v>
      </c>
      <c r="C84">
        <v>1.6786968424915699E-2</v>
      </c>
      <c r="D84">
        <v>0.52600934507099095</v>
      </c>
      <c r="E84">
        <v>1.1994504666230501</v>
      </c>
      <c r="F84">
        <v>1.18921324453237</v>
      </c>
      <c r="G84">
        <v>0.127768125356236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39340170547055803</v>
      </c>
      <c r="C85">
        <v>0.55878076636900897</v>
      </c>
      <c r="D85">
        <v>0.87250800195711697</v>
      </c>
      <c r="E85">
        <v>1.23056767946609</v>
      </c>
      <c r="F85">
        <v>0.49608373838657799</v>
      </c>
      <c r="G85">
        <v>0.389496904298486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55599996654338002</v>
      </c>
      <c r="C86">
        <v>0.71257466976536699</v>
      </c>
      <c r="D86">
        <v>635.70694959438799</v>
      </c>
      <c r="E86">
        <v>622.04838227938603</v>
      </c>
      <c r="F86">
        <v>-3.1335064116952499E-2</v>
      </c>
      <c r="G86">
        <v>21.911939709267301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8.0504061587411205E-3</v>
      </c>
      <c r="C87">
        <v>4.1301480226115302E-2</v>
      </c>
      <c r="D87">
        <v>1.0285996008046601</v>
      </c>
      <c r="E87">
        <v>1.59754020135163</v>
      </c>
      <c r="F87">
        <v>0.63517073747567998</v>
      </c>
      <c r="G87">
        <v>0.146151082596086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1.34428756667453E-2</v>
      </c>
      <c r="C88">
        <v>5.7348397180282097E-2</v>
      </c>
      <c r="D88">
        <v>0.47086945463360202</v>
      </c>
      <c r="E88">
        <v>0.76016720347879596</v>
      </c>
      <c r="F88">
        <v>0.69098964531264295</v>
      </c>
      <c r="G88">
        <v>8.3576204918174996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7.8948675362392598E-2</v>
      </c>
      <c r="C89">
        <v>0.176055546058136</v>
      </c>
      <c r="D89">
        <v>2.7028842816974801</v>
      </c>
      <c r="E89">
        <v>2.31162085131843</v>
      </c>
      <c r="F89">
        <v>-0.22559495873747801</v>
      </c>
      <c r="G89">
        <v>0.18509284355699501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5.4766483868146497E-2</v>
      </c>
      <c r="C90">
        <v>0.132749194593442</v>
      </c>
      <c r="D90">
        <v>1.89817588086557</v>
      </c>
      <c r="E90">
        <v>2.5073178039531001</v>
      </c>
      <c r="F90">
        <v>0.40153119462606501</v>
      </c>
      <c r="G90">
        <v>0.255939611693286</v>
      </c>
      <c r="H90" t="s">
        <v>201</v>
      </c>
      <c r="I90" t="s">
        <v>234</v>
      </c>
    </row>
    <row r="91" spans="1:10">
      <c r="A91" t="s">
        <v>212</v>
      </c>
      <c r="B91">
        <v>3.4026165395295099E-2</v>
      </c>
      <c r="C91">
        <v>9.72799343993693E-2</v>
      </c>
      <c r="D91">
        <v>12336.4787502894</v>
      </c>
      <c r="E91">
        <v>14232.453443500401</v>
      </c>
      <c r="F91">
        <v>0.206253721344616</v>
      </c>
      <c r="G91">
        <v>693.59847623081203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4.2372563897361402E-2</v>
      </c>
      <c r="C92">
        <v>0.11384435842303101</v>
      </c>
      <c r="D92">
        <v>8368.2411541283509</v>
      </c>
      <c r="E92">
        <v>10308.7192329111</v>
      </c>
      <c r="F92">
        <v>0.30086876919071398</v>
      </c>
      <c r="G92">
        <v>755.24351701063995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1.8569013972569901E-3</v>
      </c>
      <c r="C93">
        <v>1.6786968424915699E-2</v>
      </c>
      <c r="D93">
        <v>2.67726096080658</v>
      </c>
      <c r="E93">
        <v>1.6538145906938699</v>
      </c>
      <c r="F93">
        <v>-0.694960266825704</v>
      </c>
      <c r="G93">
        <v>0.19366353878933601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2.8661165878290502E-2</v>
      </c>
      <c r="C94">
        <v>8.8769999873038699E-2</v>
      </c>
      <c r="D94">
        <v>1.7245345235888201</v>
      </c>
      <c r="E94">
        <v>1.14596222002124</v>
      </c>
      <c r="F94">
        <v>-0.58964752827119404</v>
      </c>
      <c r="G94">
        <v>0.20203417622536499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21614671166864999</v>
      </c>
      <c r="C95">
        <v>0.36515694471294702</v>
      </c>
      <c r="D95">
        <v>4068.0574661136602</v>
      </c>
      <c r="E95">
        <v>7219.0401528904104</v>
      </c>
      <c r="F95">
        <v>0.82746696931561303</v>
      </c>
      <c r="G95">
        <v>2279.5920640603999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57339337023355597</v>
      </c>
      <c r="C96">
        <v>0.72241085628295498</v>
      </c>
      <c r="D96">
        <v>215.426411971721</v>
      </c>
      <c r="E96">
        <v>190.645229939752</v>
      </c>
      <c r="F96">
        <v>-0.17630470537971099</v>
      </c>
      <c r="G96">
        <v>41.627900179562801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84007317141392102</v>
      </c>
      <c r="C97">
        <v>0.88935834291178695</v>
      </c>
      <c r="D97">
        <v>241.69448596881401</v>
      </c>
      <c r="E97">
        <v>251.62639213230099</v>
      </c>
      <c r="F97">
        <v>5.8098689176667703E-2</v>
      </c>
      <c r="G97">
        <v>47.131156469054602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0.83617079575820696</v>
      </c>
      <c r="C98">
        <v>0.88935834291178695</v>
      </c>
      <c r="D98">
        <v>514.76634449606695</v>
      </c>
      <c r="E98">
        <v>499.61222065145699</v>
      </c>
      <c r="F98">
        <v>-4.3108966922580497E-2</v>
      </c>
      <c r="G98">
        <v>70.169741705260193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63164182884576003</v>
      </c>
      <c r="C99">
        <v>0.78253404351446998</v>
      </c>
      <c r="D99">
        <v>1.4351424401703601</v>
      </c>
      <c r="E99">
        <v>1.6857586656822401</v>
      </c>
      <c r="F99">
        <v>0.232204080107653</v>
      </c>
      <c r="G99">
        <v>0.49638106398708498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0.20289523677167601</v>
      </c>
      <c r="C100">
        <v>0.351361680230382</v>
      </c>
      <c r="D100">
        <v>6697.5258396091904</v>
      </c>
      <c r="E100">
        <v>6251.7512419574596</v>
      </c>
      <c r="F100">
        <v>-9.9367867669957297E-2</v>
      </c>
      <c r="G100">
        <v>311.91809528667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69724730895216802</v>
      </c>
      <c r="C101">
        <v>0.81243264184006503</v>
      </c>
      <c r="D101">
        <v>1230.56820432324</v>
      </c>
      <c r="E101">
        <v>1258.16443557564</v>
      </c>
      <c r="F101">
        <v>3.1995865830651199E-2</v>
      </c>
      <c r="G101">
        <v>67.593453098481405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0.49131083581187501</v>
      </c>
      <c r="C102">
        <v>0.65033787716777802</v>
      </c>
      <c r="D102">
        <v>419.39607591819498</v>
      </c>
      <c r="E102">
        <v>371.53764258148101</v>
      </c>
      <c r="F102">
        <v>-0.17480497714399301</v>
      </c>
      <c r="G102">
        <v>65.309860101985095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4.4229241677099199E-2</v>
      </c>
      <c r="C103">
        <v>0.116036716399919</v>
      </c>
      <c r="D103">
        <v>1.8119636869764599</v>
      </c>
      <c r="E103">
        <v>2.3664530317736001</v>
      </c>
      <c r="F103">
        <v>0.385172245387155</v>
      </c>
      <c r="G103">
        <v>0.21851715254287701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1.65989247856826E-2</v>
      </c>
      <c r="C104">
        <v>5.9702584309793701E-2</v>
      </c>
      <c r="D104">
        <v>0.135732014218368</v>
      </c>
      <c r="E104">
        <v>0.20146875003950901</v>
      </c>
      <c r="F104">
        <v>0.56979503876428295</v>
      </c>
      <c r="G104">
        <v>1.99764100719533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0.123376198995984</v>
      </c>
      <c r="C105">
        <v>0.239242542400908</v>
      </c>
      <c r="D105">
        <v>0.51054079701495003</v>
      </c>
      <c r="E105">
        <v>0.93075761871196605</v>
      </c>
      <c r="F105">
        <v>0.86637926967629397</v>
      </c>
      <c r="G105">
        <v>0.23454601288990501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0.22994367600319601</v>
      </c>
      <c r="C106">
        <v>0.37983288702750201</v>
      </c>
      <c r="D106">
        <v>2.0799925268649</v>
      </c>
      <c r="E106">
        <v>1.7212014733049901</v>
      </c>
      <c r="F106">
        <v>-0.27316236465534799</v>
      </c>
      <c r="G106">
        <v>0.26852743490709902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3.8107834732169399E-3</v>
      </c>
      <c r="C107">
        <v>2.5751658015981099E-2</v>
      </c>
      <c r="D107">
        <v>0.2117619989814</v>
      </c>
      <c r="E107">
        <v>0.30207673820912201</v>
      </c>
      <c r="F107">
        <v>0.51247137313856295</v>
      </c>
      <c r="G107">
        <v>1.9762850309864001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5.7562887733172401E-3</v>
      </c>
      <c r="C108">
        <v>3.5657011012492898E-2</v>
      </c>
      <c r="D108">
        <v>4194.6116888349297</v>
      </c>
      <c r="E108">
        <v>6493.4912314473704</v>
      </c>
      <c r="F108">
        <v>0.630457092037635</v>
      </c>
      <c r="G108">
        <v>548.80283931044005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3.6931842738208799E-4</v>
      </c>
      <c r="C109">
        <v>5.88271495044325E-3</v>
      </c>
      <c r="D109">
        <v>10103.8718458657</v>
      </c>
      <c r="E109">
        <v>3225.0511175092502</v>
      </c>
      <c r="F109">
        <v>-1.6475143129453</v>
      </c>
      <c r="G109">
        <v>958.26808681669002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31608940708372202</v>
      </c>
      <c r="C110">
        <v>0.473073407917249</v>
      </c>
      <c r="D110">
        <v>649.69410190327801</v>
      </c>
      <c r="E110">
        <v>761.99755696324496</v>
      </c>
      <c r="F110">
        <v>0.23002576423572099</v>
      </c>
      <c r="G110">
        <v>102.69360162209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19211757198929399</v>
      </c>
      <c r="C111">
        <v>0.33734030357175199</v>
      </c>
      <c r="D111">
        <v>85325.827695882806</v>
      </c>
      <c r="E111">
        <v>104354.41407989</v>
      </c>
      <c r="F111">
        <v>0.29043721699834402</v>
      </c>
      <c r="G111">
        <v>12949.9604251927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47019901350173399</v>
      </c>
      <c r="C112">
        <v>0.63548109097507099</v>
      </c>
      <c r="D112">
        <v>3112.8366763030599</v>
      </c>
      <c r="E112">
        <v>2785.1434738693201</v>
      </c>
      <c r="F112">
        <v>-0.160478235289781</v>
      </c>
      <c r="G112">
        <v>425.253688371302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98780697911153803</v>
      </c>
      <c r="C113">
        <v>0.99225656009852703</v>
      </c>
      <c r="D113">
        <v>96338.250652873001</v>
      </c>
      <c r="E113">
        <v>96029.894013800702</v>
      </c>
      <c r="F113">
        <v>-4.6251418165459404E-3</v>
      </c>
      <c r="G113">
        <v>19357.363459754801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114065729681687</v>
      </c>
      <c r="C114">
        <v>0.23336383228455301</v>
      </c>
      <c r="D114">
        <v>41793.0557726759</v>
      </c>
      <c r="E114">
        <v>49305.749839135598</v>
      </c>
      <c r="F114">
        <v>0.23849265003449799</v>
      </c>
      <c r="G114">
        <v>4064.7506604608802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30353670627259599</v>
      </c>
      <c r="C115">
        <v>0.463621133553349</v>
      </c>
      <c r="D115">
        <v>434744.606114608</v>
      </c>
      <c r="E115">
        <v>486594.80671947898</v>
      </c>
      <c r="F115">
        <v>0.16255279481131499</v>
      </c>
      <c r="G115">
        <v>46085.650687620298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3.2488929270808902E-4</v>
      </c>
      <c r="C116">
        <v>5.5731009441464504E-3</v>
      </c>
      <c r="D116">
        <v>661.99164473089104</v>
      </c>
      <c r="E116">
        <v>3219.0846564498302</v>
      </c>
      <c r="F116">
        <v>2.2817656043276702</v>
      </c>
      <c r="G116">
        <v>347.95957795355201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5.74359908314113E-2</v>
      </c>
      <c r="C117">
        <v>0.137722859735535</v>
      </c>
      <c r="D117">
        <v>2462.8445219068999</v>
      </c>
      <c r="E117">
        <v>1025.3287815659301</v>
      </c>
      <c r="F117">
        <v>-1.2642389561233001</v>
      </c>
      <c r="G117">
        <v>612.96718396006099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3.3029485996628402E-2</v>
      </c>
      <c r="C118">
        <v>9.6254725377075495E-2</v>
      </c>
      <c r="D118">
        <v>667.59518452951897</v>
      </c>
      <c r="E118">
        <v>958.02237511416399</v>
      </c>
      <c r="F118">
        <v>0.52108580290423001</v>
      </c>
      <c r="G118">
        <v>105.380952539944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2.87588477655755E-3</v>
      </c>
      <c r="C119">
        <v>2.2114562247321799E-2</v>
      </c>
      <c r="D119">
        <v>900.60194106082497</v>
      </c>
      <c r="E119">
        <v>1724.0267670672299</v>
      </c>
      <c r="F119">
        <v>0.93682068151397402</v>
      </c>
      <c r="G119">
        <v>170.07025415002701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4.50178134305417E-3</v>
      </c>
      <c r="C120">
        <v>2.8682778271459399E-2</v>
      </c>
      <c r="D120">
        <v>1627.7082031584</v>
      </c>
      <c r="E120">
        <v>2932.0374456222698</v>
      </c>
      <c r="F120">
        <v>0.84906143555144298</v>
      </c>
      <c r="G120">
        <v>295.52390897904701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16531915700882699</v>
      </c>
      <c r="C121">
        <v>0.29972497571519102</v>
      </c>
      <c r="D121">
        <v>455.74560020054201</v>
      </c>
      <c r="E121">
        <v>1254.2689826323201</v>
      </c>
      <c r="F121">
        <v>1.46054613905183</v>
      </c>
      <c r="G121">
        <v>505.57956620929201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0.25708341782586103</v>
      </c>
      <c r="C122">
        <v>0.40895408521524901</v>
      </c>
      <c r="D122">
        <v>122073.857531179</v>
      </c>
      <c r="E122">
        <v>106365.24548598799</v>
      </c>
      <c r="F122">
        <v>-0.198727444390253</v>
      </c>
      <c r="G122">
        <v>12544.4506755043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7.3932291734772698E-2</v>
      </c>
      <c r="C123">
        <v>0.16653435410963899</v>
      </c>
      <c r="D123">
        <v>285241.04609802499</v>
      </c>
      <c r="E123">
        <v>231413.77793275</v>
      </c>
      <c r="F123">
        <v>-0.30170683778917701</v>
      </c>
      <c r="G123">
        <v>24903.707340954599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6.3637535912977106E-2</v>
      </c>
      <c r="C124">
        <v>0.149380742195725</v>
      </c>
      <c r="D124">
        <v>5494.9733905844896</v>
      </c>
      <c r="E124">
        <v>3689.0399090820802</v>
      </c>
      <c r="F124">
        <v>-0.57486709833679295</v>
      </c>
      <c r="G124">
        <v>795.444412569344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50685273334844E-2</v>
      </c>
      <c r="C125">
        <v>5.7348397180282097E-2</v>
      </c>
      <c r="D125">
        <v>5890.1436079565301</v>
      </c>
      <c r="E125">
        <v>3229.86954028217</v>
      </c>
      <c r="F125">
        <v>-0.86682691564005399</v>
      </c>
      <c r="G125">
        <v>789.72722243355497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0.222235250909287</v>
      </c>
      <c r="C126">
        <v>0.37262000716369198</v>
      </c>
      <c r="D126">
        <v>18592.725131054998</v>
      </c>
      <c r="E126">
        <v>16013.1123884381</v>
      </c>
      <c r="F126">
        <v>-0.21548449668878999</v>
      </c>
      <c r="G126">
        <v>1894.5609691683801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0.82429194469250799</v>
      </c>
      <c r="C127">
        <v>0.88373607531937104</v>
      </c>
      <c r="D127">
        <v>1833.5963403460701</v>
      </c>
      <c r="E127">
        <v>1894.0983465388899</v>
      </c>
      <c r="F127">
        <v>4.6835171498189603E-2</v>
      </c>
      <c r="G127">
        <v>260.85058631859999</v>
      </c>
      <c r="H127" t="s">
        <v>0</v>
      </c>
      <c r="I127" t="s">
        <v>233</v>
      </c>
      <c r="J127">
        <v>141</v>
      </c>
    </row>
    <row r="128" spans="1:10">
      <c r="A128" t="s">
        <v>217</v>
      </c>
      <c r="B128">
        <v>0.29152386873157599</v>
      </c>
      <c r="C128">
        <v>0.448343605014768</v>
      </c>
      <c r="D128">
        <v>147385.10707349601</v>
      </c>
      <c r="E128">
        <v>171455.97751957999</v>
      </c>
      <c r="F128">
        <v>0.21824745146876401</v>
      </c>
      <c r="G128">
        <v>20817.584226062201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3.6897126982964899E-2</v>
      </c>
      <c r="C129">
        <v>0.103357792829814</v>
      </c>
      <c r="D129">
        <v>585.279962945855</v>
      </c>
      <c r="E129">
        <v>944.24853319816395</v>
      </c>
      <c r="F129">
        <v>0.69003974871322005</v>
      </c>
      <c r="G129">
        <v>134.31306861006101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0.10670184020932</v>
      </c>
      <c r="C130">
        <v>0.222378601557743</v>
      </c>
      <c r="D130">
        <v>1048.70370652209</v>
      </c>
      <c r="E130">
        <v>1424.0676268051</v>
      </c>
      <c r="F130">
        <v>0.44141053289714599</v>
      </c>
      <c r="G130">
        <v>197.93552376051801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3.7868582045127198E-2</v>
      </c>
      <c r="C131">
        <v>0.103357792829814</v>
      </c>
      <c r="D131">
        <v>781.35434280671097</v>
      </c>
      <c r="E131">
        <v>1046.0282579391901</v>
      </c>
      <c r="F131">
        <v>0.42087296429238302</v>
      </c>
      <c r="G131">
        <v>99.758135869814893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207477615722165</v>
      </c>
      <c r="C132">
        <v>0.35318708630566997</v>
      </c>
      <c r="D132">
        <v>893.73179865699899</v>
      </c>
      <c r="E132">
        <v>594.17680189352905</v>
      </c>
      <c r="F132">
        <v>-0.58894967584209601</v>
      </c>
      <c r="G132">
        <v>212.05645813034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95267335396861597</v>
      </c>
      <c r="C133">
        <v>0.97007378052512006</v>
      </c>
      <c r="D133">
        <v>2679.04177757348</v>
      </c>
      <c r="E133">
        <v>2648.1758600752</v>
      </c>
      <c r="F133">
        <v>-1.67181472375133E-2</v>
      </c>
      <c r="G133">
        <v>498.85689893262202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64997920405202003</v>
      </c>
      <c r="C134">
        <v>0.78986755961361899</v>
      </c>
      <c r="D134">
        <v>0.63272884472816404</v>
      </c>
      <c r="E134">
        <v>0.67796186071707598</v>
      </c>
      <c r="F134">
        <v>9.9616749016450096E-2</v>
      </c>
      <c r="G134">
        <v>9.4751319631483505E-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2.3985560014858302E-2</v>
      </c>
      <c r="C135">
        <v>7.7518549033527395E-2</v>
      </c>
      <c r="D135">
        <v>36309.523570449099</v>
      </c>
      <c r="E135">
        <v>29093.182250872502</v>
      </c>
      <c r="F135">
        <v>-0.31966689120543501</v>
      </c>
      <c r="G135">
        <v>2404.8611448246202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0.268223777337529</v>
      </c>
      <c r="C136">
        <v>0.41560944841620201</v>
      </c>
      <c r="D136">
        <v>24417.2569491906</v>
      </c>
      <c r="E136">
        <v>22787.2662349372</v>
      </c>
      <c r="F136">
        <v>-9.96732797789633E-2</v>
      </c>
      <c r="G136">
        <v>1336.0153313762601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36583324119252297</v>
      </c>
      <c r="C137">
        <v>0.52974553757099097</v>
      </c>
      <c r="D137">
        <v>159230.43487755599</v>
      </c>
      <c r="E137">
        <v>123786.316769529</v>
      </c>
      <c r="F137">
        <v>-0.363264265966661</v>
      </c>
      <c r="G137">
        <v>36240.542219820098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74182776713792398</v>
      </c>
      <c r="C138">
        <v>0.83601869100673398</v>
      </c>
      <c r="D138">
        <v>311656.24716431001</v>
      </c>
      <c r="E138">
        <v>284407.738833151</v>
      </c>
      <c r="F138">
        <v>-0.131994910205877</v>
      </c>
      <c r="G138">
        <v>78968.685628195002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82330371822227799</v>
      </c>
      <c r="C139">
        <v>0.88373607531937104</v>
      </c>
      <c r="D139">
        <v>0.18972084747414</v>
      </c>
      <c r="E139">
        <v>0.20816610690545201</v>
      </c>
      <c r="F139">
        <v>0.13385697369698599</v>
      </c>
      <c r="G139">
        <v>7.9071403810389906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 s="1">
        <v>5.24798375146096E-6</v>
      </c>
      <c r="C140">
        <v>5.8515018828789699E-4</v>
      </c>
      <c r="D140">
        <v>1318.9769395717799</v>
      </c>
      <c r="E140">
        <v>9011.2906726968195</v>
      </c>
      <c r="F140">
        <v>2.7723144143854999</v>
      </c>
      <c r="G140">
        <v>508.26048848671797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97125062599035195</v>
      </c>
      <c r="C141">
        <v>0.98129994528715803</v>
      </c>
      <c r="D141">
        <v>401458.92802783201</v>
      </c>
      <c r="E141">
        <v>403478.60884270299</v>
      </c>
      <c r="F141">
        <v>7.2397906100187797E-3</v>
      </c>
      <c r="G141">
        <v>53760.194353753999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8.7329930814893098E-3</v>
      </c>
      <c r="C142">
        <v>4.2336031677654699E-2</v>
      </c>
      <c r="D142">
        <v>114381.130906201</v>
      </c>
      <c r="E142">
        <v>234118.95072156799</v>
      </c>
      <c r="F142">
        <v>1.03339264299723</v>
      </c>
      <c r="G142">
        <v>31322.7064419913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1.1623914793466601E-2</v>
      </c>
      <c r="C143">
        <v>5.4002770811313397E-2</v>
      </c>
      <c r="D143">
        <v>1.4288661354326699</v>
      </c>
      <c r="E143">
        <v>2.1780001720344702</v>
      </c>
      <c r="F143">
        <v>0.60813330538523203</v>
      </c>
      <c r="G143">
        <v>0.209175258523843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0.162542473161506</v>
      </c>
      <c r="C144">
        <v>0.297106323893572</v>
      </c>
      <c r="D144">
        <v>8554.2927031312192</v>
      </c>
      <c r="E144">
        <v>7558.7848751773499</v>
      </c>
      <c r="F144">
        <v>-0.17849424262091801</v>
      </c>
      <c r="G144">
        <v>625.40988516109599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47867521163568</v>
      </c>
      <c r="C145">
        <v>0.63918905505842205</v>
      </c>
      <c r="D145">
        <v>59016.978250505301</v>
      </c>
      <c r="E145">
        <v>48843.607590180101</v>
      </c>
      <c r="F145">
        <v>-0.27296029295861401</v>
      </c>
      <c r="G145">
        <v>13469.8188652722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40621559972827498</v>
      </c>
      <c r="C146">
        <v>0.56972376565663796</v>
      </c>
      <c r="D146">
        <v>30662.589104734099</v>
      </c>
      <c r="E146">
        <v>25800.633487102899</v>
      </c>
      <c r="F146">
        <v>-0.24907303241873399</v>
      </c>
      <c r="G146">
        <v>5444.1418057781402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0.71311518153034803</v>
      </c>
      <c r="C147">
        <v>0.82396210093921096</v>
      </c>
      <c r="D147">
        <v>1420.22420793686</v>
      </c>
      <c r="E147">
        <v>1331.0017464560799</v>
      </c>
      <c r="F147">
        <v>-9.36062388075318E-2</v>
      </c>
      <c r="G147">
        <v>231.40450177160801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0.69316548849886905</v>
      </c>
      <c r="C148">
        <v>0.81243264184006503</v>
      </c>
      <c r="D148">
        <v>0.19793344388490799</v>
      </c>
      <c r="E148">
        <v>0.18132793417104601</v>
      </c>
      <c r="F148">
        <v>-0.12641420422055799</v>
      </c>
      <c r="G148">
        <v>4.0095878449157803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101847104721747</v>
      </c>
      <c r="C149">
        <v>0.21426324861273099</v>
      </c>
      <c r="D149">
        <v>0.80976829778846404</v>
      </c>
      <c r="E149">
        <v>1.10362687543813</v>
      </c>
      <c r="F149">
        <v>0.44667142652310299</v>
      </c>
      <c r="G149">
        <v>0.15225994939856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1.50283923071727E-2</v>
      </c>
      <c r="C150">
        <v>5.7348397180282097E-2</v>
      </c>
      <c r="D150">
        <v>1538.7859542958099</v>
      </c>
      <c r="E150">
        <v>2598.7241169828799</v>
      </c>
      <c r="F150">
        <v>0.756010917865228</v>
      </c>
      <c r="G150">
        <v>314.451115980618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3.2843508814369697E-2</v>
      </c>
      <c r="C151">
        <v>9.6254725377075495E-2</v>
      </c>
      <c r="D151">
        <v>4142.4609360188297</v>
      </c>
      <c r="E151">
        <v>7162.2198334641898</v>
      </c>
      <c r="F151">
        <v>0.78991870797547903</v>
      </c>
      <c r="G151">
        <v>1094.01965580812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225391601856717</v>
      </c>
      <c r="C152">
        <v>0.37509199413468602</v>
      </c>
      <c r="D152">
        <v>5834.5882075505097</v>
      </c>
      <c r="E152">
        <v>8347.6356623544907</v>
      </c>
      <c r="F152">
        <v>0.51673679729633903</v>
      </c>
      <c r="G152">
        <v>1860.0358168446201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6.6054761846447999E-2</v>
      </c>
      <c r="C153">
        <v>0.151638168854238</v>
      </c>
      <c r="D153">
        <v>2526.5609519569002</v>
      </c>
      <c r="E153">
        <v>9598.4446327023197</v>
      </c>
      <c r="F153">
        <v>1.9256256605220401</v>
      </c>
      <c r="G153">
        <v>3152.5713753938599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8.1491709863187201E-3</v>
      </c>
      <c r="C154">
        <v>4.1301480226115302E-2</v>
      </c>
      <c r="D154">
        <v>347.24043897691001</v>
      </c>
      <c r="E154">
        <v>972.61318250784905</v>
      </c>
      <c r="F154">
        <v>1.4859311744130399</v>
      </c>
      <c r="G154">
        <v>161.08390766873299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2.65348547965829E-2</v>
      </c>
      <c r="C155">
        <v>8.4532465994828401E-2</v>
      </c>
      <c r="D155">
        <v>777.725131301033</v>
      </c>
      <c r="E155">
        <v>2265.92672615231</v>
      </c>
      <c r="F155">
        <v>1.5427689454208999</v>
      </c>
      <c r="G155">
        <v>509.17196462145199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0.14548688208506899</v>
      </c>
      <c r="C156">
        <v>0.27494554834720702</v>
      </c>
      <c r="D156">
        <v>1946.45201841274</v>
      </c>
      <c r="E156">
        <v>7419.23871284092</v>
      </c>
      <c r="F156">
        <v>1.9304243781366299</v>
      </c>
      <c r="G156">
        <v>3272.5292997689598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25295224024495599</v>
      </c>
      <c r="C157">
        <v>0.40831074683972102</v>
      </c>
      <c r="D157">
        <v>3124.1985597398402</v>
      </c>
      <c r="E157">
        <v>11285.281927411301</v>
      </c>
      <c r="F157">
        <v>1.85288440760527</v>
      </c>
      <c r="G157">
        <v>6454.0692868359602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 s="1">
        <v>4.1620100214462201E-5</v>
      </c>
      <c r="C158">
        <v>1.8562564695650101E-3</v>
      </c>
      <c r="D158">
        <v>519.44405606263501</v>
      </c>
      <c r="E158">
        <v>1323.35886335953</v>
      </c>
      <c r="F158">
        <v>1.3491640542827099</v>
      </c>
      <c r="G158">
        <v>75.876984026714297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7.0125772083215101E-3</v>
      </c>
      <c r="C159">
        <v>4.0472347015355799E-2</v>
      </c>
      <c r="D159">
        <v>1088.3564151938299</v>
      </c>
      <c r="E159">
        <v>5159.1403857800096</v>
      </c>
      <c r="F159">
        <v>2.2449796162660798</v>
      </c>
      <c r="G159">
        <v>1014.3406042714701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4.2987465437412803E-2</v>
      </c>
      <c r="C160">
        <v>0.114121485625512</v>
      </c>
      <c r="D160">
        <v>312.572680375711</v>
      </c>
      <c r="E160">
        <v>962.60031797119404</v>
      </c>
      <c r="F160">
        <v>1.62274521112359</v>
      </c>
      <c r="G160">
        <v>254.05222386077301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8.7168662784290599E-2</v>
      </c>
      <c r="C161">
        <v>0.18832405471474301</v>
      </c>
      <c r="D161">
        <v>778588.49295022502</v>
      </c>
      <c r="E161">
        <v>713213.85699804605</v>
      </c>
      <c r="F161">
        <v>-0.12652628942615901</v>
      </c>
      <c r="G161">
        <v>32010.5996580418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1.51896332783715E-2</v>
      </c>
      <c r="C162">
        <v>5.7348397180282097E-2</v>
      </c>
      <c r="D162">
        <v>10391.598663147401</v>
      </c>
      <c r="E162">
        <v>7245.9089140175702</v>
      </c>
      <c r="F162">
        <v>-0.52017904287963201</v>
      </c>
      <c r="G162">
        <v>935.62534816349398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2.1034508007097601E-2</v>
      </c>
      <c r="C163">
        <v>7.0010377396757806E-2</v>
      </c>
      <c r="D163">
        <v>609.05043903220803</v>
      </c>
      <c r="E163">
        <v>1012.16743580522</v>
      </c>
      <c r="F163">
        <v>0.73281434854688399</v>
      </c>
      <c r="G163">
        <v>129.910012525757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81061714650037198</v>
      </c>
      <c r="C164">
        <v>0.87751273626011095</v>
      </c>
      <c r="D164">
        <v>2.4038883890211</v>
      </c>
      <c r="E164">
        <v>2.4769209788236699</v>
      </c>
      <c r="F164">
        <v>4.31779288292252E-2</v>
      </c>
      <c r="G164">
        <v>0.29164070072347897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268375607945888</v>
      </c>
      <c r="C165">
        <v>0.41560944841620201</v>
      </c>
      <c r="D165">
        <v>83440.244128289807</v>
      </c>
      <c r="E165">
        <v>95675.437788221403</v>
      </c>
      <c r="F165">
        <v>0.19740521846020401</v>
      </c>
      <c r="G165">
        <v>10032.0688265842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470101452619127</v>
      </c>
      <c r="C166">
        <v>0.63548109097507099</v>
      </c>
      <c r="D166">
        <v>51827.401513327197</v>
      </c>
      <c r="E166">
        <v>46988.481309245202</v>
      </c>
      <c r="F166">
        <v>-0.14140792280096801</v>
      </c>
      <c r="G166">
        <v>6278.1136943356596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0.254507595563772</v>
      </c>
      <c r="C167">
        <v>0.40831074683972102</v>
      </c>
      <c r="D167">
        <v>11043.540471869001</v>
      </c>
      <c r="E167">
        <v>10255.300977291399</v>
      </c>
      <c r="F167">
        <v>-0.106832929592343</v>
      </c>
      <c r="G167">
        <v>625.65951470779203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0.477446557044437</v>
      </c>
      <c r="C168">
        <v>0.63918905505842205</v>
      </c>
      <c r="D168">
        <v>214745.95621628099</v>
      </c>
      <c r="E168">
        <v>232878.40155671901</v>
      </c>
      <c r="F168">
        <v>0.11694587727615401</v>
      </c>
      <c r="G168">
        <v>23937.877999898901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972499048916869</v>
      </c>
      <c r="C169">
        <v>0.98129994528715803</v>
      </c>
      <c r="D169">
        <v>30409.019570668901</v>
      </c>
      <c r="E169">
        <v>30495.278645034301</v>
      </c>
      <c r="F169">
        <v>4.0865957140589996E-3</v>
      </c>
      <c r="G169">
        <v>2400.34513041193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6.5811596587408594E-2</v>
      </c>
      <c r="C170">
        <v>0.151638168854238</v>
      </c>
      <c r="D170">
        <v>29922.914040063799</v>
      </c>
      <c r="E170">
        <v>26257.3092676411</v>
      </c>
      <c r="F170">
        <v>-0.18853159595362401</v>
      </c>
      <c r="G170">
        <v>1632.1361883524901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15828297088703799</v>
      </c>
      <c r="C171">
        <v>0.29171159097363197</v>
      </c>
      <c r="D171">
        <v>1.2292297883682</v>
      </c>
      <c r="E171">
        <v>1.0099009057852899</v>
      </c>
      <c r="F171">
        <v>-0.28354089504242702</v>
      </c>
      <c r="G171">
        <v>0.13613570778290199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90521214723145405</v>
      </c>
      <c r="C172">
        <v>0.94328181697483304</v>
      </c>
      <c r="D172">
        <v>0.99566025763908295</v>
      </c>
      <c r="E172">
        <v>0.97108964199139303</v>
      </c>
      <c r="F172">
        <v>-3.6049067250613097E-2</v>
      </c>
      <c r="G172">
        <v>0.1978285158947110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92426971341834996</v>
      </c>
      <c r="C173">
        <v>0.95866114461531204</v>
      </c>
      <c r="D173">
        <v>84546.591077521705</v>
      </c>
      <c r="E173">
        <v>83617.309756373201</v>
      </c>
      <c r="F173">
        <v>-1.5944958388423299E-2</v>
      </c>
      <c r="G173">
        <v>9375.0714637210895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30681997794508498</v>
      </c>
      <c r="C174">
        <v>0.46544799375342799</v>
      </c>
      <c r="D174">
        <v>1803.89576009764</v>
      </c>
      <c r="E174">
        <v>2769.3022700850102</v>
      </c>
      <c r="F174">
        <v>0.61840655940909695</v>
      </c>
      <c r="G174">
        <v>864.4869821694700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2.5171749559573599E-4</v>
      </c>
      <c r="C175">
        <v>5.1030001379862898E-3</v>
      </c>
      <c r="D175">
        <v>5789.5272787512804</v>
      </c>
      <c r="E175">
        <v>1183.95100094902</v>
      </c>
      <c r="F175">
        <v>-2.2898361806333001</v>
      </c>
      <c r="G175">
        <v>598.27252618476905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1.3090019941369999E-3</v>
      </c>
      <c r="C176">
        <v>1.4595372234627599E-2</v>
      </c>
      <c r="D176">
        <v>17884.783383580401</v>
      </c>
      <c r="E176">
        <v>9795.21095040625</v>
      </c>
      <c r="F176">
        <v>-0.86858417691553802</v>
      </c>
      <c r="G176">
        <v>1429.6824493474801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9.7578569899721398E-2</v>
      </c>
      <c r="C177">
        <v>0.207238296072742</v>
      </c>
      <c r="D177">
        <v>18562.070890180701</v>
      </c>
      <c r="E177">
        <v>21303.610955952299</v>
      </c>
      <c r="F177">
        <v>0.19874031286663499</v>
      </c>
      <c r="G177">
        <v>1398.13051692717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80661205979311101</v>
      </c>
      <c r="C178">
        <v>0.87743653333592098</v>
      </c>
      <c r="D178">
        <v>2.68212680367537</v>
      </c>
      <c r="E178">
        <v>2.6153003035963098</v>
      </c>
      <c r="F178">
        <v>-3.6400831159274699E-2</v>
      </c>
      <c r="G178">
        <v>0.26119388372802699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77020194280705101</v>
      </c>
      <c r="C179">
        <v>0.85027244181174499</v>
      </c>
      <c r="D179">
        <v>7196.4477470810398</v>
      </c>
      <c r="E179">
        <v>7042.9280137450396</v>
      </c>
      <c r="F179">
        <v>-3.1109613763561101E-2</v>
      </c>
      <c r="G179">
        <v>502.28199521812502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4.7575734430635098E-2</v>
      </c>
      <c r="C180">
        <v>0.11920661548350101</v>
      </c>
      <c r="D180">
        <v>16030.390900221601</v>
      </c>
      <c r="E180">
        <v>23682.7122252468</v>
      </c>
      <c r="F180">
        <v>0.56302470683899197</v>
      </c>
      <c r="G180">
        <v>3081.19806806529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547063570318024</v>
      </c>
      <c r="C181">
        <v>0.70517442879144199</v>
      </c>
      <c r="D181">
        <v>384.18524548655</v>
      </c>
      <c r="E181">
        <v>419.116682638074</v>
      </c>
      <c r="F181">
        <v>0.125549834231483</v>
      </c>
      <c r="G181">
        <v>54.7554209961338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122498280448328</v>
      </c>
      <c r="C182">
        <v>0.239242542400908</v>
      </c>
      <c r="D182">
        <v>1452.4800347417799</v>
      </c>
      <c r="E182">
        <v>1908.7380096923</v>
      </c>
      <c r="F182">
        <v>0.39410076132213501</v>
      </c>
      <c r="G182">
        <v>253.93160575674599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2.16966352514124E-2</v>
      </c>
      <c r="C183">
        <v>7.1152200898014203E-2</v>
      </c>
      <c r="D183">
        <v>325.29630725823398</v>
      </c>
      <c r="E183">
        <v>525.34753456303395</v>
      </c>
      <c r="F183">
        <v>0.69151768342139497</v>
      </c>
      <c r="G183">
        <v>64.977266432308198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4.0416560762694901E-3</v>
      </c>
      <c r="C184">
        <v>2.6508508970826399E-2</v>
      </c>
      <c r="D184">
        <v>0.88868970924484003</v>
      </c>
      <c r="E184">
        <v>1.4689889717906499</v>
      </c>
      <c r="F184">
        <v>0.72507187771043302</v>
      </c>
      <c r="G184">
        <v>0.12854480048174699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1.44953801462533E-2</v>
      </c>
      <c r="C185">
        <v>5.7348397180282097E-2</v>
      </c>
      <c r="D185">
        <v>2064.2250197161902</v>
      </c>
      <c r="E185">
        <v>3708.3968127768799</v>
      </c>
      <c r="F185">
        <v>0.84519537965854197</v>
      </c>
      <c r="G185">
        <v>483.575574744351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6.2404337988648598E-3</v>
      </c>
      <c r="C186">
        <v>3.7611263166131503E-2</v>
      </c>
      <c r="D186">
        <v>5374.2588427543496</v>
      </c>
      <c r="E186">
        <v>10734.968079555099</v>
      </c>
      <c r="F186">
        <v>0.99818018806436004</v>
      </c>
      <c r="G186">
        <v>1302.2379453897699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20682008641066801</v>
      </c>
      <c r="C187">
        <v>0.35318708630566997</v>
      </c>
      <c r="D187">
        <v>451.67506880542999</v>
      </c>
      <c r="E187">
        <v>550.12201928493903</v>
      </c>
      <c r="F187">
        <v>0.28446636645462198</v>
      </c>
      <c r="G187">
        <v>69.5753422836774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3.0531327938653598E-3</v>
      </c>
      <c r="C188">
        <v>2.2694953767732499E-2</v>
      </c>
      <c r="D188">
        <v>3219.7116989860401</v>
      </c>
      <c r="E188">
        <v>6667.4573718176198</v>
      </c>
      <c r="F188">
        <v>1.05020518436774</v>
      </c>
      <c r="G188">
        <v>720.81888724005898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1.5430062021600599E-2</v>
      </c>
      <c r="C189">
        <v>5.7348397180282097E-2</v>
      </c>
      <c r="D189">
        <v>811.01004282131601</v>
      </c>
      <c r="E189">
        <v>1673.62851063634</v>
      </c>
      <c r="F189">
        <v>1.04518764883198</v>
      </c>
      <c r="G189">
        <v>257.54104980507702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3.8006004538317303E-2</v>
      </c>
      <c r="C190">
        <v>0.103357792829814</v>
      </c>
      <c r="D190">
        <v>236.37511481125699</v>
      </c>
      <c r="E190">
        <v>378.313131950833</v>
      </c>
      <c r="F190">
        <v>0.67850269696273002</v>
      </c>
      <c r="G190">
        <v>53.552521560859297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2.1257612766649499E-4</v>
      </c>
      <c r="C191">
        <v>5.0177498974626703E-3</v>
      </c>
      <c r="D191">
        <v>3641.4579043803001</v>
      </c>
      <c r="E191">
        <v>7851.8797306872202</v>
      </c>
      <c r="F191">
        <v>1.10852190728816</v>
      </c>
      <c r="G191">
        <v>530.47675498236094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7.2596138144135998E-3</v>
      </c>
      <c r="C192">
        <v>4.0472347015355799E-2</v>
      </c>
      <c r="D192">
        <v>1084.39773544473</v>
      </c>
      <c r="E192">
        <v>1444.8404193371</v>
      </c>
      <c r="F192">
        <v>0.41401615231479399</v>
      </c>
      <c r="G192">
        <v>90.498777135010002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0.67777061352609902</v>
      </c>
      <c r="C193">
        <v>0.80825051773433298</v>
      </c>
      <c r="D193">
        <v>31210.3083507103</v>
      </c>
      <c r="E193">
        <v>27492.6641257827</v>
      </c>
      <c r="F193">
        <v>-0.18297589550438201</v>
      </c>
      <c r="G193">
        <v>8517.7108276038598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99831530588413098</v>
      </c>
      <c r="C194">
        <v>0.99831530588413098</v>
      </c>
      <c r="D194">
        <v>2756.6364859882601</v>
      </c>
      <c r="E194">
        <v>2754.605041322</v>
      </c>
      <c r="F194">
        <v>-1.0635553764279299E-3</v>
      </c>
      <c r="G194">
        <v>923.01588673020001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1.8695138700449299E-3</v>
      </c>
      <c r="C195">
        <v>1.6786968424915699E-2</v>
      </c>
      <c r="D195">
        <v>0.78601557138737299</v>
      </c>
      <c r="E195">
        <v>1.0765936671330001</v>
      </c>
      <c r="F195">
        <v>0.45384404566573799</v>
      </c>
      <c r="G195">
        <v>5.50587019033641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3.3235936565178502E-2</v>
      </c>
      <c r="C196">
        <v>9.6254725377075495E-2</v>
      </c>
      <c r="D196">
        <v>29189.008804136301</v>
      </c>
      <c r="E196">
        <v>22464.371271571199</v>
      </c>
      <c r="F196">
        <v>-0.37778653629626202</v>
      </c>
      <c r="G196">
        <v>2444.1967717933398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20325406614223901</v>
      </c>
      <c r="C197">
        <v>0.351361680230382</v>
      </c>
      <c r="D197">
        <v>2.0889863128186001</v>
      </c>
      <c r="E197">
        <v>2.3910053001625999</v>
      </c>
      <c r="F197">
        <v>0.194814288288674</v>
      </c>
      <c r="G197">
        <v>0.21152249043351501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5208937351612601E-2</v>
      </c>
      <c r="C198">
        <v>5.7348397180282097E-2</v>
      </c>
      <c r="D198">
        <v>5931.0836760325101</v>
      </c>
      <c r="E198">
        <v>3266.4528659552998</v>
      </c>
      <c r="F198">
        <v>-0.860570903363302</v>
      </c>
      <c r="G198">
        <v>792.78561958619002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0.23664803110548499</v>
      </c>
      <c r="C199">
        <v>0.38803316865090498</v>
      </c>
      <c r="D199">
        <v>6535.8533494638896</v>
      </c>
      <c r="E199">
        <v>5976.8972836777602</v>
      </c>
      <c r="F199">
        <v>-0.12897886340772499</v>
      </c>
      <c r="G199">
        <v>425.182112418181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13066484288802899</v>
      </c>
      <c r="C200">
        <v>0.24904495695752599</v>
      </c>
      <c r="D200">
        <v>0.65347227072450498</v>
      </c>
      <c r="E200">
        <v>0.426267795010906</v>
      </c>
      <c r="F200">
        <v>-0.61636595610511602</v>
      </c>
      <c r="G200">
        <v>0.129820564577039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3.0387770482602799E-2</v>
      </c>
      <c r="C201">
        <v>9.2828394761923602E-2</v>
      </c>
      <c r="D201">
        <v>794.44136441515195</v>
      </c>
      <c r="E201">
        <v>1065.65810469178</v>
      </c>
      <c r="F201">
        <v>0.42373200501823099</v>
      </c>
      <c r="G201">
        <v>96.204860934620996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2.4137358925556199E-3</v>
      </c>
      <c r="C202">
        <v>1.9935670519996399E-2</v>
      </c>
      <c r="D202">
        <v>56229.702248136498</v>
      </c>
      <c r="E202">
        <v>40983.467941451898</v>
      </c>
      <c r="F202">
        <v>-0.45629033986214601</v>
      </c>
      <c r="G202">
        <v>3039.5483242841401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92978598196759898</v>
      </c>
      <c r="C203">
        <v>0.95991793508691903</v>
      </c>
      <c r="D203">
        <v>47648.608109802299</v>
      </c>
      <c r="E203">
        <v>48279.142080298501</v>
      </c>
      <c r="F203">
        <v>1.8965968272059399E-2</v>
      </c>
      <c r="G203">
        <v>6862.75072330273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72386862879700498</v>
      </c>
      <c r="C204">
        <v>0.827808739598627</v>
      </c>
      <c r="D204">
        <v>2515.6060268718402</v>
      </c>
      <c r="E204">
        <v>2420.0562652830199</v>
      </c>
      <c r="F204">
        <v>-5.5865407166113101E-2</v>
      </c>
      <c r="G204">
        <v>258.02287552798202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56870704463114996</v>
      </c>
      <c r="C205">
        <v>0.72057767586787702</v>
      </c>
      <c r="D205">
        <v>924.43358108434904</v>
      </c>
      <c r="E205">
        <v>943.16457580382803</v>
      </c>
      <c r="F205">
        <v>2.8939865069707402E-2</v>
      </c>
      <c r="G205">
        <v>31.073071072138401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0.24924030370606301</v>
      </c>
      <c r="C206">
        <v>0.40569772063103698</v>
      </c>
      <c r="D206">
        <v>1.4028809662274899</v>
      </c>
      <c r="E206">
        <v>1.5308748690080101</v>
      </c>
      <c r="F206">
        <v>0.12596376215406199</v>
      </c>
      <c r="G206">
        <v>0.100336624536844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 s="1">
        <v>1.82269598719909E-5</v>
      </c>
      <c r="C207">
        <v>1.0161530128634899E-3</v>
      </c>
      <c r="D207">
        <v>2548.08342125128</v>
      </c>
      <c r="E207">
        <v>5311.2872408937001</v>
      </c>
      <c r="F207">
        <v>1.0596490437439801</v>
      </c>
      <c r="G207">
        <v>226.010943422271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25857634984461902</v>
      </c>
      <c r="C208">
        <v>0.40895408521524901</v>
      </c>
      <c r="D208">
        <v>191361.50392791</v>
      </c>
      <c r="E208">
        <v>203018.35493524</v>
      </c>
      <c r="F208">
        <v>8.5309534722893696E-2</v>
      </c>
      <c r="G208">
        <v>9341.5386183706105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 s="1">
        <v>7.6146600545615894E-5</v>
      </c>
      <c r="C209">
        <v>2.83011532027872E-3</v>
      </c>
      <c r="D209">
        <v>6220.1076339433102</v>
      </c>
      <c r="E209">
        <v>13030.1992129705</v>
      </c>
      <c r="F209">
        <v>1.0668476904450099</v>
      </c>
      <c r="G209">
        <v>714.56438505044196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0.36102651635593602</v>
      </c>
      <c r="C210">
        <v>0.52620204671486104</v>
      </c>
      <c r="D210">
        <v>19307.480440617099</v>
      </c>
      <c r="E210">
        <v>21046.6181997596</v>
      </c>
      <c r="F210">
        <v>0.124428527782437</v>
      </c>
      <c r="G210">
        <v>1759.1616385769801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8.7828258701046005E-2</v>
      </c>
      <c r="C211">
        <v>0.18832405471474301</v>
      </c>
      <c r="D211">
        <v>2345.7150690312401</v>
      </c>
      <c r="E211">
        <v>2004.6430166047801</v>
      </c>
      <c r="F211">
        <v>-0.226682434821628</v>
      </c>
      <c r="G211">
        <v>167.45182602414701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84150049486272205</v>
      </c>
      <c r="C212">
        <v>0.88935834291178695</v>
      </c>
      <c r="D212">
        <v>1.95678921601393</v>
      </c>
      <c r="E212">
        <v>2.00033936556237</v>
      </c>
      <c r="F212">
        <v>3.1756421521585698E-2</v>
      </c>
      <c r="G212">
        <v>0.20855738488717099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0.32448090988561801</v>
      </c>
      <c r="C213">
        <v>0.47920028413571403</v>
      </c>
      <c r="D213">
        <v>9.3537779941725796E-2</v>
      </c>
      <c r="E213">
        <v>7.4341230549302598E-2</v>
      </c>
      <c r="F213">
        <v>-0.33138661881709502</v>
      </c>
      <c r="G213">
        <v>1.7889013107852399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2.8156736544197199E-2</v>
      </c>
      <c r="C214">
        <v>8.8435947174027807E-2</v>
      </c>
      <c r="D214">
        <v>141936.26250661901</v>
      </c>
      <c r="E214">
        <v>116485.320754614</v>
      </c>
      <c r="F214">
        <v>-0.28509506181371802</v>
      </c>
      <c r="G214">
        <v>8845.4073262621496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15711827079183099</v>
      </c>
      <c r="C215">
        <v>0.29171159097363197</v>
      </c>
      <c r="D215">
        <v>5603.5535381182799</v>
      </c>
      <c r="E215">
        <v>6967.3232432998002</v>
      </c>
      <c r="F215">
        <v>0.31426248356738701</v>
      </c>
      <c r="G215">
        <v>843.667165234117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67758288690100099</v>
      </c>
      <c r="C216">
        <v>0.80825051773433298</v>
      </c>
      <c r="D216">
        <v>0.60431965114404396</v>
      </c>
      <c r="E216">
        <v>0.50338316248535997</v>
      </c>
      <c r="F216">
        <v>-0.26365489503970302</v>
      </c>
      <c r="G216">
        <v>0.23111657181269901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53530185119692397</v>
      </c>
      <c r="C217">
        <v>0.69402507451694195</v>
      </c>
      <c r="D217">
        <v>1171.8768201150999</v>
      </c>
      <c r="E217">
        <v>1325.62069035174</v>
      </c>
      <c r="F217">
        <v>0.177847094264167</v>
      </c>
      <c r="G217">
        <v>233.85951793044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8.5814776078899299E-3</v>
      </c>
      <c r="C218">
        <v>4.2336031677654699E-2</v>
      </c>
      <c r="D218">
        <v>1082.5433438646</v>
      </c>
      <c r="E218">
        <v>579.75494794314602</v>
      </c>
      <c r="F218">
        <v>-0.90090965727907502</v>
      </c>
      <c r="G218">
        <v>131.011636001776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651729286856081</v>
      </c>
      <c r="C219">
        <v>0.78986755961361899</v>
      </c>
      <c r="D219">
        <v>7.8923346056380794E-2</v>
      </c>
      <c r="E219">
        <v>7.05211610848301E-2</v>
      </c>
      <c r="F219">
        <v>-0.16239589437822799</v>
      </c>
      <c r="G219">
        <v>1.76968754318606E-2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1.3952874348695901E-2</v>
      </c>
      <c r="C220">
        <v>5.7348397180282097E-2</v>
      </c>
      <c r="D220">
        <v>0.24080215527225601</v>
      </c>
      <c r="E220">
        <v>0.159102609559167</v>
      </c>
      <c r="F220">
        <v>-0.59789080626526603</v>
      </c>
      <c r="G220">
        <v>2.3811688736906599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44512125892994697</v>
      </c>
      <c r="C221">
        <v>0.61653441454272195</v>
      </c>
      <c r="D221">
        <v>795.65625186969305</v>
      </c>
      <c r="E221">
        <v>811.45914405572</v>
      </c>
      <c r="F221">
        <v>2.83731822723974E-2</v>
      </c>
      <c r="G221">
        <v>19.341339323899099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6.9262510046811103E-4</v>
      </c>
      <c r="C222">
        <v>9.6534623377742997E-3</v>
      </c>
      <c r="D222">
        <v>430.88538467299702</v>
      </c>
      <c r="E222">
        <v>248.50896054687499</v>
      </c>
      <c r="F222">
        <v>-0.79400629175974902</v>
      </c>
      <c r="G222">
        <v>28.5503912792459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2.0885964392319101E-2</v>
      </c>
      <c r="C223">
        <v>7.0010377396757806E-2</v>
      </c>
      <c r="D223">
        <v>2828.38427268942</v>
      </c>
      <c r="E223">
        <v>4668.38881052329</v>
      </c>
      <c r="F223">
        <v>0.72294657977032595</v>
      </c>
      <c r="G223">
        <v>591.90688163725804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4.6185589955676898E-2</v>
      </c>
      <c r="C224">
        <v>0.117038483637681</v>
      </c>
      <c r="D224">
        <v>10697.354159066201</v>
      </c>
      <c r="E224">
        <v>8506.9951404507701</v>
      </c>
      <c r="F224">
        <v>-0.33053247522314499</v>
      </c>
      <c r="G224">
        <v>874.232683648386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75300218448093004</v>
      </c>
      <c r="C225">
        <v>0.83601869100673398</v>
      </c>
      <c r="D225">
        <v>1231.37003540466</v>
      </c>
      <c r="E225">
        <v>1186.3504880853</v>
      </c>
      <c r="F225">
        <v>-5.37340732414281E-2</v>
      </c>
      <c r="G225">
        <v>136.64461495221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  <pageSetup paperSize="9" orientation="portrait" horizontalDpi="4294967294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225"/>
  <sheetViews>
    <sheetView workbookViewId="0"/>
  </sheetViews>
  <sheetFormatPr defaultRowHeight="15"/>
  <cols>
    <col min="1" max="1" width="62.5703125" customWidth="1"/>
    <col min="2" max="3" width="11.85546875" bestFit="1" customWidth="1"/>
    <col min="4" max="4" width="17.28515625" customWidth="1"/>
    <col min="5" max="5" width="18.42578125" customWidth="1"/>
    <col min="6" max="6" width="12.42578125" bestFit="1" customWidth="1"/>
    <col min="7" max="7" width="11.85546875" bestFit="1" customWidth="1"/>
    <col min="8" max="8" width="8.42578125" bestFit="1" customWidth="1"/>
    <col min="9" max="9" width="6.7109375" customWidth="1"/>
    <col min="10" max="10" width="21.5703125" customWidth="1"/>
  </cols>
  <sheetData>
    <row r="1" spans="1:10">
      <c r="A1" s="3" t="s">
        <v>353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42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1.6253238117622502E-2</v>
      </c>
      <c r="C4">
        <v>2.64560007316046E-2</v>
      </c>
      <c r="D4">
        <v>980.64287770692795</v>
      </c>
      <c r="E4">
        <v>4656.1151156996602</v>
      </c>
      <c r="F4">
        <v>2.2473269786039101</v>
      </c>
      <c r="G4">
        <v>1111.2202605171201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2.3812773403149501E-3</v>
      </c>
      <c r="C5">
        <v>5.80410826942081E-3</v>
      </c>
      <c r="D5">
        <v>2.2124423221585001</v>
      </c>
      <c r="E5">
        <v>3.26635511981894</v>
      </c>
      <c r="F5">
        <v>0.56204180500642797</v>
      </c>
      <c r="G5">
        <v>0.20954236083254599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2.2223857641297199E-3</v>
      </c>
      <c r="C6">
        <v>5.56844972360593E-3</v>
      </c>
      <c r="D6">
        <v>1.8820648458729401</v>
      </c>
      <c r="E6">
        <v>3.3810345872799501</v>
      </c>
      <c r="F6">
        <v>0.84514843831087305</v>
      </c>
      <c r="G6">
        <v>0.29394162905599902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2.8994909494811899E-2</v>
      </c>
      <c r="C7">
        <v>4.1724958738452299E-2</v>
      </c>
      <c r="D7">
        <v>581.55609885660397</v>
      </c>
      <c r="E7">
        <v>619.29567142422104</v>
      </c>
      <c r="F7">
        <v>9.0709996727993597E-2</v>
      </c>
      <c r="G7">
        <v>13.2192427634546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0.22868769363163999</v>
      </c>
      <c r="C8">
        <v>0.26700186219819799</v>
      </c>
      <c r="D8">
        <v>9543.6041282188999</v>
      </c>
      <c r="E8">
        <v>10653.930123972799</v>
      </c>
      <c r="F8">
        <v>0.158779617895073</v>
      </c>
      <c r="G8">
        <v>828.45549710415696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1.36340567496243E-2</v>
      </c>
      <c r="C9">
        <v>2.3033292842168401E-2</v>
      </c>
      <c r="D9">
        <v>6089.5043658328204</v>
      </c>
      <c r="E9">
        <v>11119.5608337924</v>
      </c>
      <c r="F9">
        <v>0.86870309521129696</v>
      </c>
      <c r="G9">
        <v>1458.014396479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8.2799885819805394E-2</v>
      </c>
      <c r="C10">
        <v>0.10990699129652701</v>
      </c>
      <c r="D10">
        <v>12962.3424569454</v>
      </c>
      <c r="E10">
        <v>9655.3084377330797</v>
      </c>
      <c r="F10">
        <v>-0.42493220301510898</v>
      </c>
      <c r="G10">
        <v>1590.35487822099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1.08816703416471E-3</v>
      </c>
      <c r="C11">
        <v>3.3241266934072602E-3</v>
      </c>
      <c r="D11">
        <v>2520.3703522535702</v>
      </c>
      <c r="E11">
        <v>15910.4884102058</v>
      </c>
      <c r="F11">
        <v>2.6582704741017902</v>
      </c>
      <c r="G11">
        <v>2283.7272928884599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118118200941472</v>
      </c>
      <c r="C12">
        <v>0.150516336056847</v>
      </c>
      <c r="D12">
        <v>1209.5681515511101</v>
      </c>
      <c r="E12">
        <v>2161.62760887683</v>
      </c>
      <c r="F12">
        <v>0.83762594798302303</v>
      </c>
      <c r="G12">
        <v>522.23103519299104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6.2034896347656497E-4</v>
      </c>
      <c r="C13">
        <v>2.3820860492439599E-3</v>
      </c>
      <c r="D13">
        <v>51195.909339397302</v>
      </c>
      <c r="E13">
        <v>134733.34062461599</v>
      </c>
      <c r="F13">
        <v>1.3960064534885499</v>
      </c>
      <c r="G13">
        <v>12810.2037230683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7.4555826225970095E-2</v>
      </c>
      <c r="C14">
        <v>9.9556582325696599E-2</v>
      </c>
      <c r="D14">
        <v>3584.1812863311902</v>
      </c>
      <c r="E14">
        <v>4227.25037070707</v>
      </c>
      <c r="F14">
        <v>0.238075952412581</v>
      </c>
      <c r="G14">
        <v>298.362294181994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12806090599890699</v>
      </c>
      <c r="C15">
        <v>0.16162129197679201</v>
      </c>
      <c r="D15">
        <v>2809.65348940388</v>
      </c>
      <c r="E15">
        <v>3859.30867699889</v>
      </c>
      <c r="F15">
        <v>0.457950222915879</v>
      </c>
      <c r="G15">
        <v>594.80878502665405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1.6368309257090399E-3</v>
      </c>
      <c r="C16">
        <v>4.2643101506323004E-3</v>
      </c>
      <c r="D16">
        <v>665106.22014003701</v>
      </c>
      <c r="E16">
        <v>475972.71981992002</v>
      </c>
      <c r="F16">
        <v>-0.48270587478647298</v>
      </c>
      <c r="G16">
        <v>34912.363479816202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5.9137503022496998E-6</v>
      </c>
      <c r="C17">
        <v>3.6626285563618702E-4</v>
      </c>
      <c r="D17">
        <v>61543.807487755897</v>
      </c>
      <c r="E17">
        <v>32054.596678583199</v>
      </c>
      <c r="F17">
        <v>-0.94108244426667098</v>
      </c>
      <c r="G17">
        <v>1988.56272871897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 s="1">
        <v>3.8010898790880402E-5</v>
      </c>
      <c r="C18">
        <v>5.5855824921633899E-4</v>
      </c>
      <c r="D18">
        <v>536.45446534353005</v>
      </c>
      <c r="E18">
        <v>2897.5029273103401</v>
      </c>
      <c r="F18">
        <v>2.4332824945123601</v>
      </c>
      <c r="G18">
        <v>219.35038460408899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9.1642871652465804E-3</v>
      </c>
      <c r="C19">
        <v>1.6215310125527699E-2</v>
      </c>
      <c r="D19">
        <v>716.09471431071597</v>
      </c>
      <c r="E19">
        <v>1085.2663521275599</v>
      </c>
      <c r="F19">
        <v>0.59982683702886597</v>
      </c>
      <c r="G19">
        <v>97.625875764920195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79753225206802003</v>
      </c>
      <c r="C20">
        <v>0.80759790833246503</v>
      </c>
      <c r="D20">
        <v>242.16553739688001</v>
      </c>
      <c r="E20">
        <v>247.04930088651199</v>
      </c>
      <c r="F20">
        <v>2.88054036180951E-2</v>
      </c>
      <c r="G20">
        <v>18.209819575773199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8.1507788178461602E-4</v>
      </c>
      <c r="C21">
        <v>2.7963441175072202E-3</v>
      </c>
      <c r="D21">
        <v>2.6139154445092601</v>
      </c>
      <c r="E21">
        <v>3.7425442935416702</v>
      </c>
      <c r="F21">
        <v>0.51780691760159903</v>
      </c>
      <c r="G21">
        <v>0.18218752155586901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1.54917148816381E-2</v>
      </c>
      <c r="C22">
        <v>2.54018560191565E-2</v>
      </c>
      <c r="D22">
        <v>795.32646258913996</v>
      </c>
      <c r="E22">
        <v>1714.7795324896899</v>
      </c>
      <c r="F22">
        <v>1.1084040233743899</v>
      </c>
      <c r="G22">
        <v>274.77340580943002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3.23607161343804E-2</v>
      </c>
      <c r="C23">
        <v>4.5386413194759903E-2</v>
      </c>
      <c r="D23">
        <v>6247.7934006734304</v>
      </c>
      <c r="E23">
        <v>5390.8300604436299</v>
      </c>
      <c r="F23">
        <v>-0.21283931682670901</v>
      </c>
      <c r="G23">
        <v>309.21199025655801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1.4412754108237801E-2</v>
      </c>
      <c r="C24">
        <v>2.3985404224903199E-2</v>
      </c>
      <c r="D24">
        <v>708.86677643625899</v>
      </c>
      <c r="E24">
        <v>892.12281480836202</v>
      </c>
      <c r="F24">
        <v>0.331727819015603</v>
      </c>
      <c r="G24">
        <v>53.824832442133697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19698064577442601</v>
      </c>
      <c r="C25">
        <v>0.23751775673279099</v>
      </c>
      <c r="D25">
        <v>1602.2091764561201</v>
      </c>
      <c r="E25">
        <v>1864.5408230200101</v>
      </c>
      <c r="F25">
        <v>0.21875787328588001</v>
      </c>
      <c r="G25">
        <v>180.79635388058401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1.9655897212560801E-2</v>
      </c>
      <c r="C26">
        <v>3.0439340822229499E-2</v>
      </c>
      <c r="D26">
        <v>569887.240331101</v>
      </c>
      <c r="E26">
        <v>634470.94202450302</v>
      </c>
      <c r="F26">
        <v>0.15487760058261099</v>
      </c>
      <c r="G26">
        <v>20461.5488989441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10959996907922399</v>
      </c>
      <c r="C27">
        <v>0.141276260720618</v>
      </c>
      <c r="D27">
        <v>671344.605671903</v>
      </c>
      <c r="E27">
        <v>723995.912193425</v>
      </c>
      <c r="F27">
        <v>0.108928050066677</v>
      </c>
      <c r="G27">
        <v>28049.794125650202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3.2479250964724802E-3</v>
      </c>
      <c r="C28">
        <v>7.39068669911596E-3</v>
      </c>
      <c r="D28">
        <v>968.55988655060901</v>
      </c>
      <c r="E28">
        <v>1437.8425843570899</v>
      </c>
      <c r="F28">
        <v>0.56999257826317595</v>
      </c>
      <c r="G28">
        <v>99.361156719664294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2.5347394907565801E-4</v>
      </c>
      <c r="C29">
        <v>1.4711291124509199E-3</v>
      </c>
      <c r="D29">
        <v>844.65874971609696</v>
      </c>
      <c r="E29">
        <v>2723.0007145233799</v>
      </c>
      <c r="F29">
        <v>1.6887568594475499</v>
      </c>
      <c r="G29">
        <v>244.30776321014901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3.1659546942345899E-2</v>
      </c>
      <c r="C30">
        <v>4.4684044102171798E-2</v>
      </c>
      <c r="D30">
        <v>261462.67667302999</v>
      </c>
      <c r="E30">
        <v>693241.46411464701</v>
      </c>
      <c r="F30">
        <v>1.40675292841669</v>
      </c>
      <c r="G30">
        <v>154868.577303336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6964497466426801E-4</v>
      </c>
      <c r="C31">
        <v>1.30451135690109E-3</v>
      </c>
      <c r="D31">
        <v>535.69500258438495</v>
      </c>
      <c r="E31">
        <v>3670.5703648594099</v>
      </c>
      <c r="F31">
        <v>2.7765205163228801</v>
      </c>
      <c r="G31">
        <v>379.259798501894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2.9766984321887599E-4</v>
      </c>
      <c r="C32">
        <v>1.6509277631108401E-3</v>
      </c>
      <c r="D32">
        <v>0.84508593213788896</v>
      </c>
      <c r="E32">
        <v>1.1072451271360699</v>
      </c>
      <c r="F32">
        <v>0.38980469440913001</v>
      </c>
      <c r="G32">
        <v>3.5108674138309502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12828237076184801</v>
      </c>
      <c r="C33">
        <v>0.16162129197679201</v>
      </c>
      <c r="D33">
        <v>2663.8983966984301</v>
      </c>
      <c r="E33">
        <v>3578.9508854247401</v>
      </c>
      <c r="F33">
        <v>0.42599768766209301</v>
      </c>
      <c r="G33">
        <v>518.90058623374705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564215744567379</v>
      </c>
      <c r="C34">
        <v>0.59630384378448098</v>
      </c>
      <c r="D34">
        <v>22933.4424691487</v>
      </c>
      <c r="E34">
        <v>24180.209376581101</v>
      </c>
      <c r="F34">
        <v>7.6373807217208697E-2</v>
      </c>
      <c r="G34">
        <v>2043.77890530210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2.87438990980644E-3</v>
      </c>
      <c r="C35">
        <v>6.6769682279878796E-3</v>
      </c>
      <c r="D35">
        <v>8410.2938873703697</v>
      </c>
      <c r="E35">
        <v>11483.4362260176</v>
      </c>
      <c r="F35">
        <v>0.449326289274802</v>
      </c>
      <c r="G35">
        <v>634.660137885317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2.3945200035278701E-3</v>
      </c>
      <c r="C36">
        <v>5.80410826942081E-3</v>
      </c>
      <c r="D36">
        <v>159352.464807171</v>
      </c>
      <c r="E36">
        <v>106947.18325855301</v>
      </c>
      <c r="F36">
        <v>-0.57532284862862004</v>
      </c>
      <c r="G36">
        <v>10430.9810646558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5.1315070507078602E-3</v>
      </c>
      <c r="C37">
        <v>1.04029642937078E-2</v>
      </c>
      <c r="D37">
        <v>3623.6518441776602</v>
      </c>
      <c r="E37">
        <v>5760.7215214947</v>
      </c>
      <c r="F37">
        <v>0.66880516856236605</v>
      </c>
      <c r="G37">
        <v>497.79386537566802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2.4557920617032598E-4</v>
      </c>
      <c r="C38">
        <v>1.4711291124509199E-3</v>
      </c>
      <c r="D38">
        <v>1622.40693444408</v>
      </c>
      <c r="E38">
        <v>3904.6846721967199</v>
      </c>
      <c r="F38">
        <v>1.2670703225968001</v>
      </c>
      <c r="G38">
        <v>295.14848107661197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145103823548106</v>
      </c>
      <c r="C39">
        <v>0.18178737444509899</v>
      </c>
      <c r="D39">
        <v>8065.9137832411998</v>
      </c>
      <c r="E39">
        <v>4196.3800792694501</v>
      </c>
      <c r="F39">
        <v>-0.94269263158650096</v>
      </c>
      <c r="G39">
        <v>2311.1993632547701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1.6445321657147E-3</v>
      </c>
      <c r="C40">
        <v>4.2643101506323004E-3</v>
      </c>
      <c r="D40">
        <v>1326.1493603361901</v>
      </c>
      <c r="E40">
        <v>2590.15854920119</v>
      </c>
      <c r="F40">
        <v>0.96579713995757999</v>
      </c>
      <c r="G40">
        <v>233.539544565014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61523218843007199</v>
      </c>
      <c r="C41">
        <v>0.64715461330144297</v>
      </c>
      <c r="D41">
        <v>1046.56082943806</v>
      </c>
      <c r="E41">
        <v>1232.08177937648</v>
      </c>
      <c r="F41">
        <v>0.23544184998710599</v>
      </c>
      <c r="G41">
        <v>350.13011939724203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72331442576259197</v>
      </c>
      <c r="C42">
        <v>0.73990420616999097</v>
      </c>
      <c r="D42">
        <v>7049.0961444724799</v>
      </c>
      <c r="E42">
        <v>6389.0505923944902</v>
      </c>
      <c r="F42">
        <v>-0.14183671901700901</v>
      </c>
      <c r="G42">
        <v>1778.6248288720301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1.6154066254796099E-4</v>
      </c>
      <c r="C43">
        <v>1.2865559910069701E-3</v>
      </c>
      <c r="D43">
        <v>154320.29707120801</v>
      </c>
      <c r="E43">
        <v>311704.42985993699</v>
      </c>
      <c r="F43">
        <v>1.0142508325711701</v>
      </c>
      <c r="G43">
        <v>18874.1194980904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6.3023801302867198E-4</v>
      </c>
      <c r="C44">
        <v>2.3820860492439599E-3</v>
      </c>
      <c r="D44">
        <v>1373.3630970885699</v>
      </c>
      <c r="E44">
        <v>4086.04817832151</v>
      </c>
      <c r="F44">
        <v>1.57299311153753</v>
      </c>
      <c r="G44">
        <v>417.21398790124101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1.76986132638575E-4</v>
      </c>
      <c r="C45">
        <v>1.31559691928008E-3</v>
      </c>
      <c r="D45">
        <v>2894.08327237709</v>
      </c>
      <c r="E45">
        <v>14207.361821316101</v>
      </c>
      <c r="F45">
        <v>2.2954603453184301</v>
      </c>
      <c r="G45">
        <v>1379.13491026734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0.66598108134671896</v>
      </c>
      <c r="C46">
        <v>0.69423060407285797</v>
      </c>
      <c r="D46">
        <v>436246.85691780102</v>
      </c>
      <c r="E46">
        <v>453297.21170669701</v>
      </c>
      <c r="F46">
        <v>5.5312550041539101E-2</v>
      </c>
      <c r="G46">
        <v>37579.2762453105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0.491853216991057</v>
      </c>
      <c r="C47">
        <v>0.52230127328097897</v>
      </c>
      <c r="D47">
        <v>8266.3814003581792</v>
      </c>
      <c r="E47">
        <v>8805.7618138830403</v>
      </c>
      <c r="F47">
        <v>9.1191892129167895E-2</v>
      </c>
      <c r="G47">
        <v>737.02541423126104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2.60308268526558E-3</v>
      </c>
      <c r="C48">
        <v>6.2418004173572603E-3</v>
      </c>
      <c r="D48">
        <v>2033.35989764432</v>
      </c>
      <c r="E48">
        <v>7769.5729389899798</v>
      </c>
      <c r="F48">
        <v>1.9339697120864301</v>
      </c>
      <c r="G48">
        <v>1161.10036818564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19686334683874E-4</v>
      </c>
      <c r="C49">
        <v>1.2131842106592699E-3</v>
      </c>
      <c r="D49">
        <v>24697.267627582602</v>
      </c>
      <c r="E49">
        <v>115658.357822334</v>
      </c>
      <c r="F49">
        <v>2.2274461794859999</v>
      </c>
      <c r="G49">
        <v>10339.833433120701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6.4272530037335204E-3</v>
      </c>
      <c r="C50">
        <v>1.2355839826142899E-2</v>
      </c>
      <c r="D50">
        <v>116057.48315818</v>
      </c>
      <c r="E50">
        <v>171224.80586274801</v>
      </c>
      <c r="F50">
        <v>0.56105217671612095</v>
      </c>
      <c r="G50">
        <v>13487.423262973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2.23724887274474E-2</v>
      </c>
      <c r="C51">
        <v>3.3709898555545799E-2</v>
      </c>
      <c r="D51">
        <v>3496.6249711370101</v>
      </c>
      <c r="E51">
        <v>2642.2555082189501</v>
      </c>
      <c r="F51">
        <v>-0.40419308566277501</v>
      </c>
      <c r="G51">
        <v>279.67710919790898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7.4978650155135395E-4</v>
      </c>
      <c r="C52">
        <v>2.6540061880309801E-3</v>
      </c>
      <c r="D52">
        <v>2.3739411712571701</v>
      </c>
      <c r="E52">
        <v>3.7933860714894099</v>
      </c>
      <c r="F52">
        <v>0.67620202531633</v>
      </c>
      <c r="G52">
        <v>0.225548858586378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22864401010722599</v>
      </c>
      <c r="C53">
        <v>0.26700186219819799</v>
      </c>
      <c r="D53">
        <v>320310.64232799702</v>
      </c>
      <c r="E53">
        <v>347175.72728368099</v>
      </c>
      <c r="F53">
        <v>0.11619435311192799</v>
      </c>
      <c r="G53">
        <v>20042.9040800012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44210634271093502</v>
      </c>
      <c r="C54">
        <v>0.48230197181175</v>
      </c>
      <c r="D54">
        <v>57513.440373558202</v>
      </c>
      <c r="E54">
        <v>64687.109520525097</v>
      </c>
      <c r="F54">
        <v>0.16957910848412</v>
      </c>
      <c r="G54">
        <v>8718.9830179947694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3.8129945694652602E-3</v>
      </c>
      <c r="C55">
        <v>8.2110553573661194E-3</v>
      </c>
      <c r="D55">
        <v>25405.2555651439</v>
      </c>
      <c r="E55">
        <v>36958.640435099202</v>
      </c>
      <c r="F55">
        <v>0.540784709525577</v>
      </c>
      <c r="G55">
        <v>2528.4388095375198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1.62854933040079E-3</v>
      </c>
      <c r="C56">
        <v>4.2643101506323004E-3</v>
      </c>
      <c r="D56">
        <v>46780.115733449202</v>
      </c>
      <c r="E56">
        <v>62659.612592957303</v>
      </c>
      <c r="F56">
        <v>0.421640419047286</v>
      </c>
      <c r="G56">
        <v>2928.3031866368701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3.8373574918897597E-2</v>
      </c>
      <c r="C57">
        <v>5.3150976440460601E-2</v>
      </c>
      <c r="D57">
        <v>0.47262278537781599</v>
      </c>
      <c r="E57">
        <v>0.70590396549294998</v>
      </c>
      <c r="F57">
        <v>0.57878274177517597</v>
      </c>
      <c r="G57">
        <v>8.8255616199337097E-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7.2316987133039701E-4</v>
      </c>
      <c r="C58">
        <v>2.6181863681508902E-3</v>
      </c>
      <c r="D58">
        <v>1191.3937136089601</v>
      </c>
      <c r="E58">
        <v>2451.1647105602701</v>
      </c>
      <c r="F58">
        <v>1.0408171802006601</v>
      </c>
      <c r="G58">
        <v>198.819068365112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1.70258402164894E-2</v>
      </c>
      <c r="C59">
        <v>2.7119731201979601E-2</v>
      </c>
      <c r="D59">
        <v>1.2205465386861301</v>
      </c>
      <c r="E59">
        <v>3.0104937551921398</v>
      </c>
      <c r="F59">
        <v>1.3024728195358399</v>
      </c>
      <c r="G59">
        <v>0.54731855209858205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72700416482366903</v>
      </c>
      <c r="C60">
        <v>0.74028277970629297</v>
      </c>
      <c r="D60">
        <v>4049.8777536359498</v>
      </c>
      <c r="E60">
        <v>3950.7901569585902</v>
      </c>
      <c r="F60">
        <v>-3.5737139854423103E-2</v>
      </c>
      <c r="G60">
        <v>270.81562670596298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0.67023816518461898</v>
      </c>
      <c r="C61">
        <v>0.69517725970311595</v>
      </c>
      <c r="D61">
        <v>9678.0272693330407</v>
      </c>
      <c r="E61">
        <v>9481.1040790370298</v>
      </c>
      <c r="F61">
        <v>-2.9657932812491301E-2</v>
      </c>
      <c r="G61">
        <v>440.08279433897098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6.9434942902528596E-3</v>
      </c>
      <c r="C62">
        <v>1.32341814250119E-2</v>
      </c>
      <c r="D62">
        <v>3.3024495665509699</v>
      </c>
      <c r="E62">
        <v>3.9762093873167599</v>
      </c>
      <c r="F62">
        <v>0.26785720178530298</v>
      </c>
      <c r="G62">
        <v>0.16752095496226099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1.30183688307479E-3</v>
      </c>
      <c r="C63">
        <v>3.7702548691646502E-3</v>
      </c>
      <c r="D63">
        <v>9983.9140150890908</v>
      </c>
      <c r="E63">
        <v>4316.3770990422199</v>
      </c>
      <c r="F63">
        <v>-1.2097845982976201</v>
      </c>
      <c r="G63">
        <v>1000.5692988913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2.2980381460301902E-3</v>
      </c>
      <c r="C64">
        <v>5.6940278507192398E-3</v>
      </c>
      <c r="D64">
        <v>86142.8261697493</v>
      </c>
      <c r="E64">
        <v>48268.103084250601</v>
      </c>
      <c r="F64">
        <v>-0.83566052562636595</v>
      </c>
      <c r="G64">
        <v>7476.9120687116701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9.4780942644692903E-2</v>
      </c>
      <c r="C65">
        <v>0.12288459424282901</v>
      </c>
      <c r="D65">
        <v>1.72513237210785</v>
      </c>
      <c r="E65">
        <v>2.5662901542504399</v>
      </c>
      <c r="F65">
        <v>0.57297722969606502</v>
      </c>
      <c r="G65">
        <v>0.42443117529347102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 s="1">
        <v>5.6464405567776499E-5</v>
      </c>
      <c r="C66">
        <v>6.6271381271653502E-4</v>
      </c>
      <c r="D66">
        <v>1.06602609773358</v>
      </c>
      <c r="E66">
        <v>4.3712479239298396</v>
      </c>
      <c r="F66">
        <v>2.0358024481143699</v>
      </c>
      <c r="G66">
        <v>0.32905069792525499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3.0353380398002099E-4</v>
      </c>
      <c r="C67">
        <v>1.6509277631108401E-3</v>
      </c>
      <c r="D67">
        <v>648655.10444494896</v>
      </c>
      <c r="E67">
        <v>1022804.17579587</v>
      </c>
      <c r="F67">
        <v>0.657006462074331</v>
      </c>
      <c r="G67">
        <v>50284.955312336198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2.5763983118382499E-2</v>
      </c>
      <c r="C68">
        <v>3.7551426375158799E-2</v>
      </c>
      <c r="D68">
        <v>2.2222547617828501</v>
      </c>
      <c r="E68">
        <v>3.74728002579154</v>
      </c>
      <c r="F68">
        <v>0.75381957265595601</v>
      </c>
      <c r="G68">
        <v>0.517752721436173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6.4281248582302303E-2</v>
      </c>
      <c r="C69">
        <v>8.74068197186183E-2</v>
      </c>
      <c r="D69">
        <v>2.5500317992096599</v>
      </c>
      <c r="E69">
        <v>3.1645996061845998</v>
      </c>
      <c r="F69">
        <v>0.31150773968878798</v>
      </c>
      <c r="G69">
        <v>0.27157019616806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5.2725515374809602E-3</v>
      </c>
      <c r="C70">
        <v>1.0592603539263499E-2</v>
      </c>
      <c r="D70">
        <v>1211257.1641948801</v>
      </c>
      <c r="E70">
        <v>922915.37728080398</v>
      </c>
      <c r="F70">
        <v>-0.39223492135206001</v>
      </c>
      <c r="G70">
        <v>67553.264587400699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4.7541805266722097E-4</v>
      </c>
      <c r="C71">
        <v>2.07878874009393E-3</v>
      </c>
      <c r="D71">
        <v>473.83789635240799</v>
      </c>
      <c r="E71">
        <v>265.90243684311002</v>
      </c>
      <c r="F71">
        <v>-0.83349658755280998</v>
      </c>
      <c r="G71">
        <v>30.34654076164769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1.40076361264717E-4</v>
      </c>
      <c r="C72">
        <v>1.24948114248127E-3</v>
      </c>
      <c r="D72">
        <v>5866.0138871365198</v>
      </c>
      <c r="E72">
        <v>12073.9375177398</v>
      </c>
      <c r="F72">
        <v>1.04144384874768</v>
      </c>
      <c r="G72">
        <v>725.73698936947596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6.71980599293618E-2</v>
      </c>
      <c r="C73">
        <v>9.0819196146955702E-2</v>
      </c>
      <c r="D73">
        <v>1.42285883016003</v>
      </c>
      <c r="E73">
        <v>1.9229880254420899</v>
      </c>
      <c r="F73">
        <v>0.43455724789762401</v>
      </c>
      <c r="G73">
        <v>0.22419942230036499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32918041257311298</v>
      </c>
      <c r="C74">
        <v>0.36703616001902101</v>
      </c>
      <c r="D74">
        <v>1.5920542988927</v>
      </c>
      <c r="E74">
        <v>1.2799276560006001</v>
      </c>
      <c r="F74">
        <v>-0.31482727293815099</v>
      </c>
      <c r="G74">
        <v>0.29395752855834401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1.2514842763502299E-4</v>
      </c>
      <c r="C75">
        <v>1.2133956244613101E-3</v>
      </c>
      <c r="D75">
        <v>1.2882644166297901</v>
      </c>
      <c r="E75">
        <v>4.1812665571211696</v>
      </c>
      <c r="F75">
        <v>1.6985112811944301</v>
      </c>
      <c r="G75">
        <v>0.33147895598176003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22450473064503601</v>
      </c>
      <c r="C76">
        <v>0.26489182504678799</v>
      </c>
      <c r="D76">
        <v>248225.36570806301</v>
      </c>
      <c r="E76">
        <v>271060.24650826101</v>
      </c>
      <c r="F76">
        <v>0.12696299468230099</v>
      </c>
      <c r="G76">
        <v>16864.564231096101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32375290833179199</v>
      </c>
      <c r="C77">
        <v>0.36279848521602798</v>
      </c>
      <c r="D77">
        <v>1278.00915938045</v>
      </c>
      <c r="E77">
        <v>1199.3024677969299</v>
      </c>
      <c r="F77">
        <v>-9.1702619191911694E-2</v>
      </c>
      <c r="G77">
        <v>73.225647386179901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1.1204119063749299E-3</v>
      </c>
      <c r="C78">
        <v>3.3763764205623002E-3</v>
      </c>
      <c r="D78">
        <v>1.4310844032715599</v>
      </c>
      <c r="E78">
        <v>2.8429997727051299</v>
      </c>
      <c r="F78">
        <v>0.99030522104957597</v>
      </c>
      <c r="G78">
        <v>0.242159402690716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8.9094893300704003E-4</v>
      </c>
      <c r="C79">
        <v>2.86989846004619E-3</v>
      </c>
      <c r="D79">
        <v>2.0046411514926001</v>
      </c>
      <c r="E79">
        <v>3.27135247905932</v>
      </c>
      <c r="F79">
        <v>0.70654320953012495</v>
      </c>
      <c r="G79">
        <v>0.207955324915826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5.54193903198286E-3</v>
      </c>
      <c r="C80">
        <v>1.10343964654659E-2</v>
      </c>
      <c r="D80">
        <v>1.1242625629967</v>
      </c>
      <c r="E80">
        <v>1.75905002881932</v>
      </c>
      <c r="F80">
        <v>0.64581750942238203</v>
      </c>
      <c r="G80">
        <v>0.150311443028674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1.2633245260547E-2</v>
      </c>
      <c r="C81">
        <v>2.16670657242021E-2</v>
      </c>
      <c r="D81">
        <v>72055.463650897698</v>
      </c>
      <c r="E81">
        <v>87551.873112782894</v>
      </c>
      <c r="F81">
        <v>0.28103021666082101</v>
      </c>
      <c r="G81">
        <v>4411.8088799127199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1.58501151393378E-4</v>
      </c>
      <c r="C82">
        <v>1.2865559910069701E-3</v>
      </c>
      <c r="D82">
        <v>15188.3917221147</v>
      </c>
      <c r="E82">
        <v>25848.2050436516</v>
      </c>
      <c r="F82">
        <v>0.76709498715790303</v>
      </c>
      <c r="G82">
        <v>1274.0247362549601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2.13629456295018E-4</v>
      </c>
      <c r="C83">
        <v>1.4270515789714399E-3</v>
      </c>
      <c r="D83">
        <v>9114.6459393734403</v>
      </c>
      <c r="E83">
        <v>24727.390801712299</v>
      </c>
      <c r="F83">
        <v>1.4398514960503399</v>
      </c>
      <c r="G83">
        <v>1968.8260692204201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1.2728186591347401E-2</v>
      </c>
      <c r="C84">
        <v>2.16670657242021E-2</v>
      </c>
      <c r="D84">
        <v>1.2122568146464401</v>
      </c>
      <c r="E84">
        <v>3.4049492478026702</v>
      </c>
      <c r="F84">
        <v>1.48993793062117</v>
      </c>
      <c r="G84">
        <v>0.62535437591746601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4.2550928280176096E-3</v>
      </c>
      <c r="C85">
        <v>8.8680906602610007E-3</v>
      </c>
      <c r="D85">
        <v>0.71971490527331505</v>
      </c>
      <c r="E85">
        <v>3.6698164780576499</v>
      </c>
      <c r="F85">
        <v>2.3502104759429501</v>
      </c>
      <c r="G85">
        <v>0.66055268004347101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31615061909880599</v>
      </c>
      <c r="C86">
        <v>0.35606862656077698</v>
      </c>
      <c r="D86">
        <v>592.57889316954004</v>
      </c>
      <c r="E86">
        <v>630.19952987852105</v>
      </c>
      <c r="F86">
        <v>8.8801437685218698E-2</v>
      </c>
      <c r="G86">
        <v>34.4061757823061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 s="1">
        <v>7.8103785986154194E-5</v>
      </c>
      <c r="C87">
        <v>8.2938782261487499E-4</v>
      </c>
      <c r="D87">
        <v>1.7078193971181801</v>
      </c>
      <c r="E87">
        <v>3.6345371089338099</v>
      </c>
      <c r="F87">
        <v>1.08961621842913</v>
      </c>
      <c r="G87">
        <v>0.20307169252332599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2.1757737078488299E-4</v>
      </c>
      <c r="C88">
        <v>1.4270515789714399E-3</v>
      </c>
      <c r="D88">
        <v>1.21463424119296</v>
      </c>
      <c r="E88">
        <v>4.2286661108009396</v>
      </c>
      <c r="F88">
        <v>1.7996807065812599</v>
      </c>
      <c r="G88">
        <v>0.381339105878294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5.6946297399260099E-3</v>
      </c>
      <c r="C89">
        <v>1.1238074619500001E-2</v>
      </c>
      <c r="D89">
        <v>2.0694363076951698</v>
      </c>
      <c r="E89">
        <v>3.0055998664408401</v>
      </c>
      <c r="F89">
        <v>0.53841511043829304</v>
      </c>
      <c r="G89">
        <v>0.222970288074583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1.4447126156334499E-3</v>
      </c>
      <c r="C90">
        <v>3.9946089224637696E-3</v>
      </c>
      <c r="D90">
        <v>2.2428262996156199</v>
      </c>
      <c r="E90">
        <v>4.16976263010989</v>
      </c>
      <c r="F90">
        <v>0.89464736625469998</v>
      </c>
      <c r="G90">
        <v>0.347130928312243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6.89259224990042E-2</v>
      </c>
      <c r="C91">
        <v>9.2593257332999598E-2</v>
      </c>
      <c r="D91">
        <v>10358.060373235499</v>
      </c>
      <c r="E91">
        <v>11714.538227204799</v>
      </c>
      <c r="F91">
        <v>0.17754621351236</v>
      </c>
      <c r="G91">
        <v>613.15642739079499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 s="1">
        <v>4.6466724115809901E-5</v>
      </c>
      <c r="C92">
        <v>5.7567108210142303E-4</v>
      </c>
      <c r="D92">
        <v>7338.5840959815396</v>
      </c>
      <c r="E92">
        <v>11561.685915776299</v>
      </c>
      <c r="F92">
        <v>0.65577814389276301</v>
      </c>
      <c r="G92">
        <v>406.333711618396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0.197043878903885</v>
      </c>
      <c r="C93">
        <v>0.23751775673279099</v>
      </c>
      <c r="D93">
        <v>3.9932438244028599</v>
      </c>
      <c r="E93">
        <v>3.4938170790921101</v>
      </c>
      <c r="F93">
        <v>-0.19275708745245401</v>
      </c>
      <c r="G93">
        <v>0.34425608014134101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7.2881898154947399E-3</v>
      </c>
      <c r="C94">
        <v>1.36577002424817E-2</v>
      </c>
      <c r="D94">
        <v>2.3369187074459901</v>
      </c>
      <c r="E94">
        <v>3.7561138911009002</v>
      </c>
      <c r="F94">
        <v>0.68463325927318996</v>
      </c>
      <c r="G94">
        <v>0.356634955950837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1.5985774171737501E-3</v>
      </c>
      <c r="C95">
        <v>4.2643101506323004E-3</v>
      </c>
      <c r="D95">
        <v>4771.56664796517</v>
      </c>
      <c r="E95">
        <v>11756.2914992755</v>
      </c>
      <c r="F95">
        <v>1.3008981073878001</v>
      </c>
      <c r="G95">
        <v>1283.3630236541401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1.24156046944228E-3</v>
      </c>
      <c r="C96">
        <v>3.6429997984951E-3</v>
      </c>
      <c r="D96">
        <v>588.819538614267</v>
      </c>
      <c r="E96">
        <v>1842.49304768765</v>
      </c>
      <c r="F96">
        <v>1.6457617257839401</v>
      </c>
      <c r="G96">
        <v>219.31043697725801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8.9947204144103995E-4</v>
      </c>
      <c r="C97">
        <v>2.86989846004619E-3</v>
      </c>
      <c r="D97">
        <v>1200.92184874041</v>
      </c>
      <c r="E97">
        <v>4403.6307457108796</v>
      </c>
      <c r="F97">
        <v>1.87455123157495</v>
      </c>
      <c r="G97">
        <v>526.73862493646197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1.67571973421397E-2</v>
      </c>
      <c r="C98">
        <v>2.6953920459490101E-2</v>
      </c>
      <c r="D98">
        <v>734.71424748878701</v>
      </c>
      <c r="E98">
        <v>977.35639341804801</v>
      </c>
      <c r="F98">
        <v>0.41170148602516998</v>
      </c>
      <c r="G98">
        <v>73.906029230623403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491555737961404</v>
      </c>
      <c r="C99">
        <v>0.52230127328097897</v>
      </c>
      <c r="D99">
        <v>1.4056277740493801</v>
      </c>
      <c r="E99">
        <v>1.7643982373690901</v>
      </c>
      <c r="F99">
        <v>0.32796162108486898</v>
      </c>
      <c r="G99">
        <v>0.48988364851147698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2.77872230797946E-3</v>
      </c>
      <c r="C100">
        <v>6.5920752625470104E-3</v>
      </c>
      <c r="D100">
        <v>12442.4602679853</v>
      </c>
      <c r="E100">
        <v>16943.101056890999</v>
      </c>
      <c r="F100">
        <v>0.44542617187753503</v>
      </c>
      <c r="G100">
        <v>923.10477339370595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 s="1">
        <v>1.29354182114687E-5</v>
      </c>
      <c r="C101">
        <v>4.80766376859586E-4</v>
      </c>
      <c r="D101">
        <v>2735.7079271842199</v>
      </c>
      <c r="E101">
        <v>4807.0003385642904</v>
      </c>
      <c r="F101">
        <v>0.81322269331918495</v>
      </c>
      <c r="G101">
        <v>159.70424418813101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7.7901418666107896E-3</v>
      </c>
      <c r="C102">
        <v>1.4357038316150501E-2</v>
      </c>
      <c r="D102">
        <v>339.07901970361399</v>
      </c>
      <c r="E102">
        <v>259.70081306883998</v>
      </c>
      <c r="F102">
        <v>-0.38477099049723601</v>
      </c>
      <c r="G102">
        <v>20.242722605390799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7.2757939513026504E-3</v>
      </c>
      <c r="C103">
        <v>1.36577002424817E-2</v>
      </c>
      <c r="D103">
        <v>1.9461519457051899</v>
      </c>
      <c r="E103">
        <v>2.9079281748066701</v>
      </c>
      <c r="F103">
        <v>0.579367282592261</v>
      </c>
      <c r="G103">
        <v>0.24159791867171301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3.4063449363691003E-4</v>
      </c>
      <c r="C104">
        <v>1.7189406009823799E-3</v>
      </c>
      <c r="D104">
        <v>0.69772412817985496</v>
      </c>
      <c r="E104">
        <v>4.0208668778308896</v>
      </c>
      <c r="F104">
        <v>2.5267779425991099</v>
      </c>
      <c r="G104">
        <v>0.456130429118556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 s="1">
        <v>6.13238033836209E-6</v>
      </c>
      <c r="C105">
        <v>3.6626285563618702E-4</v>
      </c>
      <c r="D105">
        <v>0.55429735451936601</v>
      </c>
      <c r="E105">
        <v>2.2197294715155498</v>
      </c>
      <c r="F105">
        <v>2.0016518322693</v>
      </c>
      <c r="G105">
        <v>0.113003973173796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3.4037947141978002E-3</v>
      </c>
      <c r="C106">
        <v>7.5794798037301199E-3</v>
      </c>
      <c r="D106">
        <v>2.1187842165215298</v>
      </c>
      <c r="E106">
        <v>2.69172784679732</v>
      </c>
      <c r="F106">
        <v>0.34529588368568598</v>
      </c>
      <c r="G106">
        <v>0.122482095328069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8.2353339111698801E-3</v>
      </c>
      <c r="C107">
        <v>1.50531103458269E-2</v>
      </c>
      <c r="D107">
        <v>1.0070195274850899</v>
      </c>
      <c r="E107">
        <v>2.82795388929532</v>
      </c>
      <c r="F107">
        <v>1.48966693728413</v>
      </c>
      <c r="G107">
        <v>0.470137529356567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1.87770625213945E-3</v>
      </c>
      <c r="C108">
        <v>4.8129711980126203E-3</v>
      </c>
      <c r="D108">
        <v>8980.1465494109707</v>
      </c>
      <c r="E108">
        <v>17450.687471657999</v>
      </c>
      <c r="F108">
        <v>0.95847297867946502</v>
      </c>
      <c r="G108">
        <v>1606.3834356431601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8.6988063748773205E-4</v>
      </c>
      <c r="C109">
        <v>2.86989846004619E-3</v>
      </c>
      <c r="D109">
        <v>33391.806311571701</v>
      </c>
      <c r="E109">
        <v>24794.979684317601</v>
      </c>
      <c r="F109">
        <v>-0.42944609402964001</v>
      </c>
      <c r="G109">
        <v>1404.9412317099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1.2022847700474701E-3</v>
      </c>
      <c r="C110">
        <v>3.5747933829411499E-3</v>
      </c>
      <c r="D110">
        <v>2878.5506012065698</v>
      </c>
      <c r="E110">
        <v>8866.5420460775495</v>
      </c>
      <c r="F110">
        <v>1.6230289895429699</v>
      </c>
      <c r="G110">
        <v>1041.03240053329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88347292730578397</v>
      </c>
      <c r="C111">
        <v>0.88347292730578397</v>
      </c>
      <c r="D111">
        <v>20606.278259787301</v>
      </c>
      <c r="E111">
        <v>19837.8383225859</v>
      </c>
      <c r="F111">
        <v>-5.4829132852695001E-2</v>
      </c>
      <c r="G111">
        <v>5025.0435929735204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470433099179001</v>
      </c>
      <c r="C112">
        <v>0.50435856306210203</v>
      </c>
      <c r="D112">
        <v>117.881984853962</v>
      </c>
      <c r="E112">
        <v>141.302974025704</v>
      </c>
      <c r="F112">
        <v>0.26144857326550403</v>
      </c>
      <c r="G112">
        <v>30.4106511957037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3.6562028553948299E-4</v>
      </c>
      <c r="C113">
        <v>1.7347515675596699E-3</v>
      </c>
      <c r="D113">
        <v>302094.49736280699</v>
      </c>
      <c r="E113">
        <v>490020.06214992801</v>
      </c>
      <c r="F113">
        <v>0.69784091083480404</v>
      </c>
      <c r="G113">
        <v>26131.070734668301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7.1320122191649105E-4</v>
      </c>
      <c r="C114">
        <v>2.6181863681508902E-3</v>
      </c>
      <c r="D114">
        <v>20391.372349986599</v>
      </c>
      <c r="E114">
        <v>34104.076908042502</v>
      </c>
      <c r="F114">
        <v>0.74198534108710501</v>
      </c>
      <c r="G114">
        <v>2158.51805723501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3.65631686790748E-3</v>
      </c>
      <c r="C115">
        <v>7.9937123680722394E-3</v>
      </c>
      <c r="D115">
        <v>157848.83444006401</v>
      </c>
      <c r="E115">
        <v>267251.54752582201</v>
      </c>
      <c r="F115">
        <v>0.75965469413436904</v>
      </c>
      <c r="G115">
        <v>23735.443605977602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 s="1">
        <v>3.1798714036910697E-5</v>
      </c>
      <c r="C116">
        <v>5.48039342854547E-4</v>
      </c>
      <c r="D116">
        <v>471.73844067063402</v>
      </c>
      <c r="E116">
        <v>2846.42518936141</v>
      </c>
      <c r="F116">
        <v>2.5930921108352298</v>
      </c>
      <c r="G116">
        <v>213.87436401703999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3.39803361935168E-2</v>
      </c>
      <c r="C117">
        <v>4.7360093569714101E-2</v>
      </c>
      <c r="D117">
        <v>12708.785502204801</v>
      </c>
      <c r="E117">
        <v>32360.172432965701</v>
      </c>
      <c r="F117">
        <v>1.3483931275271499</v>
      </c>
      <c r="G117">
        <v>7186.3333608561397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1.34578238856262E-3</v>
      </c>
      <c r="C118">
        <v>3.8475573416598E-3</v>
      </c>
      <c r="D118">
        <v>1814.7004467853001</v>
      </c>
      <c r="E118">
        <v>3517.5552856867198</v>
      </c>
      <c r="F118">
        <v>0.95484167687142696</v>
      </c>
      <c r="G118">
        <v>302.56738920793498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2.3260600672849599E-4</v>
      </c>
      <c r="C119">
        <v>1.4711291124509199E-3</v>
      </c>
      <c r="D119">
        <v>1276.9589281982101</v>
      </c>
      <c r="E119">
        <v>3043.1993028102402</v>
      </c>
      <c r="F119">
        <v>1.25287669750478</v>
      </c>
      <c r="G119">
        <v>226.18050944467501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3.4328585658149899E-3</v>
      </c>
      <c r="C120">
        <v>7.5794798037301199E-3</v>
      </c>
      <c r="D120">
        <v>2349.26984076286</v>
      </c>
      <c r="E120">
        <v>3968.7139105792398</v>
      </c>
      <c r="F120">
        <v>0.75645913466459802</v>
      </c>
      <c r="G120">
        <v>346.805677209262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1.39359792928539E-2</v>
      </c>
      <c r="C121">
        <v>2.3366341220348901E-2</v>
      </c>
      <c r="D121">
        <v>760.66728835575896</v>
      </c>
      <c r="E121">
        <v>2311.9631576351899</v>
      </c>
      <c r="F121">
        <v>1.60378093789512</v>
      </c>
      <c r="G121">
        <v>452.00180595682798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0.19579525273235299</v>
      </c>
      <c r="C122">
        <v>0.23751775673279099</v>
      </c>
      <c r="D122">
        <v>108428.337694204</v>
      </c>
      <c r="E122">
        <v>119515.31829876501</v>
      </c>
      <c r="F122">
        <v>0.14045368689690199</v>
      </c>
      <c r="G122">
        <v>7617.676113514489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0.80035487776446101</v>
      </c>
      <c r="C123">
        <v>0.80759790833246503</v>
      </c>
      <c r="D123">
        <v>251687.58541435099</v>
      </c>
      <c r="E123">
        <v>247656.31469476601</v>
      </c>
      <c r="F123">
        <v>-2.3294649761762699E-2</v>
      </c>
      <c r="G123">
        <v>15249.648648927699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9.39481994144125E-2</v>
      </c>
      <c r="C124">
        <v>0.122517242511193</v>
      </c>
      <c r="D124">
        <v>3927.10789489734</v>
      </c>
      <c r="E124">
        <v>3101.64181069397</v>
      </c>
      <c r="F124">
        <v>-0.340435147592758</v>
      </c>
      <c r="G124">
        <v>415.179553749220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8846578789670901E-2</v>
      </c>
      <c r="C125">
        <v>2.9390119371304899E-2</v>
      </c>
      <c r="D125">
        <v>4547.9800595561201</v>
      </c>
      <c r="E125">
        <v>3215.9201087474498</v>
      </c>
      <c r="F125">
        <v>-0.49999436188367802</v>
      </c>
      <c r="G125">
        <v>417.63005633270501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0.20117974004390801</v>
      </c>
      <c r="C126">
        <v>0.239909529571078</v>
      </c>
      <c r="D126">
        <v>16601.370500712499</v>
      </c>
      <c r="E126">
        <v>18200.527800534001</v>
      </c>
      <c r="F126">
        <v>0.132677942048091</v>
      </c>
      <c r="G126">
        <v>1114.0746358083099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0.43489971686015599</v>
      </c>
      <c r="C127">
        <v>0.47774697960499901</v>
      </c>
      <c r="D127">
        <v>68.189661157295404</v>
      </c>
      <c r="E127">
        <v>54.121282275284202</v>
      </c>
      <c r="F127">
        <v>-0.333356995014923</v>
      </c>
      <c r="G127">
        <v>16.8174838276685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1.4509566041236101E-3</v>
      </c>
      <c r="C128">
        <v>3.9946089224637696E-3</v>
      </c>
      <c r="D128">
        <v>133940.862548998</v>
      </c>
      <c r="E128">
        <v>190307.89371174999</v>
      </c>
      <c r="F128">
        <v>0.50673924005085802</v>
      </c>
      <c r="G128">
        <v>10162.849755557099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161363621679499</v>
      </c>
      <c r="C129">
        <v>0.20095181346197</v>
      </c>
      <c r="D129">
        <v>344.38083134784102</v>
      </c>
      <c r="E129">
        <v>430.78084728676799</v>
      </c>
      <c r="F129">
        <v>0.32294926560285497</v>
      </c>
      <c r="G129">
        <v>54.099035971839299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3.4687142172290302E-4</v>
      </c>
      <c r="C130">
        <v>1.7189406009823799E-3</v>
      </c>
      <c r="D130">
        <v>2136.5682774613601</v>
      </c>
      <c r="E130">
        <v>6120.6709712453303</v>
      </c>
      <c r="F130">
        <v>1.51839439392168</v>
      </c>
      <c r="G130">
        <v>548.67198124861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 s="1">
        <v>1.9362716596631899E-5</v>
      </c>
      <c r="C131">
        <v>4.8429978157029199E-4</v>
      </c>
      <c r="D131">
        <v>694.10471386040604</v>
      </c>
      <c r="E131">
        <v>1768.9905824484899</v>
      </c>
      <c r="F131">
        <v>1.3497011357409101</v>
      </c>
      <c r="G131">
        <v>88.840073372436507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 s="1">
        <v>7.2158609808127696E-5</v>
      </c>
      <c r="C132">
        <v>8.04568499360624E-4</v>
      </c>
      <c r="D132">
        <v>958.34371353520305</v>
      </c>
      <c r="E132">
        <v>2267.5351328734</v>
      </c>
      <c r="F132">
        <v>1.2425098220187101</v>
      </c>
      <c r="G132">
        <v>136.07436959076901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 s="1">
        <v>2.7473332576443099E-5</v>
      </c>
      <c r="C133">
        <v>5.48039342854547E-4</v>
      </c>
      <c r="D133">
        <v>1378.6240651762</v>
      </c>
      <c r="E133">
        <v>605.27863639872703</v>
      </c>
      <c r="F133">
        <v>-1.1875577678012299</v>
      </c>
      <c r="G133">
        <v>67.905587923815801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1.68008741877539E-2</v>
      </c>
      <c r="C134">
        <v>2.6953920459490101E-2</v>
      </c>
      <c r="D134">
        <v>1.6173141355066101</v>
      </c>
      <c r="E134">
        <v>2.75739926933695</v>
      </c>
      <c r="F134">
        <v>0.769708258854927</v>
      </c>
      <c r="G134">
        <v>0.3474774627581250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0.198992140008276</v>
      </c>
      <c r="C135">
        <v>0.238576597966911</v>
      </c>
      <c r="D135">
        <v>24158.689086880298</v>
      </c>
      <c r="E135">
        <v>20863.447744227899</v>
      </c>
      <c r="F135">
        <v>-0.21156458538481701</v>
      </c>
      <c r="G135">
        <v>2282.8381147170398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3.0211924104156001E-2</v>
      </c>
      <c r="C136">
        <v>4.2912478186157899E-2</v>
      </c>
      <c r="D136">
        <v>39660.4127776479</v>
      </c>
      <c r="E136">
        <v>49782.356303917397</v>
      </c>
      <c r="F136">
        <v>0.32793482480757202</v>
      </c>
      <c r="G136">
        <v>3584.8010169089498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3.9571895962630001E-4</v>
      </c>
      <c r="C137">
        <v>1.8009250611564301E-3</v>
      </c>
      <c r="D137">
        <v>428682.84332568501</v>
      </c>
      <c r="E137">
        <v>801206.82673577103</v>
      </c>
      <c r="F137">
        <v>0.90226403477512196</v>
      </c>
      <c r="G137">
        <v>52557.499918896399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4.6686175205245802E-4</v>
      </c>
      <c r="C138">
        <v>2.07878874009393E-3</v>
      </c>
      <c r="D138">
        <v>948060.61227215105</v>
      </c>
      <c r="E138">
        <v>1932311.9828880499</v>
      </c>
      <c r="F138">
        <v>1.02727684152086</v>
      </c>
      <c r="G138">
        <v>143161.885400019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4.8407294079572004E-3</v>
      </c>
      <c r="C139">
        <v>9.9035106236188691E-3</v>
      </c>
      <c r="D139">
        <v>0.71817232891838301</v>
      </c>
      <c r="E139">
        <v>3.32081613013293</v>
      </c>
      <c r="F139">
        <v>2.2091358723011498</v>
      </c>
      <c r="G139">
        <v>0.59878471195362004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 s="1">
        <v>5.6105633514323297E-6</v>
      </c>
      <c r="C140">
        <v>3.6626285563618702E-4</v>
      </c>
      <c r="D140">
        <v>8504.8545184905397</v>
      </c>
      <c r="E140">
        <v>45621.849272331303</v>
      </c>
      <c r="F140">
        <v>2.4233664642832902</v>
      </c>
      <c r="G140">
        <v>2480.55946433299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1.8301866132270701E-4</v>
      </c>
      <c r="C141">
        <v>1.31655359596657E-3</v>
      </c>
      <c r="D141">
        <v>713257.235082687</v>
      </c>
      <c r="E141">
        <v>1343965.20003323</v>
      </c>
      <c r="F141">
        <v>0.91400140088169202</v>
      </c>
      <c r="G141">
        <v>77350.184988578607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3.3319640530722798E-3</v>
      </c>
      <c r="C142">
        <v>7.5053331700516901E-3</v>
      </c>
      <c r="D142">
        <v>109852.343196701</v>
      </c>
      <c r="E142">
        <v>213744.59268778501</v>
      </c>
      <c r="F142">
        <v>0.96032227976921103</v>
      </c>
      <c r="G142">
        <v>22112.643729891999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1.91574232635059E-3</v>
      </c>
      <c r="C143">
        <v>4.8546652133656899E-3</v>
      </c>
      <c r="D143">
        <v>1.45754719020068</v>
      </c>
      <c r="E143">
        <v>2.7009525956492202</v>
      </c>
      <c r="F143">
        <v>0.88992572584209095</v>
      </c>
      <c r="G143">
        <v>0.236740141434390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40261086745348E-3</v>
      </c>
      <c r="C144">
        <v>3.9592686511661602E-3</v>
      </c>
      <c r="D144">
        <v>7630.7086954587903</v>
      </c>
      <c r="E144">
        <v>11450.7791854402</v>
      </c>
      <c r="F144">
        <v>0.58555681456298503</v>
      </c>
      <c r="G144">
        <v>684.22773532534995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 s="1">
        <v>2.8929713777903601E-5</v>
      </c>
      <c r="C145">
        <v>5.48039342854547E-4</v>
      </c>
      <c r="D145">
        <v>202754.644275314</v>
      </c>
      <c r="E145">
        <v>624914.69898660202</v>
      </c>
      <c r="F145">
        <v>1.6239243139453201</v>
      </c>
      <c r="G145">
        <v>37402.439319103003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 s="1">
        <v>4.0075928194894302E-5</v>
      </c>
      <c r="C146">
        <v>5.5855824921633899E-4</v>
      </c>
      <c r="D146">
        <v>57811.960923874001</v>
      </c>
      <c r="E146">
        <v>161886.91768445499</v>
      </c>
      <c r="F146">
        <v>1.4855464910120699</v>
      </c>
      <c r="G146">
        <v>9758.5030285073099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2.2362121077293701E-2</v>
      </c>
      <c r="C147">
        <v>3.3709898555545799E-2</v>
      </c>
      <c r="D147">
        <v>1059.72099940782</v>
      </c>
      <c r="E147">
        <v>1428.87648900778</v>
      </c>
      <c r="F147">
        <v>0.43119673058903102</v>
      </c>
      <c r="G147">
        <v>120.82843937211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 s="1">
        <v>1.9545731094765101E-5</v>
      </c>
      <c r="C148">
        <v>4.8429978157029199E-4</v>
      </c>
      <c r="D148">
        <v>0.48006499460245899</v>
      </c>
      <c r="E148">
        <v>2.1417450992428799</v>
      </c>
      <c r="F148">
        <v>2.15748514085276</v>
      </c>
      <c r="G148">
        <v>0.13756225134952199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1.5045721741205401E-3</v>
      </c>
      <c r="C149">
        <v>4.0917023759619604E-3</v>
      </c>
      <c r="D149">
        <v>1.56214688617376</v>
      </c>
      <c r="E149">
        <v>4.0928457650260102</v>
      </c>
      <c r="F149">
        <v>1.3895741870583</v>
      </c>
      <c r="G149">
        <v>0.45951554507042203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1.0080641876155099E-2</v>
      </c>
      <c r="C150">
        <v>1.75623682686139E-2</v>
      </c>
      <c r="D150">
        <v>2540.4234320872602</v>
      </c>
      <c r="E150">
        <v>5053.9315756518299</v>
      </c>
      <c r="F150">
        <v>0.99233714978646104</v>
      </c>
      <c r="G150">
        <v>679.20768423008406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6.1062275701690002E-4</v>
      </c>
      <c r="C151">
        <v>2.3820860492439599E-3</v>
      </c>
      <c r="D151">
        <v>4946.2314809691497</v>
      </c>
      <c r="E151">
        <v>11462.151802433</v>
      </c>
      <c r="F151">
        <v>1.21247624448456</v>
      </c>
      <c r="G151">
        <v>996.24913126766205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5.7104288562093803E-4</v>
      </c>
      <c r="C152">
        <v>2.3153193362449001E-3</v>
      </c>
      <c r="D152">
        <v>8320.0983549140492</v>
      </c>
      <c r="E152">
        <v>19905.720855688902</v>
      </c>
      <c r="F152">
        <v>1.2585106291989401</v>
      </c>
      <c r="G152">
        <v>1749.3664680285401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6.4100869664049697E-3</v>
      </c>
      <c r="C153">
        <v>1.2355839826142899E-2</v>
      </c>
      <c r="D153">
        <v>8768.5157936444502</v>
      </c>
      <c r="E153">
        <v>41164.626166630398</v>
      </c>
      <c r="F153">
        <v>2.23100055433305</v>
      </c>
      <c r="G153">
        <v>7915.6696722248398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3.00082795680978E-2</v>
      </c>
      <c r="C154">
        <v>4.2896450921062902E-2</v>
      </c>
      <c r="D154">
        <v>987.07604144054596</v>
      </c>
      <c r="E154">
        <v>3321.4875756336901</v>
      </c>
      <c r="F154">
        <v>1.7505963828111</v>
      </c>
      <c r="G154">
        <v>825.25428744302997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9.0239688126219492E-3</v>
      </c>
      <c r="C155">
        <v>1.60987603617176E-2</v>
      </c>
      <c r="D155">
        <v>2075.3067516371598</v>
      </c>
      <c r="E155">
        <v>7497.1574231692803</v>
      </c>
      <c r="F155">
        <v>1.85301909840733</v>
      </c>
      <c r="G155">
        <v>1428.8091519818299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5.6011250377856398E-4</v>
      </c>
      <c r="C156">
        <v>2.3130571915300001E-3</v>
      </c>
      <c r="D156">
        <v>3594.5493999452601</v>
      </c>
      <c r="E156">
        <v>17550.745835907299</v>
      </c>
      <c r="F156">
        <v>2.28764950461095</v>
      </c>
      <c r="G156">
        <v>2099.7372120362902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1.38896655031728E-4</v>
      </c>
      <c r="C157">
        <v>1.24948114248127E-3</v>
      </c>
      <c r="D157">
        <v>4669.0887303153804</v>
      </c>
      <c r="E157">
        <v>32668.2376388378</v>
      </c>
      <c r="F157">
        <v>2.8066757168574301</v>
      </c>
      <c r="G157">
        <v>3268.3009495780502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1.0746779780354599E-3</v>
      </c>
      <c r="C158">
        <v>3.3241266934072602E-3</v>
      </c>
      <c r="D158">
        <v>980.76823733225103</v>
      </c>
      <c r="E158">
        <v>2584.77285593738</v>
      </c>
      <c r="F158">
        <v>1.39805334279358</v>
      </c>
      <c r="G158">
        <v>272.914949888911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1.4672455699118301E-2</v>
      </c>
      <c r="C159">
        <v>2.4236723117802901E-2</v>
      </c>
      <c r="D159">
        <v>4553.4391581310101</v>
      </c>
      <c r="E159">
        <v>20071.012650547698</v>
      </c>
      <c r="F159">
        <v>2.14008489494746</v>
      </c>
      <c r="G159">
        <v>4577.2179805986298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4.61711126489659E-3</v>
      </c>
      <c r="C160">
        <v>9.5334797414068397E-3</v>
      </c>
      <c r="D160">
        <v>736.40789197483105</v>
      </c>
      <c r="E160">
        <v>2652.5435529347501</v>
      </c>
      <c r="F160">
        <v>1.8487994463581501</v>
      </c>
      <c r="G160">
        <v>436.45999963730202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 s="1">
        <v>6.5697373208284599E-6</v>
      </c>
      <c r="C161">
        <v>3.6626285563618702E-4</v>
      </c>
      <c r="D161">
        <v>1228891.7470134699</v>
      </c>
      <c r="E161">
        <v>780868.10422454996</v>
      </c>
      <c r="F161">
        <v>-0.654207044753778</v>
      </c>
      <c r="G161">
        <v>30759.2552403712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29962275101886998</v>
      </c>
      <c r="C162">
        <v>0.34089731365922499</v>
      </c>
      <c r="D162">
        <v>16050.779852616801</v>
      </c>
      <c r="E162">
        <v>14920.579806509701</v>
      </c>
      <c r="F162">
        <v>-0.105339795565584</v>
      </c>
      <c r="G162">
        <v>995.65685359724398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4.0120160217367003E-3</v>
      </c>
      <c r="C163">
        <v>8.44037332874795E-3</v>
      </c>
      <c r="D163">
        <v>1272.3168022533901</v>
      </c>
      <c r="E163">
        <v>2303.6863134628502</v>
      </c>
      <c r="F163">
        <v>0.85648634122842704</v>
      </c>
      <c r="G163">
        <v>228.11336013432199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6.0316629728962698E-4</v>
      </c>
      <c r="C164">
        <v>2.3820860492439599E-3</v>
      </c>
      <c r="D164">
        <v>2.6682228568777</v>
      </c>
      <c r="E164">
        <v>4.4184335794132599</v>
      </c>
      <c r="F164">
        <v>0.72765582764485603</v>
      </c>
      <c r="G164">
        <v>0.26698434078863198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112832878035348</v>
      </c>
      <c r="C165">
        <v>0.14460765403380799</v>
      </c>
      <c r="D165">
        <v>83213.631545769604</v>
      </c>
      <c r="E165">
        <v>90862.399311687594</v>
      </c>
      <c r="F165">
        <v>0.12686352052771299</v>
      </c>
      <c r="G165">
        <v>4120.8925954178403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8020993713617098E-2</v>
      </c>
      <c r="C166">
        <v>2.8501287930046901E-2</v>
      </c>
      <c r="D166">
        <v>42627.750798339403</v>
      </c>
      <c r="E166">
        <v>31808.3839157605</v>
      </c>
      <c r="F166">
        <v>-0.42238586032439301</v>
      </c>
      <c r="G166">
        <v>3354.72980236082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2.3251851709282199E-2</v>
      </c>
      <c r="C167">
        <v>3.4799751215905603E-2</v>
      </c>
      <c r="D167">
        <v>13246.1556677602</v>
      </c>
      <c r="E167">
        <v>10566.8384902831</v>
      </c>
      <c r="F167">
        <v>-0.32602991889281002</v>
      </c>
      <c r="G167">
        <v>885.77224944902503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0.72052023467134896</v>
      </c>
      <c r="C168">
        <v>0.73990420616999097</v>
      </c>
      <c r="D168">
        <v>207376.68892839001</v>
      </c>
      <c r="E168">
        <v>211681.42914229201</v>
      </c>
      <c r="F168">
        <v>2.9640976044554498E-2</v>
      </c>
      <c r="G168">
        <v>11477.6484779447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1.1731854927052501E-2</v>
      </c>
      <c r="C169">
        <v>2.0280648439788398E-2</v>
      </c>
      <c r="D169">
        <v>33778.631060233602</v>
      </c>
      <c r="E169">
        <v>41649.7822070724</v>
      </c>
      <c r="F169">
        <v>0.302198090029697</v>
      </c>
      <c r="G169">
        <v>2202.52554161110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0.66621232857215895</v>
      </c>
      <c r="C170">
        <v>0.69423060407285797</v>
      </c>
      <c r="D170">
        <v>22455.962816730698</v>
      </c>
      <c r="E170">
        <v>23381.9701605101</v>
      </c>
      <c r="F170">
        <v>5.8297916103794097E-2</v>
      </c>
      <c r="G170">
        <v>2042.46641142405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30882204486792197</v>
      </c>
      <c r="C171">
        <v>0.34958028429211402</v>
      </c>
      <c r="D171">
        <v>1.1953281388024299</v>
      </c>
      <c r="E171">
        <v>1.3509008343528</v>
      </c>
      <c r="F171">
        <v>0.176515056574333</v>
      </c>
      <c r="G171">
        <v>0.139942799602157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4.0538764577593103E-2</v>
      </c>
      <c r="C172">
        <v>5.58033611160694E-2</v>
      </c>
      <c r="D172">
        <v>0.99282924616686197</v>
      </c>
      <c r="E172">
        <v>1.2973197599814601</v>
      </c>
      <c r="F172">
        <v>0.385916595870196</v>
      </c>
      <c r="G172">
        <v>0.1170097174988290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1.92406954503725E-4</v>
      </c>
      <c r="C173">
        <v>1.3408359641978299E-3</v>
      </c>
      <c r="D173">
        <v>172093.636277785</v>
      </c>
      <c r="E173">
        <v>406604.43609745899</v>
      </c>
      <c r="F173">
        <v>1.2404322052035801</v>
      </c>
      <c r="G173">
        <v>29020.355176174398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85263354939174596</v>
      </c>
      <c r="C174">
        <v>0.85647424105567205</v>
      </c>
      <c r="D174">
        <v>785.90008835478204</v>
      </c>
      <c r="E174">
        <v>861.54521293206403</v>
      </c>
      <c r="F174">
        <v>0.13258059544961001</v>
      </c>
      <c r="G174">
        <v>390.07434814720398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2.5728266989052002E-4</v>
      </c>
      <c r="C175">
        <v>1.4711291124509199E-3</v>
      </c>
      <c r="D175">
        <v>106076.384722312</v>
      </c>
      <c r="E175">
        <v>57841.759008990703</v>
      </c>
      <c r="F175">
        <v>-0.87492018025868101</v>
      </c>
      <c r="G175">
        <v>6290.6603423035504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6771342218648599</v>
      </c>
      <c r="C176">
        <v>0.20663034888169299</v>
      </c>
      <c r="D176">
        <v>10021.5606892175</v>
      </c>
      <c r="E176">
        <v>9183.9769551549598</v>
      </c>
      <c r="F176">
        <v>-0.12591627441738501</v>
      </c>
      <c r="G176">
        <v>533.8558245804069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267060641708524</v>
      </c>
      <c r="C177">
        <v>0.30540781077436302</v>
      </c>
      <c r="D177">
        <v>15467.4331615955</v>
      </c>
      <c r="E177">
        <v>14430.336190619601</v>
      </c>
      <c r="F177">
        <v>-0.100128888346974</v>
      </c>
      <c r="G177">
        <v>847.75477363516995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2.84276849097539E-3</v>
      </c>
      <c r="C178">
        <v>6.67302498407906E-3</v>
      </c>
      <c r="D178">
        <v>2.9107792595616599</v>
      </c>
      <c r="E178">
        <v>3.9538231419780199</v>
      </c>
      <c r="F178">
        <v>0.44184290338897397</v>
      </c>
      <c r="G178">
        <v>0.214924460212644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3.3009264172533301E-4</v>
      </c>
      <c r="C179">
        <v>1.7118757931337001E-3</v>
      </c>
      <c r="D179">
        <v>9609.2734224137894</v>
      </c>
      <c r="E179">
        <v>15163.8468307723</v>
      </c>
      <c r="F179">
        <v>0.65813653410994799</v>
      </c>
      <c r="G179">
        <v>758.04321741630201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16220325750293499</v>
      </c>
      <c r="C180">
        <v>0.20095181346197</v>
      </c>
      <c r="D180">
        <v>1261.66667651394</v>
      </c>
      <c r="E180">
        <v>1827.0689251968299</v>
      </c>
      <c r="F180">
        <v>0.534200249139826</v>
      </c>
      <c r="G180">
        <v>354.86446322453202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8.5867375943933803E-4</v>
      </c>
      <c r="C181">
        <v>2.86989846004619E-3</v>
      </c>
      <c r="D181">
        <v>1515.84746319552</v>
      </c>
      <c r="E181">
        <v>5707.8099451235903</v>
      </c>
      <c r="F181">
        <v>1.91281271251369</v>
      </c>
      <c r="G181">
        <v>683.39144231146497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2.1227301216130801E-2</v>
      </c>
      <c r="C182">
        <v>3.2422521720528501E-2</v>
      </c>
      <c r="D182">
        <v>1941.3920450691201</v>
      </c>
      <c r="E182">
        <v>2831.21059149558</v>
      </c>
      <c r="F182">
        <v>0.54432757840008295</v>
      </c>
      <c r="G182">
        <v>287.41844545778901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7.7242420863887795E-4</v>
      </c>
      <c r="C183">
        <v>2.69141560197609E-3</v>
      </c>
      <c r="D183">
        <v>517.70831442621704</v>
      </c>
      <c r="E183">
        <v>1176.9966577064899</v>
      </c>
      <c r="F183">
        <v>1.1848988303249599</v>
      </c>
      <c r="G183">
        <v>105.34970614686399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3.6327119935416699E-4</v>
      </c>
      <c r="C184">
        <v>1.7347515675596699E-3</v>
      </c>
      <c r="D184">
        <v>1.58909964096145</v>
      </c>
      <c r="E184">
        <v>4.3546665102897801</v>
      </c>
      <c r="F184">
        <v>1.4543526498620101</v>
      </c>
      <c r="G184">
        <v>0.38409812082484401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9.2347281880807795E-3</v>
      </c>
      <c r="C185">
        <v>1.6215310125527699E-2</v>
      </c>
      <c r="D185">
        <v>7556.5625431177496</v>
      </c>
      <c r="E185">
        <v>13239.0971951147</v>
      </c>
      <c r="F185">
        <v>0.80900273348301199</v>
      </c>
      <c r="G185">
        <v>1505.32057809257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2.43805453180671E-2</v>
      </c>
      <c r="C186">
        <v>3.6245744039526497E-2</v>
      </c>
      <c r="D186">
        <v>22170.111998734999</v>
      </c>
      <c r="E186">
        <v>31579.986635407698</v>
      </c>
      <c r="F186">
        <v>0.51039450223736404</v>
      </c>
      <c r="G186">
        <v>3149.1348144772901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34080987973517601</v>
      </c>
      <c r="C187">
        <v>0.37624060980665502</v>
      </c>
      <c r="D187">
        <v>2340.9152111702701</v>
      </c>
      <c r="E187">
        <v>2689.8896133093199</v>
      </c>
      <c r="F187">
        <v>0.200474288774489</v>
      </c>
      <c r="G187">
        <v>337.35471614517297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 s="1">
        <v>4.4724004794848201E-5</v>
      </c>
      <c r="C188">
        <v>5.7567108210142303E-4</v>
      </c>
      <c r="D188">
        <v>11159.6221282108</v>
      </c>
      <c r="E188">
        <v>26111.770114373699</v>
      </c>
      <c r="F188">
        <v>1.2264120836861101</v>
      </c>
      <c r="G188">
        <v>1429.07537728383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249083675812766</v>
      </c>
      <c r="C189">
        <v>0.28631783353735502</v>
      </c>
      <c r="D189">
        <v>2877.0680807758099</v>
      </c>
      <c r="E189">
        <v>3190.8893626621898</v>
      </c>
      <c r="F189">
        <v>0.14935922675430999</v>
      </c>
      <c r="G189">
        <v>245.91851935833401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7.2792625482221904E-4</v>
      </c>
      <c r="C190">
        <v>2.6181863681508902E-3</v>
      </c>
      <c r="D190">
        <v>1530.71130857148</v>
      </c>
      <c r="E190">
        <v>3877.74834612418</v>
      </c>
      <c r="F190">
        <v>1.3410169631453801</v>
      </c>
      <c r="G190">
        <v>370.87034751458299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5.2042743238477302E-4</v>
      </c>
      <c r="C191">
        <v>2.23183302734239E-3</v>
      </c>
      <c r="D191">
        <v>14462.9159255173</v>
      </c>
      <c r="E191">
        <v>24493.046025052601</v>
      </c>
      <c r="F191">
        <v>0.76001375367760504</v>
      </c>
      <c r="G191">
        <v>1488.5717994692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3.1190171161915499E-4</v>
      </c>
      <c r="C192">
        <v>1.6560495640731299E-3</v>
      </c>
      <c r="D192">
        <v>927.99528424344999</v>
      </c>
      <c r="E192">
        <v>1459.5530337262001</v>
      </c>
      <c r="F192">
        <v>0.65333725377522001</v>
      </c>
      <c r="G192">
        <v>71.7956128610722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1.50797576618367E-4</v>
      </c>
      <c r="C193">
        <v>1.2865559910069701E-3</v>
      </c>
      <c r="D193">
        <v>130732.219341398</v>
      </c>
      <c r="E193">
        <v>445524.87226650497</v>
      </c>
      <c r="F193">
        <v>1.76889123376145</v>
      </c>
      <c r="G193">
        <v>37288.995607311001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9.1640653424086404E-4</v>
      </c>
      <c r="C194">
        <v>2.8782909455734198E-3</v>
      </c>
      <c r="D194">
        <v>48029.668617485899</v>
      </c>
      <c r="E194">
        <v>113057.63810117501</v>
      </c>
      <c r="F194">
        <v>1.2350607031359599</v>
      </c>
      <c r="G194">
        <v>10732.9070724907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 s="1">
        <v>3.9534477471729497E-5</v>
      </c>
      <c r="C195">
        <v>5.5855824921633899E-4</v>
      </c>
      <c r="D195">
        <v>1.2315166946906</v>
      </c>
      <c r="E195">
        <v>4.2160675277823501</v>
      </c>
      <c r="F195">
        <v>1.77546178903768</v>
      </c>
      <c r="G195">
        <v>0.27918124653299098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2.1009611652251601E-2</v>
      </c>
      <c r="C196">
        <v>3.2311333782428397E-2</v>
      </c>
      <c r="D196">
        <v>41400.417741389901</v>
      </c>
      <c r="E196">
        <v>48939.997281464202</v>
      </c>
      <c r="F196">
        <v>0.241368696297563</v>
      </c>
      <c r="G196">
        <v>2429.006809133470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7.5081592294767704E-3</v>
      </c>
      <c r="C197">
        <v>1.3952662568111E-2</v>
      </c>
      <c r="D197">
        <v>3.2435259013069899</v>
      </c>
      <c r="E197">
        <v>4.6043171800545197</v>
      </c>
      <c r="F197">
        <v>0.50542426103483695</v>
      </c>
      <c r="G197">
        <v>0.34420625290330797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8795517934007001E-2</v>
      </c>
      <c r="C198">
        <v>2.9390119371304899E-2</v>
      </c>
      <c r="D198">
        <v>4603.4577128605597</v>
      </c>
      <c r="E198">
        <v>3265.79692470072</v>
      </c>
      <c r="F198">
        <v>-0.49528281070325397</v>
      </c>
      <c r="G198">
        <v>419.10377074758799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5.5799914166866298E-2</v>
      </c>
      <c r="C199">
        <v>7.6339759872461194E-2</v>
      </c>
      <c r="D199">
        <v>7232.9018634350796</v>
      </c>
      <c r="E199">
        <v>8432.5427984697999</v>
      </c>
      <c r="F199">
        <v>0.22139315830860101</v>
      </c>
      <c r="G199">
        <v>506.96356365037599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23308111879169599</v>
      </c>
      <c r="C200">
        <v>0.269311344510613</v>
      </c>
      <c r="D200">
        <v>1.1633583885430701</v>
      </c>
      <c r="E200">
        <v>0.95414254282643995</v>
      </c>
      <c r="F200">
        <v>-0.28601889041573197</v>
      </c>
      <c r="G200">
        <v>0.15777903339380001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5.3571113589980499E-4</v>
      </c>
      <c r="C201">
        <v>2.2540298736916302E-3</v>
      </c>
      <c r="D201">
        <v>957.99082416598105</v>
      </c>
      <c r="E201">
        <v>1800.82524459254</v>
      </c>
      <c r="F201">
        <v>0.91057444353652595</v>
      </c>
      <c r="G201">
        <v>125.759558234767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443371767809008</v>
      </c>
      <c r="C202">
        <v>0.48230197181175</v>
      </c>
      <c r="D202">
        <v>199782.139096942</v>
      </c>
      <c r="E202">
        <v>210405.50535689699</v>
      </c>
      <c r="F202">
        <v>7.4744844687880896E-2</v>
      </c>
      <c r="G202">
        <v>12949.581882222399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2.90016529347987E-2</v>
      </c>
      <c r="C203">
        <v>4.1724958738452299E-2</v>
      </c>
      <c r="D203">
        <v>15346.3397489297</v>
      </c>
      <c r="E203">
        <v>22772.5990462029</v>
      </c>
      <c r="F203">
        <v>0.56940435641078302</v>
      </c>
      <c r="G203">
        <v>2601.3974165549698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45271948419935298</v>
      </c>
      <c r="C204">
        <v>0.49007982998279498</v>
      </c>
      <c r="D204">
        <v>1781.48942076456</v>
      </c>
      <c r="E204">
        <v>2022.00791488597</v>
      </c>
      <c r="F204">
        <v>0.18270472832823101</v>
      </c>
      <c r="G204">
        <v>299.60688598714103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2.52108532686686E-2</v>
      </c>
      <c r="C205">
        <v>3.6986975519165098E-2</v>
      </c>
      <c r="D205">
        <v>773.43982662519204</v>
      </c>
      <c r="E205">
        <v>662.51318033530004</v>
      </c>
      <c r="F205">
        <v>-0.22333989834767601</v>
      </c>
      <c r="G205">
        <v>37.447345548056198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8.8433207944890908E-3</v>
      </c>
      <c r="C206">
        <v>1.5903714009444101E-2</v>
      </c>
      <c r="D206">
        <v>1.44579181824582</v>
      </c>
      <c r="E206">
        <v>2.2909028398331399</v>
      </c>
      <c r="F206">
        <v>0.66405644196915903</v>
      </c>
      <c r="G206">
        <v>0.22169991862970001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2.41813979176889E-4</v>
      </c>
      <c r="C207">
        <v>1.4711291124509199E-3</v>
      </c>
      <c r="D207">
        <v>3820.1319733144901</v>
      </c>
      <c r="E207">
        <v>8849.1295157311997</v>
      </c>
      <c r="F207">
        <v>1.21191306540323</v>
      </c>
      <c r="G207">
        <v>648.54206998936297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335529128656958</v>
      </c>
      <c r="C208">
        <v>0.372253709902994</v>
      </c>
      <c r="D208">
        <v>159575.07810781899</v>
      </c>
      <c r="E208">
        <v>168736.969676596</v>
      </c>
      <c r="F208">
        <v>8.0540743711684501E-2</v>
      </c>
      <c r="G208">
        <v>8752.5040446269504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 s="1">
        <v>1.5233797942044201E-5</v>
      </c>
      <c r="C209">
        <v>4.8429978157029199E-4</v>
      </c>
      <c r="D209">
        <v>10072.0408611395</v>
      </c>
      <c r="E209">
        <v>20055.4203299377</v>
      </c>
      <c r="F209">
        <v>0.99363616204565397</v>
      </c>
      <c r="G209">
        <v>791.71569940186703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3.82937110836806E-3</v>
      </c>
      <c r="C210">
        <v>8.2110553573661194E-3</v>
      </c>
      <c r="D210">
        <v>10184.697793879601</v>
      </c>
      <c r="E210">
        <v>12602.423504561701</v>
      </c>
      <c r="F210">
        <v>0.30729802488594399</v>
      </c>
      <c r="G210">
        <v>529.58590721339999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3.7433834350240501E-4</v>
      </c>
      <c r="C211">
        <v>1.73911355418825E-3</v>
      </c>
      <c r="D211">
        <v>5365.96066298601</v>
      </c>
      <c r="E211">
        <v>10939.687345554001</v>
      </c>
      <c r="F211">
        <v>1.0276631231558699</v>
      </c>
      <c r="G211">
        <v>778.38525942679303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2.5069274034806199E-2</v>
      </c>
      <c r="C212">
        <v>3.6986975519165098E-2</v>
      </c>
      <c r="D212">
        <v>1.9405377243133799</v>
      </c>
      <c r="E212">
        <v>2.5001587034486299</v>
      </c>
      <c r="F212">
        <v>0.36556319667098502</v>
      </c>
      <c r="G212">
        <v>0.188643698972877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8.6915280946349809E-3</v>
      </c>
      <c r="C213">
        <v>1.5757811098403299E-2</v>
      </c>
      <c r="D213">
        <v>1.3494092538867799</v>
      </c>
      <c r="E213">
        <v>3.39457649319362</v>
      </c>
      <c r="F213">
        <v>1.3309036347011101</v>
      </c>
      <c r="G213">
        <v>0.53443297566742498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0.174622263649618</v>
      </c>
      <c r="C214">
        <v>0.21396024612013601</v>
      </c>
      <c r="D214">
        <v>135486.54671297999</v>
      </c>
      <c r="E214">
        <v>150595.60693272701</v>
      </c>
      <c r="F214">
        <v>0.15253008067063001</v>
      </c>
      <c r="G214">
        <v>9814.6458498456104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3.9570267649711504E-3</v>
      </c>
      <c r="C215">
        <v>8.4039711294149107E-3</v>
      </c>
      <c r="D215">
        <v>10716.5933506326</v>
      </c>
      <c r="E215">
        <v>17558.711703783501</v>
      </c>
      <c r="F215">
        <v>0.712340630233809</v>
      </c>
      <c r="G215">
        <v>1508.96527156233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 s="1">
        <v>3.1948481870444398E-5</v>
      </c>
      <c r="C216">
        <v>5.48039342854547E-4</v>
      </c>
      <c r="D216">
        <v>1.4709698596121299</v>
      </c>
      <c r="E216">
        <v>4.4588845392380296</v>
      </c>
      <c r="F216">
        <v>1.5999151563488201</v>
      </c>
      <c r="G216">
        <v>0.269324046998276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45986521198503</v>
      </c>
      <c r="C217">
        <v>0.49541034914329402</v>
      </c>
      <c r="D217">
        <v>203.11684532285199</v>
      </c>
      <c r="E217">
        <v>175.33368520725301</v>
      </c>
      <c r="F217">
        <v>-0.21220669916504101</v>
      </c>
      <c r="G217">
        <v>35.190237183544802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0.23080265453301299</v>
      </c>
      <c r="C218">
        <v>0.26806766646282199</v>
      </c>
      <c r="D218">
        <v>1421.9171798370501</v>
      </c>
      <c r="E218">
        <v>1546.48102890215</v>
      </c>
      <c r="F218">
        <v>0.121151698582218</v>
      </c>
      <c r="G218">
        <v>93.421353476827605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9.0086498745844403E-4</v>
      </c>
      <c r="C219">
        <v>2.86989846004619E-3</v>
      </c>
      <c r="D219">
        <v>0.28579332990767797</v>
      </c>
      <c r="E219">
        <v>3.5928838244431001</v>
      </c>
      <c r="F219">
        <v>3.6520981356146902</v>
      </c>
      <c r="G219">
        <v>0.54406582538247295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71676322371587897</v>
      </c>
      <c r="C220">
        <v>0.73990420616999097</v>
      </c>
      <c r="D220">
        <v>0.17259834832514701</v>
      </c>
      <c r="E220">
        <v>0.20249896149820801</v>
      </c>
      <c r="F220">
        <v>0.23049585050052801</v>
      </c>
      <c r="G220">
        <v>7.8606575195074302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5.7682094721796997E-3</v>
      </c>
      <c r="C221">
        <v>1.1283427300842801E-2</v>
      </c>
      <c r="D221">
        <v>750.97417356421897</v>
      </c>
      <c r="E221">
        <v>979.82549312191497</v>
      </c>
      <c r="F221">
        <v>0.38376153470483898</v>
      </c>
      <c r="G221">
        <v>54.657114827146003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 s="1">
        <v>1.02702860589515E-5</v>
      </c>
      <c r="C222">
        <v>4.5805475822923602E-4</v>
      </c>
      <c r="D222">
        <v>6711.9793963584298</v>
      </c>
      <c r="E222">
        <v>16226.434096372201</v>
      </c>
      <c r="F222">
        <v>1.27353579733153</v>
      </c>
      <c r="G222">
        <v>705.11490500311004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8.7178415928919104E-2</v>
      </c>
      <c r="C223">
        <v>0.11435756913028799</v>
      </c>
      <c r="D223">
        <v>3242.60710442971</v>
      </c>
      <c r="E223">
        <v>3839.8699378819902</v>
      </c>
      <c r="F223">
        <v>0.24390321756448699</v>
      </c>
      <c r="G223">
        <v>292.46048766466998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8.3673796129384206E-2</v>
      </c>
      <c r="C224">
        <v>0.110409801993211</v>
      </c>
      <c r="D224">
        <v>9712.6450608904797</v>
      </c>
      <c r="E224">
        <v>8355.2962314026809</v>
      </c>
      <c r="F224">
        <v>-0.21717326173384999</v>
      </c>
      <c r="G224">
        <v>655.14080054674298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21380796837327201</v>
      </c>
      <c r="C225">
        <v>0.25361264333638101</v>
      </c>
      <c r="D225">
        <v>2641.4321286856102</v>
      </c>
      <c r="E225">
        <v>2994.1829074881298</v>
      </c>
      <c r="F225">
        <v>0.18084201441266401</v>
      </c>
      <c r="G225">
        <v>253.715970281138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5"/>
  <sheetViews>
    <sheetView zoomScaleNormal="100" workbookViewId="0"/>
  </sheetViews>
  <sheetFormatPr defaultRowHeight="15"/>
  <cols>
    <col min="1" max="1" width="61.85546875" customWidth="1"/>
    <col min="2" max="3" width="11.85546875" bestFit="1" customWidth="1"/>
    <col min="4" max="4" width="18.140625" customWidth="1"/>
    <col min="5" max="5" width="18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2.7109375" customWidth="1"/>
  </cols>
  <sheetData>
    <row r="1" spans="1:10">
      <c r="A1" s="3" t="s">
        <v>355</v>
      </c>
    </row>
    <row r="2" spans="1:10">
      <c r="A2" s="3"/>
    </row>
    <row r="3" spans="1:10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27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4.8437099999999999E-4</v>
      </c>
      <c r="C4">
        <v>4.3865229999999998E-3</v>
      </c>
      <c r="D4">
        <v>147.00798782691999</v>
      </c>
      <c r="E4">
        <v>571.70021573841098</v>
      </c>
      <c r="F4">
        <v>1.9593642872133199</v>
      </c>
      <c r="G4">
        <v>62.194937520098001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57024615700000003</v>
      </c>
      <c r="C5">
        <v>0.645311988</v>
      </c>
      <c r="D5">
        <v>2.8291552548349999</v>
      </c>
      <c r="E5">
        <v>2.6895656796117602</v>
      </c>
      <c r="F5">
        <v>-7.2998129121550404E-2</v>
      </c>
      <c r="G5">
        <v>0.232518838563358</v>
      </c>
      <c r="H5" t="s">
        <v>31</v>
      </c>
      <c r="I5" t="s">
        <v>234</v>
      </c>
      <c r="J5">
        <v>56</v>
      </c>
    </row>
    <row r="6" spans="1:10" s="2" customFormat="1">
      <c r="A6" t="s">
        <v>267</v>
      </c>
      <c r="B6">
        <v>0.33978902900000002</v>
      </c>
      <c r="C6">
        <v>0.41633490899999998</v>
      </c>
      <c r="D6">
        <v>2.5040934010775202</v>
      </c>
      <c r="E6">
        <v>2.2375731224215301</v>
      </c>
      <c r="F6">
        <v>-0.162353545399057</v>
      </c>
      <c r="G6">
        <v>0.25705673468012402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41378356300000002</v>
      </c>
      <c r="C7">
        <v>0.490817738</v>
      </c>
      <c r="D7">
        <v>682.85674943326603</v>
      </c>
      <c r="E7">
        <v>1076.65935071941</v>
      </c>
      <c r="F7">
        <v>0.65690699610717196</v>
      </c>
      <c r="G7">
        <v>448.590935946873</v>
      </c>
      <c r="H7" t="s">
        <v>0</v>
      </c>
      <c r="I7" t="s">
        <v>233</v>
      </c>
      <c r="J7">
        <v>116</v>
      </c>
    </row>
    <row r="8" spans="1:10">
      <c r="A8" t="s">
        <v>259</v>
      </c>
      <c r="B8" s="1">
        <v>2.8799999999999999E-5</v>
      </c>
      <c r="C8">
        <v>6.8308500000000005E-4</v>
      </c>
      <c r="D8">
        <v>14926.241592052</v>
      </c>
      <c r="E8">
        <v>6173.7930334181401</v>
      </c>
      <c r="F8">
        <v>-1.2736219176693599</v>
      </c>
      <c r="G8">
        <v>774.90607616470402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7.1960090000000004E-2</v>
      </c>
      <c r="C9">
        <v>0.12536797</v>
      </c>
      <c r="D9">
        <v>1230.8318054205399</v>
      </c>
      <c r="E9">
        <v>833.08876915102701</v>
      </c>
      <c r="F9">
        <v>-0.56309149517171198</v>
      </c>
      <c r="G9">
        <v>182.36563597970101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7.3304454000000005E-2</v>
      </c>
      <c r="C10">
        <v>0.126720103</v>
      </c>
      <c r="D10">
        <v>3566.2127067289098</v>
      </c>
      <c r="E10">
        <v>2415.1396312430702</v>
      </c>
      <c r="F10">
        <v>-0.562286154210208</v>
      </c>
      <c r="G10">
        <v>531.03631645488701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1.8120671000000001E-2</v>
      </c>
      <c r="C11">
        <v>4.8435476999999998E-2</v>
      </c>
      <c r="D11">
        <v>371.406503180161</v>
      </c>
      <c r="E11">
        <v>1424.6812164616399</v>
      </c>
      <c r="F11">
        <v>1.9395681594924401</v>
      </c>
      <c r="G11">
        <v>327.030423192456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4.0703939999999997E-3</v>
      </c>
      <c r="C12">
        <v>1.6815441E-2</v>
      </c>
      <c r="D12">
        <v>186.36656445496499</v>
      </c>
      <c r="E12">
        <v>562.29678761035996</v>
      </c>
      <c r="F12">
        <v>1.59318875180785</v>
      </c>
      <c r="G12">
        <v>83.397157737410694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32164383600000002</v>
      </c>
      <c r="C13">
        <v>0.39848097500000002</v>
      </c>
      <c r="D13">
        <v>21029.526654959402</v>
      </c>
      <c r="E13">
        <v>18608.122595984201</v>
      </c>
      <c r="F13">
        <v>-0.176483870530937</v>
      </c>
      <c r="G13">
        <v>2242.1066174666598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6.1430410000000001E-3</v>
      </c>
      <c r="C14">
        <v>2.1075356E-2</v>
      </c>
      <c r="D14">
        <v>3461.1140033985998</v>
      </c>
      <c r="E14">
        <v>4345.2801235690304</v>
      </c>
      <c r="F14">
        <v>0.32821272277593599</v>
      </c>
      <c r="G14">
        <v>214.05397405623401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23874120600000001</v>
      </c>
      <c r="C15">
        <v>0.31502537800000002</v>
      </c>
      <c r="D15">
        <v>2681.34800996278</v>
      </c>
      <c r="E15">
        <v>3703.2483940889401</v>
      </c>
      <c r="F15">
        <v>0.46583284333869102</v>
      </c>
      <c r="G15">
        <v>781.25649563135403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9.5355799999999997E-4</v>
      </c>
      <c r="C16">
        <v>6.8594670000000002E-3</v>
      </c>
      <c r="D16">
        <v>957482.86079283897</v>
      </c>
      <c r="E16">
        <v>459115.02194548497</v>
      </c>
      <c r="F16">
        <v>-1.0603910257620199</v>
      </c>
      <c r="G16">
        <v>82880.363995966807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5.8163099999999999E-4</v>
      </c>
      <c r="C17">
        <v>4.6322739999999996E-3</v>
      </c>
      <c r="D17">
        <v>143988.69277453099</v>
      </c>
      <c r="E17">
        <v>71278.4906669513</v>
      </c>
      <c r="F17">
        <v>-1.0144168303383301</v>
      </c>
      <c r="G17">
        <v>11016.5128556122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5.8216200000000003E-2</v>
      </c>
      <c r="C18">
        <v>0.10641158000000001</v>
      </c>
      <c r="D18">
        <v>335.41605461265601</v>
      </c>
      <c r="E18">
        <v>587.24693958988303</v>
      </c>
      <c r="F18">
        <v>0.80801554489619298</v>
      </c>
      <c r="G18">
        <v>107.836158670571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3.5864540000000002E-3</v>
      </c>
      <c r="C19">
        <v>1.5796368000000002E-2</v>
      </c>
      <c r="D19">
        <v>108.87347315380001</v>
      </c>
      <c r="E19">
        <v>231.52490011605701</v>
      </c>
      <c r="F19">
        <v>1.08851487472049</v>
      </c>
      <c r="G19">
        <v>26.5039615688727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95963631999999999</v>
      </c>
      <c r="C20">
        <v>0.968320811</v>
      </c>
      <c r="D20">
        <v>262.746128161564</v>
      </c>
      <c r="E20">
        <v>264.00449626131302</v>
      </c>
      <c r="F20">
        <v>6.8929956093557402E-3</v>
      </c>
      <c r="G20">
        <v>23.851055961868202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0.32822869599999999</v>
      </c>
      <c r="C21">
        <v>0.40439226</v>
      </c>
      <c r="D21">
        <v>0.64938034192036098</v>
      </c>
      <c r="E21">
        <v>0.56070536057977205</v>
      </c>
      <c r="F21">
        <v>-0.211820849293159</v>
      </c>
      <c r="G21">
        <v>8.33346573124671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40137615599999998</v>
      </c>
      <c r="C22">
        <v>0.47864643200000001</v>
      </c>
      <c r="D22">
        <v>264.05539229723001</v>
      </c>
      <c r="E22">
        <v>312.306802823505</v>
      </c>
      <c r="F22">
        <v>0.242123392101976</v>
      </c>
      <c r="G22">
        <v>53.440974787315298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22881790099999999</v>
      </c>
      <c r="C23">
        <v>0.30554725700000002</v>
      </c>
      <c r="D23">
        <v>3071.86980983903</v>
      </c>
      <c r="E23">
        <v>3471.8060962392801</v>
      </c>
      <c r="F23">
        <v>0.176569300194859</v>
      </c>
      <c r="G23">
        <v>298.50204701450298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4.9922461000000001E-2</v>
      </c>
      <c r="C24">
        <v>9.4344990000000004E-2</v>
      </c>
      <c r="D24">
        <v>694.73829710924497</v>
      </c>
      <c r="E24">
        <v>545.83024959829004</v>
      </c>
      <c r="F24">
        <v>-0.34801727722596099</v>
      </c>
      <c r="G24">
        <v>60.827093809694396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48429444799999999</v>
      </c>
      <c r="C25">
        <v>0.56543278399999997</v>
      </c>
      <c r="D25">
        <v>2402.7507662488902</v>
      </c>
      <c r="E25">
        <v>2200.3600347649399</v>
      </c>
      <c r="F25">
        <v>-0.12694740302410801</v>
      </c>
      <c r="G25">
        <v>271.58368865633503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4.8595030000000003E-3</v>
      </c>
      <c r="C26">
        <v>1.8853167000000001E-2</v>
      </c>
      <c r="D26">
        <v>668595.40998326801</v>
      </c>
      <c r="E26">
        <v>599530.32986880804</v>
      </c>
      <c r="F26">
        <v>-0.15730071011607499</v>
      </c>
      <c r="G26">
        <v>15902.6790639547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1.2863E-3</v>
      </c>
      <c r="C27">
        <v>8.4366159999999992E-3</v>
      </c>
      <c r="D27">
        <v>847042.00308362604</v>
      </c>
      <c r="E27">
        <v>699846.35713845701</v>
      </c>
      <c r="F27">
        <v>-0.275395281181119</v>
      </c>
      <c r="G27">
        <v>25926.2315016936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4.776738E-3</v>
      </c>
      <c r="C28">
        <v>1.8853167000000001E-2</v>
      </c>
      <c r="D28">
        <v>1033.2446185643601</v>
      </c>
      <c r="E28">
        <v>1420.4228218839701</v>
      </c>
      <c r="F28">
        <v>0.45913859562804898</v>
      </c>
      <c r="G28">
        <v>88.826912856654303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35165739000000001</v>
      </c>
      <c r="C29">
        <v>0.428522393</v>
      </c>
      <c r="D29">
        <v>250.18815229549099</v>
      </c>
      <c r="E29">
        <v>293.94304527286403</v>
      </c>
      <c r="F29">
        <v>0.23252317192435801</v>
      </c>
      <c r="G29">
        <v>43.339179289955098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3.3579149999999999E-3</v>
      </c>
      <c r="C30">
        <v>1.5600312999999999E-2</v>
      </c>
      <c r="D30">
        <v>111790.051051349</v>
      </c>
      <c r="E30">
        <v>392892.35140828701</v>
      </c>
      <c r="F30">
        <v>1.81334228379416</v>
      </c>
      <c r="G30">
        <v>59925.799441239797</v>
      </c>
      <c r="H30" t="s">
        <v>0</v>
      </c>
      <c r="I30" t="s">
        <v>233</v>
      </c>
      <c r="J30">
        <v>149</v>
      </c>
    </row>
    <row r="31" spans="1:10">
      <c r="A31" t="s">
        <v>154</v>
      </c>
      <c r="B31">
        <v>2.6698950999999999E-2</v>
      </c>
      <c r="C31">
        <v>5.8949169000000003E-2</v>
      </c>
      <c r="D31">
        <v>0.27992366319530299</v>
      </c>
      <c r="E31">
        <v>0.54890458925373198</v>
      </c>
      <c r="F31">
        <v>0.97152195186458201</v>
      </c>
      <c r="G31">
        <v>9.2178270709263793E-2</v>
      </c>
      <c r="H31" t="s">
        <v>0</v>
      </c>
      <c r="I31" t="s">
        <v>234</v>
      </c>
      <c r="J31">
        <v>14</v>
      </c>
    </row>
    <row r="32" spans="1:10">
      <c r="A32" t="s">
        <v>274</v>
      </c>
      <c r="B32">
        <v>0.24570182400000001</v>
      </c>
      <c r="C32">
        <v>0.32230298099999999</v>
      </c>
      <c r="D32">
        <v>2576.0779126010598</v>
      </c>
      <c r="E32">
        <v>3545.6170652936999</v>
      </c>
      <c r="F32">
        <v>0.46086050237119502</v>
      </c>
      <c r="G32">
        <v>753.67272326424495</v>
      </c>
      <c r="H32" t="s">
        <v>0</v>
      </c>
      <c r="I32" t="s">
        <v>233</v>
      </c>
      <c r="J32">
        <v>148</v>
      </c>
    </row>
    <row r="33" spans="1:10">
      <c r="A33" t="s">
        <v>156</v>
      </c>
      <c r="B33">
        <v>8.7557100000000001E-4</v>
      </c>
      <c r="C33">
        <v>6.5084110000000004E-3</v>
      </c>
      <c r="D33">
        <v>1863.4020305643301</v>
      </c>
      <c r="E33">
        <v>6306.3206047182603</v>
      </c>
      <c r="F33">
        <v>1.7588595459918599</v>
      </c>
      <c r="G33">
        <v>726.985129444123</v>
      </c>
      <c r="H33" t="s">
        <v>157</v>
      </c>
      <c r="I33" t="s">
        <v>233</v>
      </c>
      <c r="J33">
        <v>119</v>
      </c>
    </row>
    <row r="34" spans="1:10">
      <c r="A34" t="s">
        <v>170</v>
      </c>
      <c r="B34">
        <v>0.12772346600000001</v>
      </c>
      <c r="C34">
        <v>0.19779397800000001</v>
      </c>
      <c r="D34">
        <v>1181.6000419131999</v>
      </c>
      <c r="E34">
        <v>1732.7979003760199</v>
      </c>
      <c r="F34">
        <v>0.552361617562384</v>
      </c>
      <c r="G34">
        <v>312.01050886331097</v>
      </c>
      <c r="H34" t="s">
        <v>0</v>
      </c>
      <c r="I34" t="s">
        <v>233</v>
      </c>
      <c r="J34">
        <v>69</v>
      </c>
    </row>
    <row r="35" spans="1:10">
      <c r="A35" t="s">
        <v>244</v>
      </c>
      <c r="B35">
        <v>2.97643E-4</v>
      </c>
      <c r="C35">
        <v>3.318723E-3</v>
      </c>
      <c r="D35">
        <v>244410.21940225601</v>
      </c>
      <c r="E35">
        <v>99589.551121419106</v>
      </c>
      <c r="F35">
        <v>-1.2952383204940401</v>
      </c>
      <c r="G35">
        <v>19394.2428591473</v>
      </c>
      <c r="H35" t="s">
        <v>0</v>
      </c>
      <c r="I35" t="s">
        <v>233</v>
      </c>
      <c r="J35">
        <v>39</v>
      </c>
    </row>
    <row r="36" spans="1:10">
      <c r="A36" t="s">
        <v>340</v>
      </c>
      <c r="B36">
        <v>4.1955789E-2</v>
      </c>
      <c r="C36">
        <v>8.2071411999999996E-2</v>
      </c>
      <c r="D36">
        <v>294.177090289918</v>
      </c>
      <c r="E36">
        <v>735.71956933434706</v>
      </c>
      <c r="F36">
        <v>1.32247106816592</v>
      </c>
      <c r="G36">
        <v>171.36037709937</v>
      </c>
      <c r="H36" t="s">
        <v>0</v>
      </c>
      <c r="I36" t="s">
        <v>233</v>
      </c>
      <c r="J36">
        <v>143</v>
      </c>
    </row>
    <row r="37" spans="1:10">
      <c r="A37" t="s">
        <v>344</v>
      </c>
      <c r="B37">
        <v>1.4478467E-2</v>
      </c>
      <c r="C37">
        <v>3.9374366000000001E-2</v>
      </c>
      <c r="D37">
        <v>1471.7138153635699</v>
      </c>
      <c r="E37">
        <v>2043.03038307008</v>
      </c>
      <c r="F37">
        <v>0.473213502444298</v>
      </c>
      <c r="G37">
        <v>167.985918665033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3.067162E-3</v>
      </c>
      <c r="C38">
        <v>1.5065568999999999E-2</v>
      </c>
      <c r="D38">
        <v>688.615129738051</v>
      </c>
      <c r="E38">
        <v>1579.3624988578899</v>
      </c>
      <c r="F38">
        <v>1.19757255565014</v>
      </c>
      <c r="G38">
        <v>186.40246352477999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97042955399999997</v>
      </c>
      <c r="C39">
        <v>0.97480085800000005</v>
      </c>
      <c r="D39">
        <v>4731.9676692374896</v>
      </c>
      <c r="E39">
        <v>4651.0295793582</v>
      </c>
      <c r="F39">
        <v>-2.48901015584106E-2</v>
      </c>
      <c r="G39">
        <v>2094.5688913763001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68648949299999995</v>
      </c>
      <c r="C40">
        <v>0.73599594700000004</v>
      </c>
      <c r="D40">
        <v>1157.0697240336001</v>
      </c>
      <c r="E40">
        <v>1219.5496476641399</v>
      </c>
      <c r="F40">
        <v>7.5872688569598598E-2</v>
      </c>
      <c r="G40">
        <v>147.43037537670199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57586137000000004</v>
      </c>
      <c r="C41">
        <v>0.645311988</v>
      </c>
      <c r="D41">
        <v>621.27347784792505</v>
      </c>
      <c r="E41">
        <v>704.75014801466796</v>
      </c>
      <c r="F41">
        <v>0.18188340882443299</v>
      </c>
      <c r="G41">
        <v>141.15907723284599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3.0740374000000001E-2</v>
      </c>
      <c r="C42">
        <v>6.7206896000000002E-2</v>
      </c>
      <c r="D42">
        <v>4259.3343204246503</v>
      </c>
      <c r="E42">
        <v>7657.19585349108</v>
      </c>
      <c r="F42">
        <v>0.84618818535580698</v>
      </c>
      <c r="G42">
        <v>1209.0353235141799</v>
      </c>
      <c r="H42" t="s">
        <v>0</v>
      </c>
      <c r="I42" t="s">
        <v>233</v>
      </c>
      <c r="J42">
        <v>146</v>
      </c>
    </row>
    <row r="43" spans="1:10">
      <c r="A43" t="s">
        <v>329</v>
      </c>
      <c r="B43">
        <v>9.5046433999999999E-2</v>
      </c>
      <c r="C43">
        <v>0.15584819599999999</v>
      </c>
      <c r="D43">
        <v>344.18657257323201</v>
      </c>
      <c r="E43">
        <v>526.87308432096904</v>
      </c>
      <c r="F43">
        <v>0.61426466453901396</v>
      </c>
      <c r="G43">
        <v>92.273877180907704</v>
      </c>
      <c r="H43" t="s">
        <v>0</v>
      </c>
      <c r="I43" t="s">
        <v>233</v>
      </c>
      <c r="J43">
        <v>37</v>
      </c>
    </row>
    <row r="44" spans="1:10">
      <c r="A44" t="s">
        <v>342</v>
      </c>
      <c r="B44">
        <v>0.18294308000000001</v>
      </c>
      <c r="C44">
        <v>0.25987529599999998</v>
      </c>
      <c r="D44">
        <v>44245.130072506901</v>
      </c>
      <c r="E44">
        <v>53964.195462444499</v>
      </c>
      <c r="F44">
        <v>0.286483844542749</v>
      </c>
      <c r="G44">
        <v>6456.3703179108797</v>
      </c>
      <c r="H44" t="s">
        <v>0</v>
      </c>
      <c r="I44" t="s">
        <v>233</v>
      </c>
      <c r="J44">
        <v>36</v>
      </c>
    </row>
    <row r="45" spans="1:10">
      <c r="A45" t="s">
        <v>309</v>
      </c>
      <c r="B45">
        <v>2.5317415999999999E-2</v>
      </c>
      <c r="C45">
        <v>5.8810247000000003E-2</v>
      </c>
      <c r="D45">
        <v>2103.43053832635</v>
      </c>
      <c r="E45">
        <v>2813.6448028227801</v>
      </c>
      <c r="F45">
        <v>0.41969603616960299</v>
      </c>
      <c r="G45">
        <v>240.02249052903599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2.1647100000000001E-4</v>
      </c>
      <c r="C46">
        <v>2.8395880000000001E-3</v>
      </c>
      <c r="D46">
        <v>614958.77769286896</v>
      </c>
      <c r="E46">
        <v>325650.00324329501</v>
      </c>
      <c r="F46">
        <v>-0.91716746500062196</v>
      </c>
      <c r="G46">
        <v>36570.0337120604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1.9694909999999999E-3</v>
      </c>
      <c r="C47">
        <v>1.0457058999999999E-2</v>
      </c>
      <c r="D47">
        <v>11869.2065678487</v>
      </c>
      <c r="E47">
        <v>6018.5052340304301</v>
      </c>
      <c r="F47">
        <v>-0.979746370548503</v>
      </c>
      <c r="G47">
        <v>1120.07009304838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35899906799999998</v>
      </c>
      <c r="C48">
        <v>0.43509126100000001</v>
      </c>
      <c r="D48">
        <v>1016.40237188478</v>
      </c>
      <c r="E48">
        <v>1233.5290744492099</v>
      </c>
      <c r="F48">
        <v>0.27932007336584902</v>
      </c>
      <c r="G48">
        <v>218.631067710488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7.9277084999999997E-2</v>
      </c>
      <c r="C49">
        <v>0.13393022700000001</v>
      </c>
      <c r="D49">
        <v>29299.042788323801</v>
      </c>
      <c r="E49">
        <v>23992.776686093901</v>
      </c>
      <c r="F49">
        <v>-0.28825340146845901</v>
      </c>
      <c r="G49">
        <v>2513.7779048503198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30375949299999999</v>
      </c>
      <c r="C50">
        <v>0.38487708500000001</v>
      </c>
      <c r="D50">
        <v>90279.387945997601</v>
      </c>
      <c r="E50">
        <v>80380.348851715797</v>
      </c>
      <c r="F50">
        <v>-0.167553799008998</v>
      </c>
      <c r="G50">
        <v>8802.94234325254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0.17406798500000001</v>
      </c>
      <c r="C51">
        <v>0.25537605699999999</v>
      </c>
      <c r="D51">
        <v>3317.9900005115601</v>
      </c>
      <c r="E51">
        <v>3692.5789322672899</v>
      </c>
      <c r="F51">
        <v>0.15431922182833399</v>
      </c>
      <c r="G51">
        <v>242.961064261080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 s="1">
        <v>2.55E-5</v>
      </c>
      <c r="C52">
        <v>6.8308500000000005E-4</v>
      </c>
      <c r="D52">
        <v>2.0465454561280398</v>
      </c>
      <c r="E52">
        <v>3.2671640082298099</v>
      </c>
      <c r="F52">
        <v>0.67484816732920605</v>
      </c>
      <c r="G52">
        <v>0.105827064012043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29574774199999998</v>
      </c>
      <c r="C53">
        <v>0.37686712300000003</v>
      </c>
      <c r="D53">
        <v>241556.468603296</v>
      </c>
      <c r="E53">
        <v>283898.05437198997</v>
      </c>
      <c r="F53">
        <v>0.23301247493320501</v>
      </c>
      <c r="G53">
        <v>36973.532166122299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20164984699999999</v>
      </c>
      <c r="C54">
        <v>0.27930382500000001</v>
      </c>
      <c r="D54">
        <v>42797.2503671054</v>
      </c>
      <c r="E54">
        <v>65219.239360526699</v>
      </c>
      <c r="F54">
        <v>0.60777950581281104</v>
      </c>
      <c r="G54">
        <v>15639.366029335901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6.1125378000000001E-2</v>
      </c>
      <c r="C55">
        <v>0.109927092</v>
      </c>
      <c r="D55">
        <v>9342.0726189272991</v>
      </c>
      <c r="E55">
        <v>13591.1834408991</v>
      </c>
      <c r="F55">
        <v>0.54085651820981095</v>
      </c>
      <c r="G55">
        <v>1847.67837460277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3.6862117E-2</v>
      </c>
      <c r="C56">
        <v>7.6490691E-2</v>
      </c>
      <c r="D56">
        <v>23779.660185292301</v>
      </c>
      <c r="E56">
        <v>36552.205929219803</v>
      </c>
      <c r="F56">
        <v>0.62023037667788705</v>
      </c>
      <c r="G56">
        <v>4777.7525803387898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5.5402144E-2</v>
      </c>
      <c r="C57">
        <v>0.10295565</v>
      </c>
      <c r="D57">
        <v>1.01601077402268</v>
      </c>
      <c r="E57">
        <v>0.56886917870183595</v>
      </c>
      <c r="F57">
        <v>-0.83674687774501799</v>
      </c>
      <c r="G57">
        <v>0.188542771291231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1.16271E-4</v>
      </c>
      <c r="C58">
        <v>1.620521E-3</v>
      </c>
      <c r="D58">
        <v>609.72431116764199</v>
      </c>
      <c r="E58">
        <v>1483.57035242546</v>
      </c>
      <c r="F58">
        <v>1.2828443665585101</v>
      </c>
      <c r="G58">
        <v>98.822678680022605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19383672599999999</v>
      </c>
      <c r="C59">
        <v>0.27015993700000002</v>
      </c>
      <c r="D59">
        <v>0.65289001515952205</v>
      </c>
      <c r="E59">
        <v>0.95700277817080504</v>
      </c>
      <c r="F59">
        <v>0.55168313478016895</v>
      </c>
      <c r="G59">
        <v>0.20789276868388201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221031479</v>
      </c>
      <c r="C60">
        <v>0.29692783</v>
      </c>
      <c r="D60">
        <v>5738.4999130081796</v>
      </c>
      <c r="E60">
        <v>6637.7737735865403</v>
      </c>
      <c r="F60">
        <v>0.210025805936291</v>
      </c>
      <c r="G60">
        <v>658.50281515153301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6.4060599999999999E-3</v>
      </c>
      <c r="C61">
        <v>2.1644716000000001E-2</v>
      </c>
      <c r="D61">
        <v>8829.3979097969805</v>
      </c>
      <c r="E61">
        <v>11291.4091300402</v>
      </c>
      <c r="F61">
        <v>0.354838574105098</v>
      </c>
      <c r="G61">
        <v>601.48602490616895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94248248400000001</v>
      </c>
      <c r="C62">
        <v>0.96409905500000004</v>
      </c>
      <c r="D62">
        <v>3.2045142766827199</v>
      </c>
      <c r="E62">
        <v>3.1940617341778799</v>
      </c>
      <c r="F62">
        <v>-4.7135001990037603E-3</v>
      </c>
      <c r="G62">
        <v>0.13895365325662701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 s="1">
        <v>3.89E-6</v>
      </c>
      <c r="C63">
        <v>4.3376599999999998E-4</v>
      </c>
      <c r="D63">
        <v>24141.489796216301</v>
      </c>
      <c r="E63">
        <v>5758.1296267096604</v>
      </c>
      <c r="F63">
        <v>-2.0678425367839499</v>
      </c>
      <c r="G63">
        <v>1154.28939153836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2.5625694000000001E-2</v>
      </c>
      <c r="C64">
        <v>5.8912676999999997E-2</v>
      </c>
      <c r="D64">
        <v>85287.551547127601</v>
      </c>
      <c r="E64">
        <v>57614.458813782803</v>
      </c>
      <c r="F64">
        <v>-0.56590427006146704</v>
      </c>
      <c r="G64">
        <v>9381.9274232047792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57406365100000001</v>
      </c>
      <c r="C65">
        <v>0.645311988</v>
      </c>
      <c r="D65">
        <v>1.55107845410662</v>
      </c>
      <c r="E65">
        <v>1.6975480662295099</v>
      </c>
      <c r="F65">
        <v>0.130180764836928</v>
      </c>
      <c r="G65">
        <v>0.246485493977771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5.0242500000000003E-4</v>
      </c>
      <c r="C66">
        <v>4.3865229999999998E-3</v>
      </c>
      <c r="D66">
        <v>0.15199898207714199</v>
      </c>
      <c r="E66">
        <v>0.30836442475162001</v>
      </c>
      <c r="F66">
        <v>1.0205746725514699</v>
      </c>
      <c r="G66">
        <v>2.305508909425369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2.0252592E-2</v>
      </c>
      <c r="C67">
        <v>5.1321909999999998E-2</v>
      </c>
      <c r="D67">
        <v>1087.2208939248101</v>
      </c>
      <c r="E67">
        <v>458437.51049683901</v>
      </c>
      <c r="F67">
        <v>8.7199361967764304</v>
      </c>
      <c r="G67">
        <v>145988.10011314301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59205356099999995</v>
      </c>
      <c r="C68">
        <v>0.65405058599999999</v>
      </c>
      <c r="D68">
        <v>1.9052730131879401</v>
      </c>
      <c r="E68">
        <v>1.77464698306559</v>
      </c>
      <c r="F68">
        <v>-0.102465672434252</v>
      </c>
      <c r="G68">
        <v>0.230875597783916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14572383</v>
      </c>
      <c r="C69">
        <v>0.21890095400000001</v>
      </c>
      <c r="D69">
        <v>2.3148941291137701</v>
      </c>
      <c r="E69">
        <v>1.9331075391719099</v>
      </c>
      <c r="F69">
        <v>-0.26002431662826397</v>
      </c>
      <c r="G69">
        <v>0.22845586200845899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3.8412759999999998E-3</v>
      </c>
      <c r="C70">
        <v>1.6473165000000001E-2</v>
      </c>
      <c r="D70">
        <v>1233580.8972738599</v>
      </c>
      <c r="E70">
        <v>880223.97349417303</v>
      </c>
      <c r="F70">
        <v>-0.486909759403235</v>
      </c>
      <c r="G70">
        <v>77450.242411935396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103446913</v>
      </c>
      <c r="C71">
        <v>0.167164215</v>
      </c>
      <c r="D71">
        <v>1633.6524963766501</v>
      </c>
      <c r="E71">
        <v>2091.99578256308</v>
      </c>
      <c r="F71">
        <v>0.35677881097854602</v>
      </c>
      <c r="G71">
        <v>238.877413798563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1.610979E-3</v>
      </c>
      <c r="C72">
        <v>9.7094160000000002E-3</v>
      </c>
      <c r="D72">
        <v>2328.7205463915302</v>
      </c>
      <c r="E72">
        <v>8584.9405575391302</v>
      </c>
      <c r="F72">
        <v>1.88227062287987</v>
      </c>
      <c r="G72">
        <v>1151.24826975330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39756087000000001</v>
      </c>
      <c r="C73">
        <v>0.47664556000000002</v>
      </c>
      <c r="D73">
        <v>1.29937173156026</v>
      </c>
      <c r="E73">
        <v>1.38934792190663</v>
      </c>
      <c r="F73">
        <v>9.6593701575975896E-2</v>
      </c>
      <c r="G73">
        <v>9.8798413622057199E-2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11326439000000001</v>
      </c>
      <c r="C74">
        <v>0.18041399299999999</v>
      </c>
      <c r="D74">
        <v>2.4931186649431698</v>
      </c>
      <c r="E74">
        <v>1.8910306399922201</v>
      </c>
      <c r="F74">
        <v>-0.39877881322752001</v>
      </c>
      <c r="G74">
        <v>0.32486628085894698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51267143800000003</v>
      </c>
      <c r="C75">
        <v>0.59236129900000001</v>
      </c>
      <c r="D75">
        <v>0.45738870474048499</v>
      </c>
      <c r="E75">
        <v>0.41079052650806303</v>
      </c>
      <c r="F75">
        <v>-0.15501782752632501</v>
      </c>
      <c r="G75">
        <v>6.6984116258605106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26870935699999998</v>
      </c>
      <c r="C76">
        <v>0.34637101999999997</v>
      </c>
      <c r="D76">
        <v>176184.628612083</v>
      </c>
      <c r="E76">
        <v>215521.459456418</v>
      </c>
      <c r="F76">
        <v>0.29074346499937898</v>
      </c>
      <c r="G76">
        <v>32278.699130312802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4.0719010000000002E-3</v>
      </c>
      <c r="C77">
        <v>1.6815441E-2</v>
      </c>
      <c r="D77">
        <v>1519.0254681039801</v>
      </c>
      <c r="E77">
        <v>1123.0559159856</v>
      </c>
      <c r="F77">
        <v>-0.43571629831587799</v>
      </c>
      <c r="G77">
        <v>87.849505948560704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6.6149182000000001E-2</v>
      </c>
      <c r="C78">
        <v>0.11801014</v>
      </c>
      <c r="D78">
        <v>1.0845432290927599</v>
      </c>
      <c r="E78">
        <v>0.70712888628301496</v>
      </c>
      <c r="F78">
        <v>-0.61704245905912702</v>
      </c>
      <c r="G78">
        <v>0.168325302117728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31989390699999998</v>
      </c>
      <c r="C79">
        <v>0.39848097500000002</v>
      </c>
      <c r="D79">
        <v>0.89927142422894002</v>
      </c>
      <c r="E79">
        <v>1.0980699533959299</v>
      </c>
      <c r="F79">
        <v>0.288141434646767</v>
      </c>
      <c r="G79">
        <v>0.183353744771479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1.04925E-4</v>
      </c>
      <c r="C80">
        <v>1.559892E-3</v>
      </c>
      <c r="D80">
        <v>0.98174044406919803</v>
      </c>
      <c r="E80">
        <v>1.38144588647009</v>
      </c>
      <c r="F80">
        <v>0.49276549513113999</v>
      </c>
      <c r="G80">
        <v>4.4385789829375501E-2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1.714728E-3</v>
      </c>
      <c r="C81">
        <v>1.0062748E-2</v>
      </c>
      <c r="D81">
        <v>46055.881903592599</v>
      </c>
      <c r="E81">
        <v>64754.229809234799</v>
      </c>
      <c r="F81">
        <v>0.49158901610375</v>
      </c>
      <c r="G81">
        <v>3483.1716221977499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3.8799790000000001E-2</v>
      </c>
      <c r="C82">
        <v>7.7949129000000006E-2</v>
      </c>
      <c r="D82">
        <v>8020.3455957170299</v>
      </c>
      <c r="E82">
        <v>11102.870039060401</v>
      </c>
      <c r="F82">
        <v>0.46919634589925302</v>
      </c>
      <c r="G82">
        <v>1169.84438899254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7.6677569000000001E-2</v>
      </c>
      <c r="C83">
        <v>0.13153152200000001</v>
      </c>
      <c r="D83">
        <v>61.298450754466401</v>
      </c>
      <c r="E83">
        <v>2488.00411456662</v>
      </c>
      <c r="F83">
        <v>5.3429944491461603</v>
      </c>
      <c r="G83">
        <v>1136.6281581379001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0.32122519599999999</v>
      </c>
      <c r="C84">
        <v>0.39848097500000002</v>
      </c>
      <c r="D84">
        <v>0.78228825707904903</v>
      </c>
      <c r="E84">
        <v>0.90584595016679503</v>
      </c>
      <c r="F84">
        <v>0.21156541490188599</v>
      </c>
      <c r="G84">
        <v>0.11430078597538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2.4199190999999998E-2</v>
      </c>
      <c r="C85">
        <v>5.7868350999999998E-2</v>
      </c>
      <c r="D85">
        <v>0.426426344633409</v>
      </c>
      <c r="E85">
        <v>0.26157853720107099</v>
      </c>
      <c r="F85">
        <v>-0.70505239957688204</v>
      </c>
      <c r="G85">
        <v>5.5061923444871499E-2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25184202500000002</v>
      </c>
      <c r="C86">
        <v>0.328425564</v>
      </c>
      <c r="D86">
        <v>705.67688529912698</v>
      </c>
      <c r="E86">
        <v>645.37918050831399</v>
      </c>
      <c r="F86">
        <v>-0.12886071655003001</v>
      </c>
      <c r="G86">
        <v>47.5605710476217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2639655E-2</v>
      </c>
      <c r="C87">
        <v>3.5233039000000001E-2</v>
      </c>
      <c r="D87">
        <v>1.00980357282397</v>
      </c>
      <c r="E87">
        <v>1.45633796628395</v>
      </c>
      <c r="F87">
        <v>0.52827050765334305</v>
      </c>
      <c r="G87">
        <v>0.12714292052040799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1.953808E-3</v>
      </c>
      <c r="C88">
        <v>1.0457058999999999E-2</v>
      </c>
      <c r="D88">
        <v>0.40704619472263298</v>
      </c>
      <c r="E88">
        <v>0.61923381856064597</v>
      </c>
      <c r="F88">
        <v>0.605291732464042</v>
      </c>
      <c r="G88">
        <v>4.0557369223074902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15445531000000001</v>
      </c>
      <c r="C89">
        <v>0.22810287400000001</v>
      </c>
      <c r="D89">
        <v>2.3314734633388801</v>
      </c>
      <c r="E89">
        <v>2.5945554892007801</v>
      </c>
      <c r="F89">
        <v>0.15424538169407101</v>
      </c>
      <c r="G89">
        <v>0.161508112304243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0.814201014</v>
      </c>
      <c r="C90">
        <v>0.85242641399999997</v>
      </c>
      <c r="D90">
        <v>1.50692413445161</v>
      </c>
      <c r="E90">
        <v>1.5414400352213899</v>
      </c>
      <c r="F90">
        <v>3.2671980309276497E-2</v>
      </c>
      <c r="G90">
        <v>0.140555560920295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1.2209703000000001E-2</v>
      </c>
      <c r="C91">
        <v>3.4465363999999998E-2</v>
      </c>
      <c r="D91">
        <v>13510.2160995987</v>
      </c>
      <c r="E91">
        <v>18373.176239716398</v>
      </c>
      <c r="F91">
        <v>0.44355030094914799</v>
      </c>
      <c r="G91">
        <v>1373.47604741536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0.209083404</v>
      </c>
      <c r="C92">
        <v>0.28781234</v>
      </c>
      <c r="D92">
        <v>8045.6848456234502</v>
      </c>
      <c r="E92">
        <v>12617.851737040301</v>
      </c>
      <c r="F92">
        <v>0.64917917103091405</v>
      </c>
      <c r="G92">
        <v>3249.79625843009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4.9035140000000003E-3</v>
      </c>
      <c r="C93">
        <v>1.8853167000000001E-2</v>
      </c>
      <c r="D93">
        <v>3.6940909353027598</v>
      </c>
      <c r="E93">
        <v>1.37862289113113</v>
      </c>
      <c r="F93">
        <v>-1.4219915051131999</v>
      </c>
      <c r="G93">
        <v>0.53417033196853503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14113109300000001</v>
      </c>
      <c r="C94">
        <v>0.21434615400000001</v>
      </c>
      <c r="D94">
        <v>1.3293238652309001</v>
      </c>
      <c r="E94">
        <v>1.0774782974669199</v>
      </c>
      <c r="F94">
        <v>-0.303033822573403</v>
      </c>
      <c r="G94">
        <v>0.14863619757492399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3.6126219999999998E-3</v>
      </c>
      <c r="C95">
        <v>1.5796368000000002E-2</v>
      </c>
      <c r="D95">
        <v>4445.8016802735301</v>
      </c>
      <c r="E95">
        <v>1698.7411122323099</v>
      </c>
      <c r="F95">
        <v>-1.38797759073306</v>
      </c>
      <c r="G95">
        <v>594.50899822041401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5.71376E-3</v>
      </c>
      <c r="C96">
        <v>2.0303794E-2</v>
      </c>
      <c r="D96">
        <v>175.13880658953099</v>
      </c>
      <c r="E96">
        <v>391.82397352636701</v>
      </c>
      <c r="F96">
        <v>1.16170688471647</v>
      </c>
      <c r="G96">
        <v>51.646067652332697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9.1576420000000006E-3</v>
      </c>
      <c r="C97">
        <v>2.7974716E-2</v>
      </c>
      <c r="D97">
        <v>187.44533514998301</v>
      </c>
      <c r="E97">
        <v>425.28494267130299</v>
      </c>
      <c r="F97">
        <v>1.1819598543522001</v>
      </c>
      <c r="G97">
        <v>62.885389567298098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5.9975319999999999E-3</v>
      </c>
      <c r="C98">
        <v>2.0897651E-2</v>
      </c>
      <c r="D98">
        <v>441.371754148825</v>
      </c>
      <c r="E98">
        <v>306.90639948382398</v>
      </c>
      <c r="F98">
        <v>-0.52419557784241999</v>
      </c>
      <c r="G98">
        <v>32.385504085774699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7947845</v>
      </c>
      <c r="C99">
        <v>0.83998551499999996</v>
      </c>
      <c r="D99">
        <v>1.01412301283003</v>
      </c>
      <c r="E99">
        <v>1.0749564157998199</v>
      </c>
      <c r="F99">
        <v>8.4045505356608902E-2</v>
      </c>
      <c r="G99">
        <v>0.223702663107613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2.4998164E-2</v>
      </c>
      <c r="C100">
        <v>5.86799E-2</v>
      </c>
      <c r="D100">
        <v>6804.2869589424499</v>
      </c>
      <c r="E100">
        <v>4908.4757474438302</v>
      </c>
      <c r="F100">
        <v>-0.47116889836889098</v>
      </c>
      <c r="G100">
        <v>638.59045667400699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3.7044819E-2</v>
      </c>
      <c r="C101">
        <v>7.6490691E-2</v>
      </c>
      <c r="D101">
        <v>1104.78012107615</v>
      </c>
      <c r="E101">
        <v>1436.74727270017</v>
      </c>
      <c r="F101">
        <v>0.37904704485875501</v>
      </c>
      <c r="G101">
        <v>124.349462273577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4.3549638000000002E-2</v>
      </c>
      <c r="C102">
        <v>8.4448428000000006E-2</v>
      </c>
      <c r="D102">
        <v>887.56253224861598</v>
      </c>
      <c r="E102">
        <v>519.273927632972</v>
      </c>
      <c r="F102">
        <v>-0.77335297601529596</v>
      </c>
      <c r="G102">
        <v>144.4839230134710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653094654</v>
      </c>
      <c r="C103">
        <v>0.70800900600000005</v>
      </c>
      <c r="D103">
        <v>1.71878473658241</v>
      </c>
      <c r="E103">
        <v>1.7624758473867099</v>
      </c>
      <c r="F103">
        <v>3.6214616607109902E-2</v>
      </c>
      <c r="G103">
        <v>9.2418054195170601E-2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76409991600000005</v>
      </c>
      <c r="C104">
        <v>0.811401339</v>
      </c>
      <c r="D104">
        <v>0.159640092155449</v>
      </c>
      <c r="E104">
        <v>0.16535395478916701</v>
      </c>
      <c r="F104">
        <v>5.0734534254754098E-2</v>
      </c>
      <c r="G104">
        <v>1.81928629569939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1.785755E-3</v>
      </c>
      <c r="C105">
        <v>1.0210854E-2</v>
      </c>
      <c r="D105">
        <v>0.32381229500825398</v>
      </c>
      <c r="E105">
        <v>1.6448880524828999</v>
      </c>
      <c r="F105">
        <v>2.34475973032314</v>
      </c>
      <c r="G105">
        <v>0.248065192726423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9.0729555000000003E-2</v>
      </c>
      <c r="C106">
        <v>0.14987178300000001</v>
      </c>
      <c r="D106">
        <v>1.73552274222072</v>
      </c>
      <c r="E106">
        <v>2.96232911722847</v>
      </c>
      <c r="F106">
        <v>0.77136166384148797</v>
      </c>
      <c r="G106">
        <v>0.60932894075426902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18057316200000001</v>
      </c>
      <c r="C107">
        <v>0.259792356</v>
      </c>
      <c r="D107">
        <v>0.27652600667814498</v>
      </c>
      <c r="E107">
        <v>0.38546384704697101</v>
      </c>
      <c r="F107">
        <v>0.47918038578250199</v>
      </c>
      <c r="G107">
        <v>7.1910657134748701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1.0022503E-2</v>
      </c>
      <c r="C108">
        <v>2.9026211E-2</v>
      </c>
      <c r="D108">
        <v>4582.3203749372997</v>
      </c>
      <c r="E108">
        <v>6041.77390950467</v>
      </c>
      <c r="F108">
        <v>0.398893868855769</v>
      </c>
      <c r="G108">
        <v>393.85826516962499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1.858394E-3</v>
      </c>
      <c r="C109">
        <v>1.0360545000000001E-2</v>
      </c>
      <c r="D109">
        <v>849.396592093967</v>
      </c>
      <c r="E109">
        <v>8583.8059921737695</v>
      </c>
      <c r="F109">
        <v>3.33710724373227</v>
      </c>
      <c r="G109">
        <v>1463.7900428122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31520880099999998</v>
      </c>
      <c r="C110">
        <v>0.39712747300000001</v>
      </c>
      <c r="D110">
        <v>699.36245842324502</v>
      </c>
      <c r="E110">
        <v>876.48368471900596</v>
      </c>
      <c r="F110">
        <v>0.32568688157140302</v>
      </c>
      <c r="G110">
        <v>161.64327312433099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3.9347775000000001E-2</v>
      </c>
      <c r="C111">
        <v>7.8344231E-2</v>
      </c>
      <c r="D111">
        <v>60364.849891331702</v>
      </c>
      <c r="E111">
        <v>32208.936300143501</v>
      </c>
      <c r="F111">
        <v>-0.90624770441013203</v>
      </c>
      <c r="G111">
        <v>10728.0631025635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6.7415517999999994E-2</v>
      </c>
      <c r="C112">
        <v>0.118402549</v>
      </c>
      <c r="D112">
        <v>786.36294268102199</v>
      </c>
      <c r="E112">
        <v>249.382346881242</v>
      </c>
      <c r="F112">
        <v>-1.65683599213607</v>
      </c>
      <c r="G112">
        <v>240.972963891496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5.24926E-4</v>
      </c>
      <c r="C113">
        <v>4.3865229999999998E-3</v>
      </c>
      <c r="D113">
        <v>15206.7242269977</v>
      </c>
      <c r="E113">
        <v>57372.129262311799</v>
      </c>
      <c r="F113">
        <v>1.9156406551748599</v>
      </c>
      <c r="G113">
        <v>6267.7789514758697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5.6363637000000001E-2</v>
      </c>
      <c r="C114">
        <v>0.103876785</v>
      </c>
      <c r="D114">
        <v>30696.316452214101</v>
      </c>
      <c r="E114">
        <v>17438.240178807799</v>
      </c>
      <c r="F114">
        <v>-0.81581108857244999</v>
      </c>
      <c r="G114">
        <v>5620.2913939986802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3.1876700000000002E-4</v>
      </c>
      <c r="C115">
        <v>3.385005E-3</v>
      </c>
      <c r="D115">
        <v>230827.997827296</v>
      </c>
      <c r="E115">
        <v>76339.322363942003</v>
      </c>
      <c r="F115">
        <v>-1.5963199379995501</v>
      </c>
      <c r="G115">
        <v>20949.3239544073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4.1123787000000002E-2</v>
      </c>
      <c r="C116">
        <v>8.1155792000000004E-2</v>
      </c>
      <c r="D116">
        <v>275.63833082703201</v>
      </c>
      <c r="E116">
        <v>543.73389115536099</v>
      </c>
      <c r="F116">
        <v>0.98012422860891701</v>
      </c>
      <c r="G116">
        <v>103.448139798808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5.3184759999999999E-3</v>
      </c>
      <c r="C117">
        <v>1.9442952999999999E-2</v>
      </c>
      <c r="D117">
        <v>6010.5988247833702</v>
      </c>
      <c r="E117">
        <v>20242.140764697899</v>
      </c>
      <c r="F117">
        <v>1.7517812381511</v>
      </c>
      <c r="G117">
        <v>3340.3665484620101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121112785</v>
      </c>
      <c r="C118">
        <v>0.18886818899999999</v>
      </c>
      <c r="D118">
        <v>604.15585153270001</v>
      </c>
      <c r="E118">
        <v>804.27638485037403</v>
      </c>
      <c r="F118">
        <v>0.41277059676955802</v>
      </c>
      <c r="G118">
        <v>110.870811579047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110986033</v>
      </c>
      <c r="C119">
        <v>0.178056729</v>
      </c>
      <c r="D119">
        <v>903.92009019992895</v>
      </c>
      <c r="E119">
        <v>1138.34874197011</v>
      </c>
      <c r="F119">
        <v>0.33267546224181299</v>
      </c>
      <c r="G119">
        <v>125.497105174542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3.8291577E-2</v>
      </c>
      <c r="C120">
        <v>7.7627469000000004E-2</v>
      </c>
      <c r="D120">
        <v>1640.6466618367899</v>
      </c>
      <c r="E120">
        <v>2307.9480975033298</v>
      </c>
      <c r="F120">
        <v>0.49234621414438701</v>
      </c>
      <c r="G120">
        <v>252.30271019600701</v>
      </c>
      <c r="H120" t="s">
        <v>0</v>
      </c>
      <c r="I120" t="s">
        <v>233</v>
      </c>
      <c r="J120">
        <v>96</v>
      </c>
    </row>
    <row r="121" spans="1:10">
      <c r="A121" t="s">
        <v>256</v>
      </c>
      <c r="B121" s="1">
        <v>9.0999999999999993E-6</v>
      </c>
      <c r="C121">
        <v>5.82052E-4</v>
      </c>
      <c r="D121">
        <v>102518.31902798099</v>
      </c>
      <c r="E121">
        <v>43062.932379808102</v>
      </c>
      <c r="F121">
        <v>-1.2513632597615501</v>
      </c>
      <c r="G121">
        <v>4315.6192959926902</v>
      </c>
      <c r="H121" t="s">
        <v>0</v>
      </c>
      <c r="I121" t="s">
        <v>233</v>
      </c>
      <c r="J121">
        <v>26</v>
      </c>
    </row>
    <row r="122" spans="1:10">
      <c r="A122" t="s">
        <v>257</v>
      </c>
      <c r="B122" s="1">
        <v>1.04E-5</v>
      </c>
      <c r="C122">
        <v>5.82052E-4</v>
      </c>
      <c r="D122">
        <v>243084.87430155399</v>
      </c>
      <c r="E122">
        <v>115918.964356627</v>
      </c>
      <c r="F122">
        <v>-1.0683435152539</v>
      </c>
      <c r="G122">
        <v>9450.8328718528301</v>
      </c>
      <c r="H122" t="s">
        <v>0</v>
      </c>
      <c r="I122" t="s">
        <v>233</v>
      </c>
      <c r="J122">
        <v>22</v>
      </c>
    </row>
    <row r="123" spans="1:10">
      <c r="A123" t="s">
        <v>215</v>
      </c>
      <c r="B123" s="1">
        <v>3.0599999999999998E-5</v>
      </c>
      <c r="C123">
        <v>6.8308500000000005E-4</v>
      </c>
      <c r="D123">
        <v>4301.1537543029099</v>
      </c>
      <c r="E123">
        <v>1204.0030668360801</v>
      </c>
      <c r="F123">
        <v>-1.8368846376114101</v>
      </c>
      <c r="G123">
        <v>277.13677792836597</v>
      </c>
      <c r="H123" t="s">
        <v>0</v>
      </c>
      <c r="I123" t="s">
        <v>233</v>
      </c>
      <c r="J123">
        <v>24</v>
      </c>
    </row>
    <row r="124" spans="1:10">
      <c r="A124" t="s">
        <v>247</v>
      </c>
      <c r="B124" s="1">
        <v>6.4800000000000003E-5</v>
      </c>
      <c r="C124">
        <v>1.221661E-3</v>
      </c>
      <c r="D124">
        <v>4611.6547082992101</v>
      </c>
      <c r="E124">
        <v>1586.0049392743199</v>
      </c>
      <c r="F124">
        <v>-1.5398872330871201</v>
      </c>
      <c r="G124">
        <v>308.55776239367702</v>
      </c>
      <c r="H124" t="s">
        <v>0</v>
      </c>
      <c r="I124" t="s">
        <v>233</v>
      </c>
      <c r="J124">
        <v>28</v>
      </c>
    </row>
    <row r="125" spans="1:10">
      <c r="A125" t="s">
        <v>216</v>
      </c>
      <c r="B125" s="1">
        <v>2.1800000000000001E-5</v>
      </c>
      <c r="C125">
        <v>6.8308500000000005E-4</v>
      </c>
      <c r="D125">
        <v>15519.450178933101</v>
      </c>
      <c r="E125">
        <v>6747.6315491394898</v>
      </c>
      <c r="F125">
        <v>-1.2016243435303899</v>
      </c>
      <c r="G125">
        <v>739.94331322962296</v>
      </c>
      <c r="H125" t="s">
        <v>0</v>
      </c>
      <c r="I125" t="s">
        <v>233</v>
      </c>
      <c r="J125">
        <v>23</v>
      </c>
    </row>
    <row r="126" spans="1:10">
      <c r="A126" t="s">
        <v>254</v>
      </c>
      <c r="B126" s="1">
        <v>7.5799999999999999E-5</v>
      </c>
      <c r="C126">
        <v>1.221661E-3</v>
      </c>
      <c r="D126">
        <v>1234.13897475059</v>
      </c>
      <c r="E126">
        <v>122.35810084291199</v>
      </c>
      <c r="F126">
        <v>-3.33432333881826</v>
      </c>
      <c r="G126">
        <v>116.569293314885</v>
      </c>
      <c r="H126" t="s">
        <v>0</v>
      </c>
      <c r="I126" t="s">
        <v>233</v>
      </c>
      <c r="J126">
        <v>141</v>
      </c>
    </row>
    <row r="127" spans="1:10">
      <c r="A127" t="s">
        <v>251</v>
      </c>
      <c r="B127" s="1">
        <v>3.5300000000000001E-6</v>
      </c>
      <c r="C127">
        <v>4.3376599999999998E-4</v>
      </c>
      <c r="D127">
        <v>119108.448522331</v>
      </c>
      <c r="E127">
        <v>41937.6478019266</v>
      </c>
      <c r="F127">
        <v>-1.5059578981681501</v>
      </c>
      <c r="G127">
        <v>4765.4605977655001</v>
      </c>
      <c r="H127" t="s">
        <v>0</v>
      </c>
      <c r="I127" t="s">
        <v>233</v>
      </c>
      <c r="J127">
        <v>21</v>
      </c>
    </row>
    <row r="128" spans="1:10">
      <c r="A128" t="s">
        <v>255</v>
      </c>
      <c r="B128">
        <v>0.11683157</v>
      </c>
      <c r="C128">
        <v>0.18347493000000001</v>
      </c>
      <c r="D128">
        <v>396.07687520974298</v>
      </c>
      <c r="E128">
        <v>283.28971559428601</v>
      </c>
      <c r="F128">
        <v>-0.48350224472738002</v>
      </c>
      <c r="G128">
        <v>61.599795576343197</v>
      </c>
      <c r="H128" t="s">
        <v>0</v>
      </c>
      <c r="I128" t="s">
        <v>233</v>
      </c>
      <c r="J128">
        <v>133</v>
      </c>
    </row>
    <row r="129" spans="1:10">
      <c r="A129" t="s">
        <v>192</v>
      </c>
      <c r="B129">
        <v>2.4392937E-2</v>
      </c>
      <c r="C129">
        <v>5.7868350999999998E-2</v>
      </c>
      <c r="D129">
        <v>1367.20699943617</v>
      </c>
      <c r="E129">
        <v>2005.5831793735399</v>
      </c>
      <c r="F129">
        <v>0.55279011355165297</v>
      </c>
      <c r="G129">
        <v>213.66886581056801</v>
      </c>
      <c r="H129" t="s">
        <v>193</v>
      </c>
      <c r="I129" t="s">
        <v>233</v>
      </c>
      <c r="J129">
        <v>126</v>
      </c>
    </row>
    <row r="130" spans="1:10">
      <c r="A130" t="s">
        <v>93</v>
      </c>
      <c r="B130">
        <v>0.95704415399999998</v>
      </c>
      <c r="C130">
        <v>0.968320811</v>
      </c>
      <c r="D130">
        <v>460.18695402869901</v>
      </c>
      <c r="E130">
        <v>456.843843309286</v>
      </c>
      <c r="F130">
        <v>-1.05189719623927E-2</v>
      </c>
      <c r="G130">
        <v>59.537141721348497</v>
      </c>
      <c r="H130" t="s">
        <v>94</v>
      </c>
      <c r="I130" t="s">
        <v>233</v>
      </c>
      <c r="J130">
        <v>18</v>
      </c>
    </row>
    <row r="131" spans="1:10">
      <c r="A131" t="s">
        <v>10</v>
      </c>
      <c r="B131" s="1">
        <v>2.4899999999999999E-5</v>
      </c>
      <c r="C131">
        <v>6.8308500000000005E-4</v>
      </c>
      <c r="D131">
        <v>495.79904821030101</v>
      </c>
      <c r="E131">
        <v>915.70862914383702</v>
      </c>
      <c r="F131">
        <v>0.88513311592546595</v>
      </c>
      <c r="G131">
        <v>36.259304133113098</v>
      </c>
      <c r="H131" t="s">
        <v>11</v>
      </c>
      <c r="I131" t="s">
        <v>233</v>
      </c>
      <c r="J131">
        <v>15</v>
      </c>
    </row>
    <row r="132" spans="1:10">
      <c r="A132" t="s">
        <v>164</v>
      </c>
      <c r="B132">
        <v>4.01844E-4</v>
      </c>
      <c r="C132">
        <v>3.8961429999999999E-3</v>
      </c>
      <c r="D132">
        <v>2331.77143030152</v>
      </c>
      <c r="E132">
        <v>1323.6260943606901</v>
      </c>
      <c r="F132">
        <v>-0.81693073788151405</v>
      </c>
      <c r="G132">
        <v>142.63647708183601</v>
      </c>
      <c r="H132" t="s">
        <v>165</v>
      </c>
      <c r="I132" t="s">
        <v>233</v>
      </c>
      <c r="J132">
        <v>118</v>
      </c>
    </row>
    <row r="133" spans="1:10">
      <c r="A133" t="s">
        <v>213</v>
      </c>
      <c r="B133">
        <v>2.6469752999999999E-2</v>
      </c>
      <c r="C133">
        <v>5.8949169000000003E-2</v>
      </c>
      <c r="D133">
        <v>0.50015663815438804</v>
      </c>
      <c r="E133">
        <v>0.74006024708958096</v>
      </c>
      <c r="F133">
        <v>0.56526273667218396</v>
      </c>
      <c r="G133">
        <v>8.2027424208012997E-2</v>
      </c>
      <c r="H133" t="s">
        <v>0</v>
      </c>
      <c r="I133" t="s">
        <v>234</v>
      </c>
      <c r="J133">
        <v>39</v>
      </c>
    </row>
    <row r="134" spans="1:10">
      <c r="A134" t="s">
        <v>28</v>
      </c>
      <c r="B134">
        <v>0.80609080300000002</v>
      </c>
      <c r="C134">
        <v>0.84791627000000003</v>
      </c>
      <c r="D134">
        <v>28382.693430221101</v>
      </c>
      <c r="E134">
        <v>27810.764254624199</v>
      </c>
      <c r="F134">
        <v>-2.93681119544844E-2</v>
      </c>
      <c r="G134">
        <v>2229.2430210799998</v>
      </c>
      <c r="H134" t="s">
        <v>29</v>
      </c>
      <c r="I134" t="s">
        <v>233</v>
      </c>
      <c r="J134">
        <v>12</v>
      </c>
    </row>
    <row r="135" spans="1:10">
      <c r="A135" t="s">
        <v>1</v>
      </c>
      <c r="B135">
        <v>8.0493200000000004E-3</v>
      </c>
      <c r="C135">
        <v>2.5642833E-2</v>
      </c>
      <c r="D135">
        <v>25780.8012098123</v>
      </c>
      <c r="E135">
        <v>32101.0645440638</v>
      </c>
      <c r="F135">
        <v>0.31632404103755801</v>
      </c>
      <c r="G135">
        <v>1623.51854606445</v>
      </c>
      <c r="H135" t="s">
        <v>2</v>
      </c>
      <c r="I135" t="s">
        <v>233</v>
      </c>
      <c r="J135">
        <v>11</v>
      </c>
    </row>
    <row r="136" spans="1:10">
      <c r="A136" t="s">
        <v>127</v>
      </c>
      <c r="B136">
        <v>9.4123999999999996E-3</v>
      </c>
      <c r="C136">
        <v>2.8364396E-2</v>
      </c>
      <c r="D136">
        <v>89337.052644343799</v>
      </c>
      <c r="E136">
        <v>164715.364893299</v>
      </c>
      <c r="F136">
        <v>0.88264457408240304</v>
      </c>
      <c r="G136">
        <v>20054.1138100436</v>
      </c>
      <c r="H136" t="s">
        <v>128</v>
      </c>
      <c r="I136" t="s">
        <v>233</v>
      </c>
      <c r="J136">
        <v>9</v>
      </c>
    </row>
    <row r="137" spans="1:10">
      <c r="A137" t="s">
        <v>107</v>
      </c>
      <c r="B137">
        <v>1.9485914999999999E-2</v>
      </c>
      <c r="C137">
        <v>4.9946655999999999E-2</v>
      </c>
      <c r="D137">
        <v>177971.74899746699</v>
      </c>
      <c r="E137">
        <v>328871.93635062</v>
      </c>
      <c r="F137">
        <v>0.88587765599667201</v>
      </c>
      <c r="G137">
        <v>47704.9545597775</v>
      </c>
      <c r="H137" t="s">
        <v>108</v>
      </c>
      <c r="I137" t="s">
        <v>233</v>
      </c>
      <c r="J137">
        <v>10</v>
      </c>
    </row>
    <row r="138" spans="1:10">
      <c r="A138" t="s">
        <v>292</v>
      </c>
      <c r="B138">
        <v>0.190661364</v>
      </c>
      <c r="C138">
        <v>0.26740555999999999</v>
      </c>
      <c r="D138">
        <v>0.14639770647729899</v>
      </c>
      <c r="E138">
        <v>0.22206002008532699</v>
      </c>
      <c r="F138">
        <v>0.60105671997934296</v>
      </c>
      <c r="G138">
        <v>5.1296774280167899E-2</v>
      </c>
      <c r="H138" t="s">
        <v>109</v>
      </c>
      <c r="I138" t="s">
        <v>234</v>
      </c>
      <c r="J138">
        <v>48</v>
      </c>
    </row>
    <row r="139" spans="1:10">
      <c r="A139" t="s">
        <v>56</v>
      </c>
      <c r="B139">
        <v>7.8856016000000001E-2</v>
      </c>
      <c r="C139">
        <v>0.13393022700000001</v>
      </c>
      <c r="D139">
        <v>2793.7718603911799</v>
      </c>
      <c r="E139">
        <v>2117.63744253189</v>
      </c>
      <c r="F139">
        <v>-0.39975860611714398</v>
      </c>
      <c r="G139">
        <v>319.72667359247902</v>
      </c>
      <c r="H139" t="s">
        <v>57</v>
      </c>
      <c r="I139" t="s">
        <v>233</v>
      </c>
      <c r="J139">
        <v>13</v>
      </c>
    </row>
    <row r="140" spans="1:10">
      <c r="A140" t="s">
        <v>111</v>
      </c>
      <c r="B140">
        <v>3.66633E-4</v>
      </c>
      <c r="C140">
        <v>3.7163299999999999E-3</v>
      </c>
      <c r="D140">
        <v>165870.38199521101</v>
      </c>
      <c r="E140">
        <v>344851.27526113502</v>
      </c>
      <c r="F140">
        <v>1.05591800186119</v>
      </c>
      <c r="G140">
        <v>24899.946869208801</v>
      </c>
      <c r="H140" t="s">
        <v>112</v>
      </c>
      <c r="I140" t="s">
        <v>233</v>
      </c>
      <c r="J140">
        <v>14</v>
      </c>
    </row>
    <row r="141" spans="1:10">
      <c r="A141" t="s">
        <v>32</v>
      </c>
      <c r="B141">
        <v>1.5221080000000001E-3</v>
      </c>
      <c r="C141">
        <v>9.4286160000000008E-3</v>
      </c>
      <c r="D141">
        <v>226656.909540655</v>
      </c>
      <c r="E141">
        <v>448744.60368178599</v>
      </c>
      <c r="F141">
        <v>0.98538444825731897</v>
      </c>
      <c r="G141">
        <v>40417.1558509229</v>
      </c>
      <c r="H141" t="s">
        <v>33</v>
      </c>
      <c r="I141" t="s">
        <v>233</v>
      </c>
      <c r="J141">
        <v>4</v>
      </c>
    </row>
    <row r="142" spans="1:10">
      <c r="A142" t="s">
        <v>304</v>
      </c>
      <c r="B142">
        <v>2.6378197999999999E-2</v>
      </c>
      <c r="C142">
        <v>5.8949169000000003E-2</v>
      </c>
      <c r="D142">
        <v>0.79660439692956797</v>
      </c>
      <c r="E142">
        <v>1.57116327955404</v>
      </c>
      <c r="F142">
        <v>0.97989776928735395</v>
      </c>
      <c r="G142">
        <v>0.264594859610007</v>
      </c>
      <c r="H142" t="s">
        <v>137</v>
      </c>
      <c r="I142" t="s">
        <v>234</v>
      </c>
      <c r="J142">
        <v>16</v>
      </c>
    </row>
    <row r="143" spans="1:10">
      <c r="A143" t="s">
        <v>61</v>
      </c>
      <c r="B143" s="1">
        <v>7.6699999999999994E-5</v>
      </c>
      <c r="C143">
        <v>1.221661E-3</v>
      </c>
      <c r="D143">
        <v>6584.1984974787201</v>
      </c>
      <c r="E143">
        <v>12185.5459515893</v>
      </c>
      <c r="F143">
        <v>0.88809115462571897</v>
      </c>
      <c r="G143">
        <v>588.47960865145899</v>
      </c>
      <c r="H143" t="s">
        <v>62</v>
      </c>
      <c r="I143" t="s">
        <v>233</v>
      </c>
      <c r="J143">
        <v>6</v>
      </c>
    </row>
    <row r="144" spans="1:10">
      <c r="A144" t="s">
        <v>81</v>
      </c>
      <c r="B144">
        <v>3.14555E-3</v>
      </c>
      <c r="C144">
        <v>1.5065568999999999E-2</v>
      </c>
      <c r="D144">
        <v>20803.228568642</v>
      </c>
      <c r="E144">
        <v>61897.372784589301</v>
      </c>
      <c r="F144">
        <v>1.5730707303785001</v>
      </c>
      <c r="G144">
        <v>8644.0118170779006</v>
      </c>
      <c r="H144" t="s">
        <v>60</v>
      </c>
      <c r="I144" t="s">
        <v>233</v>
      </c>
      <c r="J144">
        <v>19</v>
      </c>
    </row>
    <row r="145" spans="1:10">
      <c r="A145" t="s">
        <v>209</v>
      </c>
      <c r="B145">
        <v>0.27483902399999999</v>
      </c>
      <c r="C145">
        <v>0.35223622100000002</v>
      </c>
      <c r="D145">
        <v>20834.6163403635</v>
      </c>
      <c r="E145">
        <v>25126.597384789198</v>
      </c>
      <c r="F145">
        <v>0.27023278258962302</v>
      </c>
      <c r="G145">
        <v>3572.2864909924401</v>
      </c>
      <c r="H145" t="s">
        <v>210</v>
      </c>
      <c r="I145" t="s">
        <v>233</v>
      </c>
      <c r="J145">
        <v>17</v>
      </c>
    </row>
    <row r="146" spans="1:10">
      <c r="A146" t="s">
        <v>243</v>
      </c>
      <c r="B146" s="1">
        <v>2.1500000000000001E-5</v>
      </c>
      <c r="C146">
        <v>6.8308500000000005E-4</v>
      </c>
      <c r="D146">
        <v>1041.57970274795</v>
      </c>
      <c r="E146">
        <v>394.77740857388397</v>
      </c>
      <c r="F146">
        <v>-1.3996619021183401</v>
      </c>
      <c r="G146">
        <v>54.432319185188298</v>
      </c>
      <c r="H146" t="s">
        <v>0</v>
      </c>
      <c r="I146" t="s">
        <v>233</v>
      </c>
      <c r="J146">
        <v>25</v>
      </c>
    </row>
    <row r="147" spans="1:10">
      <c r="A147" t="s">
        <v>284</v>
      </c>
      <c r="B147">
        <v>1.3346297E-2</v>
      </c>
      <c r="C147">
        <v>3.674351E-2</v>
      </c>
      <c r="D147">
        <v>0.12218669547977</v>
      </c>
      <c r="E147">
        <v>0.25069305905848499</v>
      </c>
      <c r="F147">
        <v>1.0368348495720701</v>
      </c>
      <c r="G147">
        <v>3.70614355462663E-2</v>
      </c>
      <c r="H147" t="s">
        <v>58</v>
      </c>
      <c r="I147" t="s">
        <v>234</v>
      </c>
      <c r="J147">
        <v>4</v>
      </c>
    </row>
    <row r="148" spans="1:10">
      <c r="A148" t="s">
        <v>265</v>
      </c>
      <c r="B148">
        <v>5.0741850000000002E-3</v>
      </c>
      <c r="C148">
        <v>1.8859054E-2</v>
      </c>
      <c r="D148">
        <v>0.56311237310509399</v>
      </c>
      <c r="E148">
        <v>0.92759573400380801</v>
      </c>
      <c r="F148">
        <v>0.72007333391194495</v>
      </c>
      <c r="G148">
        <v>8.4697648228102801E-2</v>
      </c>
      <c r="H148" t="s">
        <v>169</v>
      </c>
      <c r="I148" t="s">
        <v>234</v>
      </c>
      <c r="J148">
        <v>37</v>
      </c>
    </row>
    <row r="149" spans="1:10">
      <c r="A149" t="s">
        <v>293</v>
      </c>
      <c r="B149">
        <v>1.856973E-2</v>
      </c>
      <c r="C149">
        <v>4.8435476999999998E-2</v>
      </c>
      <c r="D149">
        <v>1040.6263233320899</v>
      </c>
      <c r="E149">
        <v>1770.17219146406</v>
      </c>
      <c r="F149">
        <v>0.76643759681969803</v>
      </c>
      <c r="G149">
        <v>227.89094979396299</v>
      </c>
      <c r="H149" t="s">
        <v>0</v>
      </c>
      <c r="I149" t="s">
        <v>233</v>
      </c>
      <c r="J149">
        <v>81</v>
      </c>
    </row>
    <row r="150" spans="1:10">
      <c r="A150" t="s">
        <v>141</v>
      </c>
      <c r="B150">
        <v>6.7431047999999993E-2</v>
      </c>
      <c r="C150">
        <v>0.118402549</v>
      </c>
      <c r="D150">
        <v>5082.9573809336598</v>
      </c>
      <c r="E150">
        <v>6811.4843291127299</v>
      </c>
      <c r="F150">
        <v>0.42230108406738198</v>
      </c>
      <c r="G150">
        <v>775.74415256116299</v>
      </c>
      <c r="H150" t="s">
        <v>0</v>
      </c>
      <c r="I150" t="s">
        <v>233</v>
      </c>
      <c r="J150">
        <v>79</v>
      </c>
    </row>
    <row r="151" spans="1:10">
      <c r="A151" t="s">
        <v>171</v>
      </c>
      <c r="B151">
        <v>8.2787718999999996E-2</v>
      </c>
      <c r="C151">
        <v>0.13880948300000001</v>
      </c>
      <c r="D151">
        <v>6025.8253253040702</v>
      </c>
      <c r="E151">
        <v>8823.1187794775396</v>
      </c>
      <c r="F151">
        <v>0.55012985391483205</v>
      </c>
      <c r="G151">
        <v>1345.1515811009899</v>
      </c>
      <c r="H151" t="s">
        <v>0</v>
      </c>
      <c r="I151" t="s">
        <v>233</v>
      </c>
      <c r="J151">
        <v>77</v>
      </c>
    </row>
    <row r="152" spans="1:10">
      <c r="A152" t="s">
        <v>53</v>
      </c>
      <c r="B152">
        <v>2.1522797E-2</v>
      </c>
      <c r="C152">
        <v>5.3927905999999998E-2</v>
      </c>
      <c r="D152">
        <v>1895.3997363400499</v>
      </c>
      <c r="E152">
        <v>3663.96195614625</v>
      </c>
      <c r="F152">
        <v>0.950902381408949</v>
      </c>
      <c r="G152">
        <v>573.26328191012101</v>
      </c>
      <c r="H152" t="s">
        <v>54</v>
      </c>
      <c r="I152" t="s">
        <v>233</v>
      </c>
      <c r="J152">
        <v>75</v>
      </c>
    </row>
    <row r="153" spans="1:10">
      <c r="A153" t="s">
        <v>114</v>
      </c>
      <c r="B153">
        <v>9.6553014000000006E-2</v>
      </c>
      <c r="C153">
        <v>0.157162935</v>
      </c>
      <c r="D153">
        <v>308.99135328195399</v>
      </c>
      <c r="E153">
        <v>624.15347170946904</v>
      </c>
      <c r="F153">
        <v>1.01433434701931</v>
      </c>
      <c r="G153">
        <v>160.10404209681801</v>
      </c>
      <c r="H153" t="s">
        <v>54</v>
      </c>
      <c r="I153" t="s">
        <v>233</v>
      </c>
      <c r="J153">
        <v>82</v>
      </c>
    </row>
    <row r="154" spans="1:10">
      <c r="A154" t="s">
        <v>104</v>
      </c>
      <c r="B154">
        <v>3.6502930000000003E-2</v>
      </c>
      <c r="C154">
        <v>7.6490691E-2</v>
      </c>
      <c r="D154">
        <v>617.74913721757002</v>
      </c>
      <c r="E154">
        <v>877.35915427534098</v>
      </c>
      <c r="F154">
        <v>0.50614645220199395</v>
      </c>
      <c r="G154">
        <v>96.844739774520093</v>
      </c>
      <c r="H154" t="s">
        <v>0</v>
      </c>
      <c r="I154" t="s">
        <v>233</v>
      </c>
      <c r="J154">
        <v>80</v>
      </c>
    </row>
    <row r="155" spans="1:10">
      <c r="A155" t="s">
        <v>52</v>
      </c>
      <c r="B155">
        <v>2.2050976E-2</v>
      </c>
      <c r="C155">
        <v>5.4637417000000001E-2</v>
      </c>
      <c r="D155">
        <v>2022.0928022814501</v>
      </c>
      <c r="E155">
        <v>2757.4524835949301</v>
      </c>
      <c r="F155">
        <v>0.44748681545897201</v>
      </c>
      <c r="G155">
        <v>239.83285687317999</v>
      </c>
      <c r="H155" t="s">
        <v>0</v>
      </c>
      <c r="I155" t="s">
        <v>233</v>
      </c>
      <c r="J155">
        <v>78</v>
      </c>
    </row>
    <row r="156" spans="1:10">
      <c r="A156" t="s">
        <v>59</v>
      </c>
      <c r="B156">
        <v>2.4090795000000002E-2</v>
      </c>
      <c r="C156">
        <v>5.7868350999999998E-2</v>
      </c>
      <c r="D156">
        <v>2315.8628598014602</v>
      </c>
      <c r="E156">
        <v>3411.7340270540499</v>
      </c>
      <c r="F156">
        <v>0.55895535830786103</v>
      </c>
      <c r="G156">
        <v>365.61467390221702</v>
      </c>
      <c r="H156" t="s">
        <v>0</v>
      </c>
      <c r="I156" t="s">
        <v>233</v>
      </c>
      <c r="J156">
        <v>76</v>
      </c>
    </row>
    <row r="157" spans="1:10">
      <c r="A157" t="s">
        <v>82</v>
      </c>
      <c r="B157">
        <v>0.178738429</v>
      </c>
      <c r="C157">
        <v>0.259792356</v>
      </c>
      <c r="D157">
        <v>645.85207104763401</v>
      </c>
      <c r="E157">
        <v>861.60235364622599</v>
      </c>
      <c r="F157">
        <v>0.415818429713189</v>
      </c>
      <c r="G157">
        <v>141.71835014441501</v>
      </c>
      <c r="H157" t="s">
        <v>0</v>
      </c>
      <c r="I157" t="s">
        <v>233</v>
      </c>
      <c r="J157">
        <v>85</v>
      </c>
    </row>
    <row r="158" spans="1:10">
      <c r="A158" t="s">
        <v>55</v>
      </c>
      <c r="B158">
        <v>3.4772628E-2</v>
      </c>
      <c r="C158">
        <v>7.4560538999999995E-2</v>
      </c>
      <c r="D158">
        <v>848.87846831488298</v>
      </c>
      <c r="E158">
        <v>2154.85798233064</v>
      </c>
      <c r="F158">
        <v>1.34396286361476</v>
      </c>
      <c r="G158">
        <v>480.63732406811198</v>
      </c>
      <c r="H158" t="s">
        <v>0</v>
      </c>
      <c r="I158" t="s">
        <v>233</v>
      </c>
      <c r="J158">
        <v>83</v>
      </c>
    </row>
    <row r="159" spans="1:10">
      <c r="A159" t="s">
        <v>95</v>
      </c>
      <c r="B159">
        <v>0.23531118500000001</v>
      </c>
      <c r="C159">
        <v>0.31234758499999998</v>
      </c>
      <c r="D159">
        <v>411.71397434543297</v>
      </c>
      <c r="E159">
        <v>506.08696107272601</v>
      </c>
      <c r="F159">
        <v>0.29774288766823898</v>
      </c>
      <c r="G159">
        <v>71.555742690848803</v>
      </c>
      <c r="H159" t="s">
        <v>0</v>
      </c>
      <c r="I159" t="s">
        <v>233</v>
      </c>
      <c r="J159">
        <v>84</v>
      </c>
    </row>
    <row r="160" spans="1:10">
      <c r="A160" t="s">
        <v>43</v>
      </c>
      <c r="B160">
        <v>3.8055770000000003E-2</v>
      </c>
      <c r="C160">
        <v>7.7627469000000004E-2</v>
      </c>
      <c r="D160">
        <v>757799.15447684599</v>
      </c>
      <c r="E160">
        <v>552278.98604399897</v>
      </c>
      <c r="F160">
        <v>-0.45641829555922098</v>
      </c>
      <c r="G160">
        <v>77570.415658460799</v>
      </c>
      <c r="H160" t="s">
        <v>44</v>
      </c>
      <c r="I160" t="s">
        <v>233</v>
      </c>
      <c r="J160">
        <v>107</v>
      </c>
    </row>
    <row r="161" spans="1:10">
      <c r="A161" t="s">
        <v>332</v>
      </c>
      <c r="B161">
        <v>0.13322046900000001</v>
      </c>
      <c r="C161">
        <v>0.20488389400000001</v>
      </c>
      <c r="D161">
        <v>7688.0181304609896</v>
      </c>
      <c r="E161">
        <v>14162.0716293078</v>
      </c>
      <c r="F161">
        <v>0.88134867493806501</v>
      </c>
      <c r="G161">
        <v>3729.00499320677</v>
      </c>
      <c r="H161" t="s">
        <v>0</v>
      </c>
      <c r="I161" t="s">
        <v>233</v>
      </c>
      <c r="J161">
        <v>31</v>
      </c>
    </row>
    <row r="162" spans="1:10">
      <c r="A162" t="s">
        <v>294</v>
      </c>
      <c r="B162">
        <v>9.0551891999999995E-2</v>
      </c>
      <c r="C162">
        <v>0.14987178300000001</v>
      </c>
      <c r="D162">
        <v>530.56096166259397</v>
      </c>
      <c r="E162">
        <v>399.15654004175298</v>
      </c>
      <c r="F162">
        <v>-0.41056387755628898</v>
      </c>
      <c r="G162">
        <v>65.219982897536894</v>
      </c>
      <c r="H162" t="s">
        <v>113</v>
      </c>
      <c r="I162" t="s">
        <v>233</v>
      </c>
      <c r="J162">
        <v>154</v>
      </c>
    </row>
    <row r="163" spans="1:10">
      <c r="A163" t="s">
        <v>110</v>
      </c>
      <c r="B163">
        <v>0.14626117599999999</v>
      </c>
      <c r="C163">
        <v>0.21890095400000001</v>
      </c>
      <c r="D163">
        <v>2.2755732296781002</v>
      </c>
      <c r="E163">
        <v>1.91685877467621</v>
      </c>
      <c r="F163">
        <v>-0.247485964280273</v>
      </c>
      <c r="G163">
        <v>0.21499327250504199</v>
      </c>
      <c r="H163" t="s">
        <v>0</v>
      </c>
      <c r="I163" t="s">
        <v>234</v>
      </c>
      <c r="J163">
        <v>64</v>
      </c>
    </row>
    <row r="164" spans="1:10">
      <c r="A164" t="s">
        <v>286</v>
      </c>
      <c r="B164">
        <v>0.95181584600000002</v>
      </c>
      <c r="C164">
        <v>0.968320811</v>
      </c>
      <c r="D164">
        <v>69046.840586686696</v>
      </c>
      <c r="E164">
        <v>69409.388652036898</v>
      </c>
      <c r="F164">
        <v>7.5554201393149998E-3</v>
      </c>
      <c r="G164">
        <v>5755.08899208803</v>
      </c>
      <c r="H164" t="s">
        <v>0</v>
      </c>
      <c r="I164" t="s">
        <v>233</v>
      </c>
      <c r="J164">
        <v>43</v>
      </c>
    </row>
    <row r="165" spans="1:10">
      <c r="A165" t="s">
        <v>336</v>
      </c>
      <c r="B165">
        <v>0.92946488400000005</v>
      </c>
      <c r="C165">
        <v>0.95516437399999998</v>
      </c>
      <c r="D165">
        <v>36123.168714166502</v>
      </c>
      <c r="E165">
        <v>35677.263431483399</v>
      </c>
      <c r="F165">
        <v>-1.7919491329220699E-2</v>
      </c>
      <c r="G165">
        <v>4831.0802703296904</v>
      </c>
      <c r="H165" t="s">
        <v>0</v>
      </c>
      <c r="I165" t="s">
        <v>233</v>
      </c>
      <c r="J165">
        <v>51</v>
      </c>
    </row>
    <row r="166" spans="1:10">
      <c r="A166" t="s">
        <v>295</v>
      </c>
      <c r="B166">
        <v>0.26481293700000003</v>
      </c>
      <c r="C166">
        <v>0.34333305200000003</v>
      </c>
      <c r="D166">
        <v>9556.1612203032691</v>
      </c>
      <c r="E166">
        <v>10341.9987206388</v>
      </c>
      <c r="F166">
        <v>0.11401193290007899</v>
      </c>
      <c r="G166">
        <v>639.01132035248804</v>
      </c>
      <c r="H166" t="s">
        <v>0</v>
      </c>
      <c r="I166" t="s">
        <v>233</v>
      </c>
      <c r="J166">
        <v>52</v>
      </c>
    </row>
    <row r="167" spans="1:10">
      <c r="A167" t="s">
        <v>302</v>
      </c>
      <c r="B167">
        <v>0.21053560199999999</v>
      </c>
      <c r="C167">
        <v>0.28803337000000001</v>
      </c>
      <c r="D167">
        <v>188012.91446530001</v>
      </c>
      <c r="E167">
        <v>173305.63395709501</v>
      </c>
      <c r="F167">
        <v>-0.117513207405016</v>
      </c>
      <c r="G167">
        <v>10491.867469233401</v>
      </c>
      <c r="H167" t="s">
        <v>0</v>
      </c>
      <c r="I167" t="s">
        <v>233</v>
      </c>
      <c r="J167">
        <v>44</v>
      </c>
    </row>
    <row r="168" spans="1:10">
      <c r="A168" t="s">
        <v>335</v>
      </c>
      <c r="B168">
        <v>7.1947590000000002E-3</v>
      </c>
      <c r="C168">
        <v>2.3946735E-2</v>
      </c>
      <c r="D168">
        <v>21126.671535302601</v>
      </c>
      <c r="E168">
        <v>30516.904911464</v>
      </c>
      <c r="F168">
        <v>0.53054315696576504</v>
      </c>
      <c r="G168">
        <v>2353.0232093694199</v>
      </c>
      <c r="H168" t="s">
        <v>0</v>
      </c>
      <c r="I168" t="s">
        <v>233</v>
      </c>
      <c r="J168">
        <v>45</v>
      </c>
    </row>
    <row r="169" spans="1:10">
      <c r="A169" t="s">
        <v>306</v>
      </c>
      <c r="B169">
        <v>9.5398029999999995E-3</v>
      </c>
      <c r="C169">
        <v>2.8365013000000001E-2</v>
      </c>
      <c r="D169">
        <v>22937.196473373799</v>
      </c>
      <c r="E169">
        <v>30653.186683028802</v>
      </c>
      <c r="F169">
        <v>0.41834799626129698</v>
      </c>
      <c r="G169">
        <v>2059.0676364516598</v>
      </c>
      <c r="H169" t="s">
        <v>0</v>
      </c>
      <c r="I169" t="s">
        <v>233</v>
      </c>
      <c r="J169">
        <v>46</v>
      </c>
    </row>
    <row r="170" spans="1:10">
      <c r="A170" t="s">
        <v>287</v>
      </c>
      <c r="B170">
        <v>0.92927126199999999</v>
      </c>
      <c r="C170">
        <v>0.95516437399999998</v>
      </c>
      <c r="D170">
        <v>1.3354432275999599</v>
      </c>
      <c r="E170">
        <v>1.35118097107971</v>
      </c>
      <c r="F170">
        <v>1.6902270281386599E-2</v>
      </c>
      <c r="G170">
        <v>0.17003942000618899</v>
      </c>
      <c r="H170" t="s">
        <v>132</v>
      </c>
      <c r="I170" t="s">
        <v>234</v>
      </c>
      <c r="J170">
        <v>53</v>
      </c>
    </row>
    <row r="171" spans="1:10">
      <c r="A171" t="s">
        <v>288</v>
      </c>
      <c r="B171">
        <v>4.8686822999999997E-2</v>
      </c>
      <c r="C171">
        <v>9.2796252999999995E-2</v>
      </c>
      <c r="D171">
        <v>1.3056366075154899</v>
      </c>
      <c r="E171">
        <v>1.07805933842466</v>
      </c>
      <c r="F171">
        <v>-0.27631682441781102</v>
      </c>
      <c r="G171">
        <v>9.2266479578333796E-2</v>
      </c>
      <c r="H171" t="s">
        <v>92</v>
      </c>
      <c r="I171" t="s">
        <v>234</v>
      </c>
      <c r="J171">
        <v>63</v>
      </c>
    </row>
    <row r="172" spans="1:10">
      <c r="A172" t="s">
        <v>338</v>
      </c>
      <c r="B172">
        <v>3.1752540000000002E-3</v>
      </c>
      <c r="C172">
        <v>1.5065568999999999E-2</v>
      </c>
      <c r="D172">
        <v>174.21468268246599</v>
      </c>
      <c r="E172">
        <v>671.03141172447101</v>
      </c>
      <c r="F172">
        <v>1.94551408384672</v>
      </c>
      <c r="G172">
        <v>104.704736718654</v>
      </c>
      <c r="H172" t="s">
        <v>0</v>
      </c>
      <c r="I172" t="s">
        <v>233</v>
      </c>
      <c r="J172">
        <v>41</v>
      </c>
    </row>
    <row r="173" spans="1:10">
      <c r="A173" t="s">
        <v>36</v>
      </c>
      <c r="B173">
        <v>5.736049E-3</v>
      </c>
      <c r="C173">
        <v>2.0303794E-2</v>
      </c>
      <c r="D173">
        <v>62205.296446526903</v>
      </c>
      <c r="E173">
        <v>90328.850377871597</v>
      </c>
      <c r="F173">
        <v>0.53814942430009405</v>
      </c>
      <c r="G173">
        <v>6708.7493871025499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150237237</v>
      </c>
      <c r="C174">
        <v>0.22335269199999999</v>
      </c>
      <c r="D174">
        <v>301.54123370593402</v>
      </c>
      <c r="E174">
        <v>418.20730635892301</v>
      </c>
      <c r="F174">
        <v>0.47186297267010802</v>
      </c>
      <c r="G174">
        <v>70.748487166806797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4.7769580000000004E-3</v>
      </c>
      <c r="C175">
        <v>1.8853167000000001E-2</v>
      </c>
      <c r="D175">
        <v>1487.1957233405501</v>
      </c>
      <c r="E175">
        <v>23549.741148784698</v>
      </c>
      <c r="F175">
        <v>3.9850447704854699</v>
      </c>
      <c r="G175">
        <v>5061.6662534285297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637164222</v>
      </c>
      <c r="C176">
        <v>0.69651513300000001</v>
      </c>
      <c r="D176">
        <v>15426.055539327999</v>
      </c>
      <c r="E176">
        <v>14887.084665737901</v>
      </c>
      <c r="F176">
        <v>-5.1307951282257701E-2</v>
      </c>
      <c r="G176">
        <v>1085.407415673679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63717079399999998</v>
      </c>
      <c r="C177">
        <v>0.69651513300000001</v>
      </c>
      <c r="D177">
        <v>12884.598690540401</v>
      </c>
      <c r="E177">
        <v>13360.168085073499</v>
      </c>
      <c r="F177">
        <v>5.2290555484851502E-2</v>
      </c>
      <c r="G177">
        <v>957.74530632629398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684843914</v>
      </c>
      <c r="C178">
        <v>0.73599594700000004</v>
      </c>
      <c r="D178">
        <v>2.7193891868722599</v>
      </c>
      <c r="E178">
        <v>2.78575034782286</v>
      </c>
      <c r="F178">
        <v>3.4783334678814698E-2</v>
      </c>
      <c r="G178">
        <v>0.15571243191278999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8.2025840000000006E-3</v>
      </c>
      <c r="C179">
        <v>2.5763043999999999E-2</v>
      </c>
      <c r="D179">
        <v>6587.8037173764496</v>
      </c>
      <c r="E179">
        <v>9369.8625347813595</v>
      </c>
      <c r="F179">
        <v>0.50823031144381703</v>
      </c>
      <c r="G179">
        <v>717.64777001472203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5.9479312999999999E-2</v>
      </c>
      <c r="C180">
        <v>0.107836479</v>
      </c>
      <c r="D180">
        <v>8616.0103676931194</v>
      </c>
      <c r="E180">
        <v>2549.8099134696799</v>
      </c>
      <c r="F180">
        <v>-1.7566302866907899</v>
      </c>
      <c r="G180">
        <v>2615.1615970018602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1.418671E-3</v>
      </c>
      <c r="C181">
        <v>9.0389609999999999E-3</v>
      </c>
      <c r="D181">
        <v>315.110997117875</v>
      </c>
      <c r="E181">
        <v>728.16433811879801</v>
      </c>
      <c r="F181">
        <v>1.20840398233881</v>
      </c>
      <c r="G181">
        <v>74.147423526506103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2.3854355000000001E-2</v>
      </c>
      <c r="C182">
        <v>5.7868350999999998E-2</v>
      </c>
      <c r="D182">
        <v>1686.8513004730801</v>
      </c>
      <c r="E182">
        <v>2263.80544971167</v>
      </c>
      <c r="F182">
        <v>0.42441717642260002</v>
      </c>
      <c r="G182">
        <v>191.99916731269701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21957017400000001</v>
      </c>
      <c r="C183">
        <v>0.29675241699999999</v>
      </c>
      <c r="D183">
        <v>284.61447336518597</v>
      </c>
      <c r="E183">
        <v>348.05102089450298</v>
      </c>
      <c r="F183">
        <v>0.29028977821927998</v>
      </c>
      <c r="G183">
        <v>46.284732683895001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50494072400000001</v>
      </c>
      <c r="C184">
        <v>0.586467611</v>
      </c>
      <c r="D184">
        <v>1.02549190080088</v>
      </c>
      <c r="E184">
        <v>1.0790003948143501</v>
      </c>
      <c r="F184">
        <v>7.3379295070446798E-2</v>
      </c>
      <c r="G184">
        <v>7.5472883302929505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46030261500000003</v>
      </c>
      <c r="C185">
        <v>0.54024991200000005</v>
      </c>
      <c r="D185">
        <v>1965.3714963831001</v>
      </c>
      <c r="E185">
        <v>2266.6645524369901</v>
      </c>
      <c r="F185">
        <v>0.20576886212555401</v>
      </c>
      <c r="G185">
        <v>382.00935152827799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43186585</v>
      </c>
      <c r="C186">
        <v>0.50955600300000004</v>
      </c>
      <c r="D186">
        <v>4456.7399163275204</v>
      </c>
      <c r="E186">
        <v>5091.0580692958702</v>
      </c>
      <c r="F186">
        <v>0.19197674976815901</v>
      </c>
      <c r="G186">
        <v>753.00801308597204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18296153100000001</v>
      </c>
      <c r="C187">
        <v>0.25987529599999998</v>
      </c>
      <c r="D187">
        <v>526.50239303151795</v>
      </c>
      <c r="E187">
        <v>673.47453524236903</v>
      </c>
      <c r="F187">
        <v>0.35518330842201701</v>
      </c>
      <c r="G187">
        <v>97.638319364742699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56488907600000005</v>
      </c>
      <c r="C188">
        <v>0.64270542799999997</v>
      </c>
      <c r="D188">
        <v>3385.9973844882202</v>
      </c>
      <c r="E188">
        <v>3654.9162645680699</v>
      </c>
      <c r="F188">
        <v>0.110257495074669</v>
      </c>
      <c r="G188">
        <v>441.61456860634303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55364657399999995</v>
      </c>
      <c r="C189">
        <v>0.63314454399999998</v>
      </c>
      <c r="D189">
        <v>571.26413724055601</v>
      </c>
      <c r="E189">
        <v>493.1815071629</v>
      </c>
      <c r="F189">
        <v>-0.212039259418901</v>
      </c>
      <c r="G189">
        <v>124.49922782858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83298986600000002</v>
      </c>
      <c r="C190">
        <v>0.86802215000000005</v>
      </c>
      <c r="D190">
        <v>312.24128399300002</v>
      </c>
      <c r="E190">
        <v>327.629158274095</v>
      </c>
      <c r="F190">
        <v>6.9402458850232496E-2</v>
      </c>
      <c r="G190">
        <v>69.869993859437898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21874332499999999</v>
      </c>
      <c r="C191">
        <v>0.29675241699999999</v>
      </c>
      <c r="D191">
        <v>3905.74110565212</v>
      </c>
      <c r="E191">
        <v>3428.4698176594402</v>
      </c>
      <c r="F191">
        <v>-0.188031500928829</v>
      </c>
      <c r="G191">
        <v>347.516113911216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179465609</v>
      </c>
      <c r="C192">
        <v>0.259792356</v>
      </c>
      <c r="D192">
        <v>921.66394238059604</v>
      </c>
      <c r="E192">
        <v>998.99365747127194</v>
      </c>
      <c r="F192">
        <v>0.116234708229652</v>
      </c>
      <c r="G192">
        <v>50.894446898891204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9.9951899999999993E-4</v>
      </c>
      <c r="C193">
        <v>6.9654010000000004E-3</v>
      </c>
      <c r="D193">
        <v>6244.2426545607204</v>
      </c>
      <c r="E193">
        <v>46015.115863602303</v>
      </c>
      <c r="F193">
        <v>2.8815093537446201</v>
      </c>
      <c r="G193">
        <v>6673.6785420207198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1.185303E-3</v>
      </c>
      <c r="C194">
        <v>8.0097750000000002E-3</v>
      </c>
      <c r="D194">
        <v>1228.09748499325</v>
      </c>
      <c r="E194">
        <v>6806.9144051948897</v>
      </c>
      <c r="F194">
        <v>2.47057588365089</v>
      </c>
      <c r="G194">
        <v>967.24259026187406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8.8971310000000008E-3</v>
      </c>
      <c r="C195">
        <v>2.7556391999999999E-2</v>
      </c>
      <c r="D195">
        <v>0.56203087212985703</v>
      </c>
      <c r="E195">
        <v>1.03588528466547</v>
      </c>
      <c r="F195">
        <v>0.88214296148015203</v>
      </c>
      <c r="G195">
        <v>0.124476877172048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55281361500000004</v>
      </c>
      <c r="C196">
        <v>0.63314454399999998</v>
      </c>
      <c r="D196">
        <v>33374.9395679808</v>
      </c>
      <c r="E196">
        <v>32427.731239955901</v>
      </c>
      <c r="F196">
        <v>-4.1537133293830103E-2</v>
      </c>
      <c r="G196">
        <v>1507.013903954890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2.8803819999999999E-3</v>
      </c>
      <c r="C197">
        <v>1.4598297999999999E-2</v>
      </c>
      <c r="D197">
        <v>2.1828167495794299</v>
      </c>
      <c r="E197">
        <v>3.3051812291558802</v>
      </c>
      <c r="F197">
        <v>0.59853836030902996</v>
      </c>
      <c r="G197">
        <v>0.23188685884090601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 s="1">
        <v>6.6299999999999999E-5</v>
      </c>
      <c r="C198">
        <v>1.221661E-3</v>
      </c>
      <c r="D198">
        <v>4649.1076461135999</v>
      </c>
      <c r="E198">
        <v>1598.76502005935</v>
      </c>
      <c r="F198">
        <v>-1.53999591762863</v>
      </c>
      <c r="G198">
        <v>312.38483380093498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6.0435700000000003E-4</v>
      </c>
      <c r="C199">
        <v>4.6472960000000004E-3</v>
      </c>
      <c r="D199">
        <v>5861.3117393622897</v>
      </c>
      <c r="E199">
        <v>3609.1985731795799</v>
      </c>
      <c r="F199">
        <v>-0.69954504993515998</v>
      </c>
      <c r="G199">
        <v>343.673147083962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5.1459844999999997E-2</v>
      </c>
      <c r="C200">
        <v>9.6433153999999993E-2</v>
      </c>
      <c r="D200">
        <v>1.93544333541918</v>
      </c>
      <c r="E200">
        <v>0.801738502015091</v>
      </c>
      <c r="F200">
        <v>-1.2714604062308901</v>
      </c>
      <c r="G200">
        <v>0.467364916134904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1.8401207999999999E-2</v>
      </c>
      <c r="C201">
        <v>4.8435476999999998E-2</v>
      </c>
      <c r="D201">
        <v>736.30039086678903</v>
      </c>
      <c r="E201">
        <v>1248.9422110124301</v>
      </c>
      <c r="F201">
        <v>0.76234035201084605</v>
      </c>
      <c r="G201">
        <v>159.774938163012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5.3110400000000002E-4</v>
      </c>
      <c r="C202">
        <v>4.3865229999999998E-3</v>
      </c>
      <c r="D202">
        <v>14659.039150459501</v>
      </c>
      <c r="E202">
        <v>52274.975260410603</v>
      </c>
      <c r="F202">
        <v>1.83432993116848</v>
      </c>
      <c r="G202">
        <v>5603.6806092755196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2.6538499999999998E-4</v>
      </c>
      <c r="C203">
        <v>3.1147789999999998E-3</v>
      </c>
      <c r="D203">
        <v>9796.0346110022892</v>
      </c>
      <c r="E203">
        <v>17100.957215559501</v>
      </c>
      <c r="F203">
        <v>0.80380730503617304</v>
      </c>
      <c r="G203">
        <v>958.06882694197202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1846507</v>
      </c>
      <c r="C204">
        <v>0.260614595</v>
      </c>
      <c r="D204">
        <v>2346.5115871416201</v>
      </c>
      <c r="E204">
        <v>1866.89960177787</v>
      </c>
      <c r="F204">
        <v>-0.32987324013067598</v>
      </c>
      <c r="G204">
        <v>320.0553889501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36666253500000001</v>
      </c>
      <c r="C205">
        <v>0.44197700200000001</v>
      </c>
      <c r="D205">
        <v>1098.7862223510699</v>
      </c>
      <c r="E205">
        <v>1050.4900292980999</v>
      </c>
      <c r="F205">
        <v>-6.4848256958857806E-2</v>
      </c>
      <c r="G205">
        <v>49.473289936211501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3.4825630000000002E-3</v>
      </c>
      <c r="C206">
        <v>1.5796368000000002E-2</v>
      </c>
      <c r="D206">
        <v>1.00530870717246</v>
      </c>
      <c r="E206">
        <v>1.3313562029891599</v>
      </c>
      <c r="F206">
        <v>0.40525802658601801</v>
      </c>
      <c r="G206">
        <v>7.0030367177051495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8.0126009999999994E-3</v>
      </c>
      <c r="C207">
        <v>2.5642833E-2</v>
      </c>
      <c r="D207">
        <v>1692.88600114817</v>
      </c>
      <c r="E207">
        <v>5031.1393368020299</v>
      </c>
      <c r="F207">
        <v>1.5714003199448701</v>
      </c>
      <c r="G207">
        <v>856.64331203914401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5.0508150000000002E-3</v>
      </c>
      <c r="C208">
        <v>1.8859054E-2</v>
      </c>
      <c r="D208">
        <v>190332.043489948</v>
      </c>
      <c r="E208">
        <v>169004.628536262</v>
      </c>
      <c r="F208">
        <v>-0.17145570984220199</v>
      </c>
      <c r="G208">
        <v>4951.1482144759702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1.0016043000000001E-2</v>
      </c>
      <c r="C209">
        <v>2.9026211E-2</v>
      </c>
      <c r="D209">
        <v>4161.6726591358602</v>
      </c>
      <c r="E209">
        <v>13977.9898352782</v>
      </c>
      <c r="F209">
        <v>1.74792150477845</v>
      </c>
      <c r="G209">
        <v>2648.71032673653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2.4460600000000002E-4</v>
      </c>
      <c r="C210">
        <v>3.0304020000000002E-3</v>
      </c>
      <c r="D210">
        <v>17619.679627110301</v>
      </c>
      <c r="E210">
        <v>7152.8986343525403</v>
      </c>
      <c r="F210">
        <v>-1.3005877904791101</v>
      </c>
      <c r="G210">
        <v>1352.61111734218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59022608399999998</v>
      </c>
      <c r="C211">
        <v>0.65405058599999999</v>
      </c>
      <c r="D211">
        <v>2412.6801947427898</v>
      </c>
      <c r="E211">
        <v>2583.36034504709</v>
      </c>
      <c r="F211">
        <v>9.8612198308985904E-2</v>
      </c>
      <c r="G211">
        <v>300.14886177170899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654035225</v>
      </c>
      <c r="C212">
        <v>0.70800900600000005</v>
      </c>
      <c r="D212">
        <v>1.88693752950491</v>
      </c>
      <c r="E212">
        <v>2.11435906647755</v>
      </c>
      <c r="F212">
        <v>0.164173739417979</v>
      </c>
      <c r="G212">
        <v>0.48248040901852002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2.122568E-3</v>
      </c>
      <c r="C213">
        <v>1.1007734999999999E-2</v>
      </c>
      <c r="D213">
        <v>5.3489550839421002E-2</v>
      </c>
      <c r="E213">
        <v>0.27238449288581601</v>
      </c>
      <c r="F213">
        <v>2.3483155773562001</v>
      </c>
      <c r="G213">
        <v>4.25330614066027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2.6634603E-2</v>
      </c>
      <c r="C214">
        <v>5.8949169000000003E-2</v>
      </c>
      <c r="D214">
        <v>104888.157219427</v>
      </c>
      <c r="E214">
        <v>53058.086898148402</v>
      </c>
      <c r="F214">
        <v>-0.98320723162497103</v>
      </c>
      <c r="G214">
        <v>17750.602214253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14129544699999999</v>
      </c>
      <c r="C215">
        <v>0.21434615400000001</v>
      </c>
      <c r="D215">
        <v>4616.07994691777</v>
      </c>
      <c r="E215">
        <v>5595.7818425925198</v>
      </c>
      <c r="F215">
        <v>0.277671508067176</v>
      </c>
      <c r="G215">
        <v>578.49608012400995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3.2136243000000002E-2</v>
      </c>
      <c r="C216">
        <v>6.9576526E-2</v>
      </c>
      <c r="D216">
        <v>0.39740229424531698</v>
      </c>
      <c r="E216">
        <v>0.55714703969697499</v>
      </c>
      <c r="F216">
        <v>0.48745792584768</v>
      </c>
      <c r="G216">
        <v>5.7530185145423497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4.4777536999999999E-2</v>
      </c>
      <c r="C217">
        <v>8.6080956E-2</v>
      </c>
      <c r="D217">
        <v>798.97683480093497</v>
      </c>
      <c r="E217">
        <v>460.50106250083701</v>
      </c>
      <c r="F217">
        <v>-0.79494918985586005</v>
      </c>
      <c r="G217">
        <v>133.870635870329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0.59245837800000001</v>
      </c>
      <c r="C218">
        <v>0.65405058599999999</v>
      </c>
      <c r="D218">
        <v>670.96348969166297</v>
      </c>
      <c r="E218">
        <v>613.31907765183701</v>
      </c>
      <c r="F218">
        <v>-0.12959643711888799</v>
      </c>
      <c r="G218">
        <v>101.99822924199199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3.5397550999999999E-2</v>
      </c>
      <c r="C219">
        <v>7.5177654999999996E-2</v>
      </c>
      <c r="D219">
        <v>6.9596836063143597E-2</v>
      </c>
      <c r="E219">
        <v>5.3789544333433199E-2</v>
      </c>
      <c r="F219">
        <v>-0.37169595380907999</v>
      </c>
      <c r="G219">
        <v>5.8463659751659203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88040703399999998</v>
      </c>
      <c r="C220">
        <v>0.91316636500000004</v>
      </c>
      <c r="D220">
        <v>0.23122096789611901</v>
      </c>
      <c r="E220">
        <v>0.24340946209457501</v>
      </c>
      <c r="F220">
        <v>7.4113019038329397E-2</v>
      </c>
      <c r="G220">
        <v>7.7641785396162899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99269511099999996</v>
      </c>
      <c r="C221">
        <v>0.99269511099999996</v>
      </c>
      <c r="D221">
        <v>912.96590377649795</v>
      </c>
      <c r="E221">
        <v>913.65221074334204</v>
      </c>
      <c r="F221">
        <v>1.08411462288193E-3</v>
      </c>
      <c r="G221">
        <v>71.915537007146398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0.115576068</v>
      </c>
      <c r="C222">
        <v>0.18279051800000001</v>
      </c>
      <c r="D222">
        <v>350.70487575310602</v>
      </c>
      <c r="E222">
        <v>4824.5562678393999</v>
      </c>
      <c r="F222">
        <v>3.7820668652865801</v>
      </c>
      <c r="G222">
        <v>2433.0762958171099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7.8872179999999997E-3</v>
      </c>
      <c r="C223">
        <v>2.5642833E-2</v>
      </c>
      <c r="D223">
        <v>4529.7625441381297</v>
      </c>
      <c r="E223">
        <v>2306.6218078933998</v>
      </c>
      <c r="F223">
        <v>-0.97365394422579898</v>
      </c>
      <c r="G223">
        <v>568.49538093962599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1.0919359E-2</v>
      </c>
      <c r="C224">
        <v>3.1218168000000001E-2</v>
      </c>
      <c r="D224">
        <v>6923.21408085229</v>
      </c>
      <c r="E224">
        <v>10523.2948040434</v>
      </c>
      <c r="F224">
        <v>0.60407261252333</v>
      </c>
      <c r="G224">
        <v>990.802282642303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74458334100000001</v>
      </c>
      <c r="C225">
        <v>0.79445973700000005</v>
      </c>
      <c r="D225">
        <v>2604.3490709328098</v>
      </c>
      <c r="E225">
        <v>2686.1743549691901</v>
      </c>
      <c r="F225">
        <v>4.4630119230193402E-2</v>
      </c>
      <c r="G225">
        <v>239.815227230863</v>
      </c>
      <c r="H225" t="s">
        <v>176</v>
      </c>
      <c r="I225" t="s">
        <v>233</v>
      </c>
      <c r="J225">
        <v>91</v>
      </c>
    </row>
  </sheetData>
  <sortState ref="A4:J226">
    <sortCondition ref="A4:A226"/>
  </sortState>
  <conditionalFormatting sqref="A41">
    <cfRule type="duplicateValues" dxfId="3" priority="2"/>
  </conditionalFormatting>
  <conditionalFormatting sqref="A42:A1048576 A1:A40">
    <cfRule type="duplicateValues" dxfId="2" priority="4"/>
  </conditionalFormatting>
  <conditionalFormatting sqref="F41">
    <cfRule type="duplicateValues" dxfId="1" priority="1"/>
  </conditionalFormatting>
  <conditionalFormatting sqref="F42:F1048576 F1:F40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25"/>
  <sheetViews>
    <sheetView zoomScaleNormal="100" workbookViewId="0"/>
  </sheetViews>
  <sheetFormatPr defaultRowHeight="15"/>
  <cols>
    <col min="1" max="1" width="60.85546875" customWidth="1"/>
    <col min="2" max="3" width="12.140625" bestFit="1" customWidth="1"/>
    <col min="4" max="4" width="19.140625" customWidth="1"/>
    <col min="5" max="5" width="18.7109375" customWidth="1"/>
    <col min="6" max="6" width="12.7109375" bestFit="1" customWidth="1"/>
    <col min="7" max="7" width="12.140625" bestFit="1" customWidth="1"/>
    <col min="8" max="8" width="8.42578125" bestFit="1" customWidth="1"/>
    <col min="9" max="9" width="9.140625" bestFit="1" customWidth="1"/>
    <col min="10" max="10" width="22.42578125" customWidth="1"/>
  </cols>
  <sheetData>
    <row r="1" spans="1:11">
      <c r="A1" s="3" t="s">
        <v>356</v>
      </c>
    </row>
    <row r="3" spans="1:11" s="2" customFormat="1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5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  <c r="K3" s="4"/>
    </row>
    <row r="4" spans="1:11">
      <c r="A4" t="s">
        <v>279</v>
      </c>
      <c r="B4">
        <v>0.86123123499999998</v>
      </c>
      <c r="C4">
        <v>0.88504408000000001</v>
      </c>
      <c r="D4">
        <v>213.53760509753599</v>
      </c>
      <c r="E4">
        <v>205.16933659663701</v>
      </c>
      <c r="F4">
        <v>-5.7675028085850899E-2</v>
      </c>
      <c r="G4">
        <v>45.8638078485683</v>
      </c>
      <c r="H4" t="s">
        <v>42</v>
      </c>
      <c r="I4" t="s">
        <v>233</v>
      </c>
      <c r="J4">
        <v>152</v>
      </c>
    </row>
    <row r="5" spans="1:11">
      <c r="A5" t="s">
        <v>272</v>
      </c>
      <c r="B5">
        <v>4.4282055000000001E-2</v>
      </c>
      <c r="C5">
        <v>8.9771802999999997E-2</v>
      </c>
      <c r="D5">
        <v>3.0819645004118099</v>
      </c>
      <c r="E5">
        <v>3.6392186358993301</v>
      </c>
      <c r="F5">
        <v>0.239778483313736</v>
      </c>
      <c r="G5">
        <v>0.21968330703455399</v>
      </c>
      <c r="H5" t="s">
        <v>31</v>
      </c>
      <c r="I5" t="s">
        <v>234</v>
      </c>
      <c r="J5">
        <v>56</v>
      </c>
    </row>
    <row r="6" spans="1:11">
      <c r="A6" t="s">
        <v>267</v>
      </c>
      <c r="B6">
        <v>0.25758156799999998</v>
      </c>
      <c r="C6">
        <v>0.35900430999999999</v>
      </c>
      <c r="D6">
        <v>2.7776906011322602</v>
      </c>
      <c r="E6">
        <v>3.0391337512565499</v>
      </c>
      <c r="F6">
        <v>0.12977425811319199</v>
      </c>
      <c r="G6">
        <v>0.209025687884758</v>
      </c>
      <c r="H6" t="s">
        <v>18</v>
      </c>
      <c r="I6" t="s">
        <v>234</v>
      </c>
      <c r="J6">
        <v>58</v>
      </c>
    </row>
    <row r="7" spans="1:11">
      <c r="A7" t="s">
        <v>115</v>
      </c>
      <c r="B7">
        <v>0.81174903700000001</v>
      </c>
      <c r="C7">
        <v>0.86612457099999995</v>
      </c>
      <c r="D7">
        <v>744.98916114815097</v>
      </c>
      <c r="E7">
        <v>758.24895988722301</v>
      </c>
      <c r="F7">
        <v>2.5452177914326701E-2</v>
      </c>
      <c r="G7">
        <v>53.276470034804298</v>
      </c>
      <c r="H7" t="s">
        <v>0</v>
      </c>
      <c r="I7" t="s">
        <v>233</v>
      </c>
      <c r="J7">
        <v>116</v>
      </c>
    </row>
    <row r="8" spans="1:11">
      <c r="A8" t="s">
        <v>259</v>
      </c>
      <c r="B8" s="1">
        <v>2.5299999999999998E-5</v>
      </c>
      <c r="C8">
        <v>4.3439500000000002E-4</v>
      </c>
      <c r="D8">
        <v>19376.993488567499</v>
      </c>
      <c r="E8">
        <v>11726.846423949901</v>
      </c>
      <c r="F8">
        <v>-0.72452964436355605</v>
      </c>
      <c r="G8">
        <v>662.32226696957696</v>
      </c>
      <c r="H8" t="s">
        <v>0</v>
      </c>
      <c r="I8" t="s">
        <v>233</v>
      </c>
      <c r="J8">
        <v>170</v>
      </c>
    </row>
    <row r="9" spans="1:11">
      <c r="A9" t="s">
        <v>258</v>
      </c>
      <c r="B9">
        <v>1.043024E-3</v>
      </c>
      <c r="C9">
        <v>4.9488149999999996E-3</v>
      </c>
      <c r="D9">
        <v>2054.6800130555198</v>
      </c>
      <c r="E9">
        <v>1100.39038341786</v>
      </c>
      <c r="F9">
        <v>-0.90089829558332102</v>
      </c>
      <c r="G9">
        <v>161.44191300208701</v>
      </c>
      <c r="H9" t="s">
        <v>0</v>
      </c>
      <c r="I9" t="s">
        <v>233</v>
      </c>
      <c r="J9">
        <v>156</v>
      </c>
    </row>
    <row r="10" spans="1:11">
      <c r="A10" t="s">
        <v>268</v>
      </c>
      <c r="B10">
        <v>7.6656900000000004E-4</v>
      </c>
      <c r="C10">
        <v>4.0701160000000004E-3</v>
      </c>
      <c r="D10">
        <v>8765.3778869469297</v>
      </c>
      <c r="E10">
        <v>3494.17874976144</v>
      </c>
      <c r="F10">
        <v>-1.32686287551122</v>
      </c>
      <c r="G10">
        <v>841.09283234877603</v>
      </c>
      <c r="H10" t="s">
        <v>0</v>
      </c>
      <c r="I10" t="s">
        <v>233</v>
      </c>
      <c r="J10">
        <v>155</v>
      </c>
    </row>
    <row r="11" spans="1:11">
      <c r="A11" t="s">
        <v>282</v>
      </c>
      <c r="B11">
        <v>6.88935E-4</v>
      </c>
      <c r="C11">
        <v>3.835686E-3</v>
      </c>
      <c r="D11">
        <v>808.49955413964597</v>
      </c>
      <c r="E11">
        <v>341.05291806117901</v>
      </c>
      <c r="F11">
        <v>-1.2452513716926601</v>
      </c>
      <c r="G11">
        <v>73.103762386273999</v>
      </c>
      <c r="H11" t="s">
        <v>0</v>
      </c>
      <c r="I11" t="s">
        <v>233</v>
      </c>
      <c r="J11">
        <v>153</v>
      </c>
    </row>
    <row r="12" spans="1:11">
      <c r="A12" t="s">
        <v>339</v>
      </c>
      <c r="B12">
        <v>0.47231679700000001</v>
      </c>
      <c r="C12">
        <v>0.58191517000000004</v>
      </c>
      <c r="D12">
        <v>388.89384483214599</v>
      </c>
      <c r="E12">
        <v>319.22801864373997</v>
      </c>
      <c r="F12">
        <v>-0.28478911841686899</v>
      </c>
      <c r="G12">
        <v>90.859846209207504</v>
      </c>
      <c r="H12" t="s">
        <v>0</v>
      </c>
      <c r="I12" t="s">
        <v>233</v>
      </c>
      <c r="J12">
        <v>42</v>
      </c>
    </row>
    <row r="13" spans="1:11">
      <c r="A13" t="s">
        <v>314</v>
      </c>
      <c r="B13">
        <v>0.63205708900000002</v>
      </c>
      <c r="C13">
        <v>0.72281400399999995</v>
      </c>
      <c r="D13">
        <v>20262.776183588801</v>
      </c>
      <c r="E13">
        <v>21488.608736290498</v>
      </c>
      <c r="F13">
        <v>8.4740229641735706E-2</v>
      </c>
      <c r="G13">
        <v>2430.95660728751</v>
      </c>
      <c r="H13" t="s">
        <v>0</v>
      </c>
      <c r="I13" t="s">
        <v>233</v>
      </c>
      <c r="J13">
        <v>40</v>
      </c>
    </row>
    <row r="14" spans="1:11">
      <c r="A14" t="s">
        <v>325</v>
      </c>
      <c r="B14">
        <v>2.8866510000000001E-3</v>
      </c>
      <c r="C14">
        <v>1.0552840000000001E-2</v>
      </c>
      <c r="D14">
        <v>3731.4311904391002</v>
      </c>
      <c r="E14">
        <v>4599.9014038297901</v>
      </c>
      <c r="F14">
        <v>0.30187385587402799</v>
      </c>
      <c r="G14">
        <v>179.51013171986801</v>
      </c>
      <c r="H14" t="s">
        <v>185</v>
      </c>
      <c r="I14" t="s">
        <v>233</v>
      </c>
      <c r="J14">
        <v>2</v>
      </c>
    </row>
    <row r="15" spans="1:11">
      <c r="A15" t="s">
        <v>273</v>
      </c>
      <c r="B15">
        <v>2.9514400000000001E-4</v>
      </c>
      <c r="C15">
        <v>2.338868E-3</v>
      </c>
      <c r="D15">
        <v>5222.7013307182997</v>
      </c>
      <c r="E15">
        <v>3129.7517487319701</v>
      </c>
      <c r="F15">
        <v>-0.73874797561698702</v>
      </c>
      <c r="G15">
        <v>279.85549099391699</v>
      </c>
      <c r="H15" t="s">
        <v>0</v>
      </c>
      <c r="I15" t="s">
        <v>233</v>
      </c>
      <c r="J15">
        <v>147</v>
      </c>
    </row>
    <row r="16" spans="1:11">
      <c r="A16" t="s">
        <v>246</v>
      </c>
      <c r="B16">
        <v>0.778970461</v>
      </c>
      <c r="C16">
        <v>0.851521631</v>
      </c>
      <c r="D16">
        <v>854479.31142647006</v>
      </c>
      <c r="E16">
        <v>874909.66402936005</v>
      </c>
      <c r="F16">
        <v>3.4088501893115603E-2</v>
      </c>
      <c r="G16">
        <v>69590.848263620603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1.5699999999999999E-7</v>
      </c>
      <c r="C17" s="1">
        <v>3.4900000000000001E-5</v>
      </c>
      <c r="D17">
        <v>171745.47949085</v>
      </c>
      <c r="E17">
        <v>49424.634118547598</v>
      </c>
      <c r="F17">
        <v>-1.79696993529601</v>
      </c>
      <c r="G17">
        <v>4466.6135902121896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3.1848100000000002E-4</v>
      </c>
      <c r="C18">
        <v>2.3673769999999999E-3</v>
      </c>
      <c r="D18">
        <v>603.04395464043205</v>
      </c>
      <c r="E18">
        <v>1020.20014791178</v>
      </c>
      <c r="F18">
        <v>0.75851714885269905</v>
      </c>
      <c r="G18">
        <v>56.558890143954798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19212270000000001</v>
      </c>
      <c r="C19">
        <v>0.28948217599999998</v>
      </c>
      <c r="D19">
        <v>175.89587502986899</v>
      </c>
      <c r="E19">
        <v>147.05119072718401</v>
      </c>
      <c r="F19">
        <v>-0.25840318396939999</v>
      </c>
      <c r="G19">
        <v>19.630597164757599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86099820699999996</v>
      </c>
      <c r="C20">
        <v>0.88504408000000001</v>
      </c>
      <c r="D20">
        <v>286.75645935449802</v>
      </c>
      <c r="E20">
        <v>292.76376369503203</v>
      </c>
      <c r="F20">
        <v>2.9911013560139699E-2</v>
      </c>
      <c r="G20">
        <v>32.868203441962798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2.982976E-3</v>
      </c>
      <c r="C21">
        <v>1.072909E-2</v>
      </c>
      <c r="D21">
        <v>0.71075971970753005</v>
      </c>
      <c r="E21">
        <v>0.50833477575338304</v>
      </c>
      <c r="F21">
        <v>-0.48358299247931902</v>
      </c>
      <c r="G21">
        <v>4.2120878991050999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62615656399999997</v>
      </c>
      <c r="C22">
        <v>0.72281400399999995</v>
      </c>
      <c r="D22">
        <v>261.42337902685398</v>
      </c>
      <c r="E22">
        <v>280.85792496944998</v>
      </c>
      <c r="F22">
        <v>0.103452345267483</v>
      </c>
      <c r="G22">
        <v>37.869665903307897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 s="1">
        <v>1.8700000000000001E-5</v>
      </c>
      <c r="C23">
        <v>3.4737899999999998E-4</v>
      </c>
      <c r="D23">
        <v>2406.4265305447602</v>
      </c>
      <c r="E23">
        <v>4468.5061030194202</v>
      </c>
      <c r="F23">
        <v>0.89290021697725497</v>
      </c>
      <c r="G23">
        <v>169.40016687292399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26911552900000002</v>
      </c>
      <c r="C24">
        <v>0.37275007999999998</v>
      </c>
      <c r="D24">
        <v>702.59346873033996</v>
      </c>
      <c r="E24">
        <v>616.10625370900198</v>
      </c>
      <c r="F24">
        <v>-0.18951098578867301</v>
      </c>
      <c r="G24">
        <v>71.036010125012695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2.0043919999999998E-3</v>
      </c>
      <c r="C25">
        <v>8.2773959999999994E-3</v>
      </c>
      <c r="D25">
        <v>3664.1417781732798</v>
      </c>
      <c r="E25">
        <v>2802.9010639400199</v>
      </c>
      <c r="F25">
        <v>-0.38655450591726598</v>
      </c>
      <c r="G25">
        <v>165.452608670833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326386591</v>
      </c>
      <c r="C26">
        <v>0.43845909500000002</v>
      </c>
      <c r="D26">
        <v>709038.38071988698</v>
      </c>
      <c r="E26">
        <v>726842.65039538697</v>
      </c>
      <c r="F26">
        <v>3.57793543271182E-2</v>
      </c>
      <c r="G26">
        <v>16662.8604823243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1.1214414000000001E-2</v>
      </c>
      <c r="C27">
        <v>3.0874249999999999E-2</v>
      </c>
      <c r="D27">
        <v>927456.54509560496</v>
      </c>
      <c r="E27">
        <v>882609.36643285095</v>
      </c>
      <c r="F27">
        <v>-7.1504629935569705E-2</v>
      </c>
      <c r="G27">
        <v>12418.8145932003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41397046500000001</v>
      </c>
      <c r="C28">
        <v>0.52751665000000003</v>
      </c>
      <c r="D28">
        <v>1599.5648623322099</v>
      </c>
      <c r="E28">
        <v>1492.73412624345</v>
      </c>
      <c r="F28">
        <v>-9.9722267747737195E-2</v>
      </c>
      <c r="G28">
        <v>121.74539002669999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11737903099999999</v>
      </c>
      <c r="C29">
        <v>0.196808451</v>
      </c>
      <c r="D29">
        <v>348.381855142863</v>
      </c>
      <c r="E29">
        <v>274.434309915075</v>
      </c>
      <c r="F29">
        <v>-0.34420862641172201</v>
      </c>
      <c r="G29">
        <v>40.461723529276803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4.1925600000000001E-4</v>
      </c>
      <c r="C30">
        <v>2.8331559999999999E-3</v>
      </c>
      <c r="D30">
        <v>319740.46156821097</v>
      </c>
      <c r="E30">
        <v>943875.01590471901</v>
      </c>
      <c r="F30">
        <v>1.5616945148508199</v>
      </c>
      <c r="G30">
        <v>88997.403923487698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3.2403354000000002E-2</v>
      </c>
      <c r="C31">
        <v>6.9884297999999997E-2</v>
      </c>
      <c r="D31">
        <v>524.14960016877296</v>
      </c>
      <c r="E31">
        <v>5908.3114653423499</v>
      </c>
      <c r="F31">
        <v>3.49469533941856</v>
      </c>
      <c r="G31">
        <v>1943.42756001177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76078086300000003</v>
      </c>
      <c r="C32">
        <v>0.83987194300000001</v>
      </c>
      <c r="D32">
        <v>0.26681696123507997</v>
      </c>
      <c r="E32">
        <v>0.24551586150159299</v>
      </c>
      <c r="F32">
        <v>-0.120034147269297</v>
      </c>
      <c r="G32">
        <v>6.6844566602036498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2.24498E-4</v>
      </c>
      <c r="C33">
        <v>1.854187E-3</v>
      </c>
      <c r="D33">
        <v>5034.8976495121096</v>
      </c>
      <c r="E33">
        <v>2973.6401815274698</v>
      </c>
      <c r="F33">
        <v>-0.75973236314862502</v>
      </c>
      <c r="G33">
        <v>262.27201799123702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54180037999999997</v>
      </c>
      <c r="C34">
        <v>0.64266747199999996</v>
      </c>
      <c r="D34">
        <v>2120.5822838798499</v>
      </c>
      <c r="E34">
        <v>1991.7344645155399</v>
      </c>
      <c r="F34">
        <v>-9.0435142211740302E-2</v>
      </c>
      <c r="G34">
        <v>199.260023585098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6.6668700000000001E-4</v>
      </c>
      <c r="C35">
        <v>3.835686E-3</v>
      </c>
      <c r="D35">
        <v>929.65512105340804</v>
      </c>
      <c r="E35">
        <v>634.29288676262604</v>
      </c>
      <c r="F35">
        <v>-0.55154644821336296</v>
      </c>
      <c r="G35">
        <v>45.907924735843999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83507810000000005</v>
      </c>
      <c r="C36">
        <v>0.87840762400000005</v>
      </c>
      <c r="D36">
        <v>221926.12790005101</v>
      </c>
      <c r="E36">
        <v>226697.42116491401</v>
      </c>
      <c r="F36">
        <v>3.06884500367187E-2</v>
      </c>
      <c r="G36">
        <v>21943.964758709099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11421694</v>
      </c>
      <c r="C37">
        <v>0.19443036399999999</v>
      </c>
      <c r="D37">
        <v>1352.6412853767399</v>
      </c>
      <c r="E37">
        <v>1558.1088550601601</v>
      </c>
      <c r="F37">
        <v>0.20401673521178401</v>
      </c>
      <c r="G37">
        <v>111.22595564548701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5.2761790000000003E-2</v>
      </c>
      <c r="C38">
        <v>0.103209466</v>
      </c>
      <c r="D38">
        <v>1251.7363772589799</v>
      </c>
      <c r="E38">
        <v>841.35573187189402</v>
      </c>
      <c r="F38">
        <v>-0.57314293706850905</v>
      </c>
      <c r="G38">
        <v>170.46774731289301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1.2145459000000001E-2</v>
      </c>
      <c r="C39">
        <v>3.3029722999999997E-2</v>
      </c>
      <c r="D39">
        <v>19432.339060954499</v>
      </c>
      <c r="E39">
        <v>38652.207371581302</v>
      </c>
      <c r="F39">
        <v>0.99209123886944905</v>
      </c>
      <c r="G39">
        <v>5421.7071356400002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294572267</v>
      </c>
      <c r="C40">
        <v>0.40054643600000001</v>
      </c>
      <c r="D40">
        <v>1194.0689968274301</v>
      </c>
      <c r="E40">
        <v>1327.8768367775101</v>
      </c>
      <c r="F40">
        <v>0.153235137865812</v>
      </c>
      <c r="G40">
        <v>116.531064843538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3.8002299999999999E-3</v>
      </c>
      <c r="C41">
        <v>1.2648525000000001E-2</v>
      </c>
      <c r="D41">
        <v>2689.19628478497</v>
      </c>
      <c r="E41">
        <v>7251.5724386595402</v>
      </c>
      <c r="F41">
        <v>1.4311188030214399</v>
      </c>
      <c r="G41">
        <v>997.77407863103895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5.5801619999999996E-3</v>
      </c>
      <c r="C42">
        <v>1.7046248999999999E-2</v>
      </c>
      <c r="D42">
        <v>17741.363615366601</v>
      </c>
      <c r="E42">
        <v>39371.560632373301</v>
      </c>
      <c r="F42">
        <v>1.1500369994063</v>
      </c>
      <c r="G42">
        <v>5129.36716092606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14908772100000001</v>
      </c>
      <c r="C43">
        <v>0.23918389800000001</v>
      </c>
      <c r="D43">
        <v>58861.505522642103</v>
      </c>
      <c r="E43">
        <v>50587.7194894364</v>
      </c>
      <c r="F43">
        <v>-0.21853723964090299</v>
      </c>
      <c r="G43">
        <v>5000.4690642301603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5.4201049999999997E-3</v>
      </c>
      <c r="C44">
        <v>1.678727E-2</v>
      </c>
      <c r="D44">
        <v>280.33080590530699</v>
      </c>
      <c r="E44">
        <v>380.87852801175802</v>
      </c>
      <c r="F44">
        <v>0.44220066575057898</v>
      </c>
      <c r="G44">
        <v>23.695732800921999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0.19909149000000001</v>
      </c>
      <c r="C45">
        <v>0.29796914299999999</v>
      </c>
      <c r="D45">
        <v>5916.0160371883003</v>
      </c>
      <c r="E45">
        <v>7267.0395741612501</v>
      </c>
      <c r="F45">
        <v>0.29674179952398999</v>
      </c>
      <c r="G45">
        <v>936.18490651489401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2.2094894E-2</v>
      </c>
      <c r="C46">
        <v>5.0795477999999998E-2</v>
      </c>
      <c r="D46">
        <v>751488.66307548399</v>
      </c>
      <c r="E46">
        <v>941389.24663510604</v>
      </c>
      <c r="F46">
        <v>0.32504003353394301</v>
      </c>
      <c r="G46">
        <v>61966.2459183593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9.0313000000000004E-4</v>
      </c>
      <c r="C47">
        <v>4.4084659999999998E-3</v>
      </c>
      <c r="D47">
        <v>15506.5218013545</v>
      </c>
      <c r="E47">
        <v>20456.572827335101</v>
      </c>
      <c r="F47">
        <v>0.39968934659153499</v>
      </c>
      <c r="G47">
        <v>814.74606576915403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1.4376933999999999E-2</v>
      </c>
      <c r="C48">
        <v>3.7279725E-2</v>
      </c>
      <c r="D48">
        <v>2326.2751053505599</v>
      </c>
      <c r="E48">
        <v>7460.4946578750696</v>
      </c>
      <c r="F48">
        <v>1.68124956951864</v>
      </c>
      <c r="G48">
        <v>1507.09609080157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6203532E-2</v>
      </c>
      <c r="C49">
        <v>4.0148752000000003E-2</v>
      </c>
      <c r="D49">
        <v>79296.719211640695</v>
      </c>
      <c r="E49">
        <v>130545.088942777</v>
      </c>
      <c r="F49">
        <v>0.71921510219349005</v>
      </c>
      <c r="G49">
        <v>15482.610995993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42898049900000002</v>
      </c>
      <c r="C50">
        <v>0.54353779099999999</v>
      </c>
      <c r="D50">
        <v>224634.69719673399</v>
      </c>
      <c r="E50">
        <v>207218.45831212401</v>
      </c>
      <c r="F50">
        <v>-0.116428265313509</v>
      </c>
      <c r="G50">
        <v>20538.818260923501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8.1537976999999998E-2</v>
      </c>
      <c r="C51">
        <v>0.15152474199999999</v>
      </c>
      <c r="D51">
        <v>1716.9487730647199</v>
      </c>
      <c r="E51">
        <v>1440.93931511955</v>
      </c>
      <c r="F51">
        <v>-0.25283741771995499</v>
      </c>
      <c r="G51">
        <v>132.028174562523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5.0091170000000004E-3</v>
      </c>
      <c r="C52">
        <v>1.5732860000000001E-2</v>
      </c>
      <c r="D52">
        <v>2.3086822113965799</v>
      </c>
      <c r="E52">
        <v>3.1774126255700001</v>
      </c>
      <c r="F52">
        <v>0.46078285292245802</v>
      </c>
      <c r="G52">
        <v>0.201320630703441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7.0521600000000005E-4</v>
      </c>
      <c r="C53">
        <v>3.835686E-3</v>
      </c>
      <c r="D53">
        <v>380313.16059614602</v>
      </c>
      <c r="E53">
        <v>267194.34663613001</v>
      </c>
      <c r="F53">
        <v>-0.50929838052271004</v>
      </c>
      <c r="G53">
        <v>17768.391634919499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2.4816918E-2</v>
      </c>
      <c r="C54">
        <v>5.5900735E-2</v>
      </c>
      <c r="D54">
        <v>78281.2535001738</v>
      </c>
      <c r="E54">
        <v>58692.3773139896</v>
      </c>
      <c r="F54">
        <v>-0.41549371255092299</v>
      </c>
      <c r="G54">
        <v>6585.9031014373504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6.8969699999999997E-4</v>
      </c>
      <c r="C55">
        <v>3.835686E-3</v>
      </c>
      <c r="D55">
        <v>17938.910505852</v>
      </c>
      <c r="E55">
        <v>11807.748161462099</v>
      </c>
      <c r="F55">
        <v>-0.60335841620509301</v>
      </c>
      <c r="G55">
        <v>959.04862032314497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113733955</v>
      </c>
      <c r="C56">
        <v>0.19443036399999999</v>
      </c>
      <c r="D56">
        <v>35375.174333468203</v>
      </c>
      <c r="E56">
        <v>32142.723083317</v>
      </c>
      <c r="F56">
        <v>-0.13824510059936801</v>
      </c>
      <c r="G56">
        <v>1746.9345787306299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29231991499999999</v>
      </c>
      <c r="C57">
        <v>0.39992233799999999</v>
      </c>
      <c r="D57">
        <v>1.53188840594418</v>
      </c>
      <c r="E57">
        <v>1.2662383709050999</v>
      </c>
      <c r="F57">
        <v>-0.27476218511813399</v>
      </c>
      <c r="G57">
        <v>0.230164326592346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1.4799016E-2</v>
      </c>
      <c r="C58">
        <v>3.7933109E-2</v>
      </c>
      <c r="D58">
        <v>797.18919451113197</v>
      </c>
      <c r="E58">
        <v>1135.62163836892</v>
      </c>
      <c r="F58">
        <v>0.51048818341165902</v>
      </c>
      <c r="G58">
        <v>100.032878241708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8.1510836000000003E-2</v>
      </c>
      <c r="C59">
        <v>0.15152474199999999</v>
      </c>
      <c r="D59">
        <v>0.82761072474876696</v>
      </c>
      <c r="E59">
        <v>1.1207166586173201</v>
      </c>
      <c r="F59">
        <v>0.43739733390372398</v>
      </c>
      <c r="G59">
        <v>0.14019007169151401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124396574</v>
      </c>
      <c r="C60">
        <v>0.20548471099999999</v>
      </c>
      <c r="D60">
        <v>7558.4599858971396</v>
      </c>
      <c r="E60">
        <v>6208.67082540913</v>
      </c>
      <c r="F60">
        <v>-0.28380787533874102</v>
      </c>
      <c r="G60">
        <v>755.90112153540497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7.2397549999999996E-3</v>
      </c>
      <c r="C61">
        <v>2.1242967000000001E-2</v>
      </c>
      <c r="D61">
        <v>8955.5417550251295</v>
      </c>
      <c r="E61">
        <v>12200.6740081313</v>
      </c>
      <c r="F61">
        <v>0.44610823542338801</v>
      </c>
      <c r="G61">
        <v>814.28665899531904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39078228599999998</v>
      </c>
      <c r="C62">
        <v>0.50083017100000005</v>
      </c>
      <c r="D62">
        <v>3.1556199563218201</v>
      </c>
      <c r="E62">
        <v>3.3326214939950201</v>
      </c>
      <c r="F62">
        <v>7.8734004744422506E-2</v>
      </c>
      <c r="G62">
        <v>0.19140914611377599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0.79995740800000004</v>
      </c>
      <c r="C63">
        <v>0.86009827000000005</v>
      </c>
      <c r="D63">
        <v>22762.309627654598</v>
      </c>
      <c r="E63">
        <v>22085.289574235601</v>
      </c>
      <c r="F63">
        <v>-4.3561202695692199E-2</v>
      </c>
      <c r="G63">
        <v>2555.8295905577102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22315222700000001</v>
      </c>
      <c r="C64">
        <v>0.32524801599999997</v>
      </c>
      <c r="D64">
        <v>77981.041583029393</v>
      </c>
      <c r="E64">
        <v>89740.110103861196</v>
      </c>
      <c r="F64">
        <v>0.202629529323891</v>
      </c>
      <c r="G64">
        <v>8655.7911136707808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10912572500000001</v>
      </c>
      <c r="C65">
        <v>0.19259019299999999</v>
      </c>
      <c r="D65">
        <v>1.7375764385607699</v>
      </c>
      <c r="E65">
        <v>2.19789922486529</v>
      </c>
      <c r="F65">
        <v>0.33904879375716701</v>
      </c>
      <c r="G65">
        <v>0.244827334353314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0.16808994699999999</v>
      </c>
      <c r="C66">
        <v>0.26212628100000002</v>
      </c>
      <c r="D66">
        <v>0.20000815512688</v>
      </c>
      <c r="E66">
        <v>0.225289258423122</v>
      </c>
      <c r="F66">
        <v>0.171719703283926</v>
      </c>
      <c r="G66">
        <v>1.6130396596710801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5.5898452000000001E-2</v>
      </c>
      <c r="C67">
        <v>0.10839438999999999</v>
      </c>
      <c r="D67">
        <v>990.55740125838599</v>
      </c>
      <c r="E67">
        <v>5838.0178360350101</v>
      </c>
      <c r="F67">
        <v>2.5591661339202401</v>
      </c>
      <c r="G67">
        <v>2049.6369571592099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493489173</v>
      </c>
      <c r="C68">
        <v>0.59808742199999998</v>
      </c>
      <c r="D68">
        <v>2.04454153119941</v>
      </c>
      <c r="E68">
        <v>1.91396964581299</v>
      </c>
      <c r="F68">
        <v>-9.5209419031934694E-2</v>
      </c>
      <c r="G68">
        <v>0.179122089145124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3.0757639999999999E-3</v>
      </c>
      <c r="C69">
        <v>1.0743628E-2</v>
      </c>
      <c r="D69">
        <v>1.9857174126207999</v>
      </c>
      <c r="E69">
        <v>3.28230111238324</v>
      </c>
      <c r="F69">
        <v>0.72504726757316595</v>
      </c>
      <c r="G69">
        <v>0.27148500873285297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0.38801276200000001</v>
      </c>
      <c r="C70">
        <v>0.50015517899999995</v>
      </c>
      <c r="D70">
        <v>1407148.2447311501</v>
      </c>
      <c r="E70">
        <v>1474817.07403397</v>
      </c>
      <c r="F70">
        <v>6.7761697587277597E-2</v>
      </c>
      <c r="G70">
        <v>72722.127297902407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1.0553093E-2</v>
      </c>
      <c r="C71">
        <v>2.9416745000000001E-2</v>
      </c>
      <c r="D71">
        <v>1991.46419132041</v>
      </c>
      <c r="E71">
        <v>2406.1369377235401</v>
      </c>
      <c r="F71">
        <v>0.27288921258722598</v>
      </c>
      <c r="G71">
        <v>113.2337684660119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3.5670999999999999E-4</v>
      </c>
      <c r="C72">
        <v>2.4858200000000001E-3</v>
      </c>
      <c r="D72">
        <v>2907.4927027201202</v>
      </c>
      <c r="E72">
        <v>5072.5697464628101</v>
      </c>
      <c r="F72">
        <v>0.80294122598525197</v>
      </c>
      <c r="G72">
        <v>299.69557186303598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25642255600000002</v>
      </c>
      <c r="C73">
        <v>0.35900430999999999</v>
      </c>
      <c r="D73">
        <v>1.34272009154822</v>
      </c>
      <c r="E73">
        <v>1.4899315658555401</v>
      </c>
      <c r="F73">
        <v>0.15008748118356399</v>
      </c>
      <c r="G73">
        <v>0.117376298575024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77816107599999995</v>
      </c>
      <c r="C74">
        <v>0.851521631</v>
      </c>
      <c r="D74">
        <v>2.2886006819584002</v>
      </c>
      <c r="E74">
        <v>2.2388857870124999</v>
      </c>
      <c r="F74">
        <v>-3.1684828123013202E-2</v>
      </c>
      <c r="G74">
        <v>0.16870242915879399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63086363499999998</v>
      </c>
      <c r="C75">
        <v>0.72281400399999995</v>
      </c>
      <c r="D75">
        <v>0.48681182530034101</v>
      </c>
      <c r="E75">
        <v>0.47348368460717799</v>
      </c>
      <c r="F75">
        <v>-4.0049499555735897E-2</v>
      </c>
      <c r="G75">
        <v>2.6336912327153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6.0948399999999998E-4</v>
      </c>
      <c r="C76">
        <v>3.7754139999999999E-3</v>
      </c>
      <c r="D76">
        <v>298630.067685669</v>
      </c>
      <c r="E76">
        <v>201690.48924766999</v>
      </c>
      <c r="F76">
        <v>-0.56621637609924302</v>
      </c>
      <c r="G76">
        <v>14816.371089414801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3.1604860000000001E-3</v>
      </c>
      <c r="C77">
        <v>1.0842897000000001E-2</v>
      </c>
      <c r="D77">
        <v>1464.72194146325</v>
      </c>
      <c r="E77">
        <v>1179.2737822486299</v>
      </c>
      <c r="F77">
        <v>-0.31272811783696203</v>
      </c>
      <c r="G77">
        <v>60.101216714698801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 s="1">
        <v>8.6399999999999999E-5</v>
      </c>
      <c r="C78">
        <v>1.0698750000000001E-3</v>
      </c>
      <c r="D78">
        <v>1.13529978903841</v>
      </c>
      <c r="E78">
        <v>1.81043493332511</v>
      </c>
      <c r="F78">
        <v>0.67326301943716804</v>
      </c>
      <c r="G78">
        <v>7.2430631965425304E-2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115970223</v>
      </c>
      <c r="C79">
        <v>0.195919392</v>
      </c>
      <c r="D79">
        <v>0.81138253815114703</v>
      </c>
      <c r="E79">
        <v>1.00223282322462</v>
      </c>
      <c r="F79">
        <v>0.30476353246052401</v>
      </c>
      <c r="G79">
        <v>0.103931604017058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1.5489932999999999E-2</v>
      </c>
      <c r="C80">
        <v>3.9252899000000001E-2</v>
      </c>
      <c r="D80">
        <v>1.0929866472012799</v>
      </c>
      <c r="E80">
        <v>1.7857950203933399</v>
      </c>
      <c r="F80">
        <v>0.70829071653306797</v>
      </c>
      <c r="G80">
        <v>0.207036165595362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244661459</v>
      </c>
      <c r="C81">
        <v>0.35199680900000002</v>
      </c>
      <c r="D81">
        <v>28944.709857030201</v>
      </c>
      <c r="E81">
        <v>34239.099685439702</v>
      </c>
      <c r="F81">
        <v>0.24234507167536301</v>
      </c>
      <c r="G81">
        <v>4105.4088775604096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34821941699999998</v>
      </c>
      <c r="C82">
        <v>0.459484793</v>
      </c>
      <c r="D82">
        <v>6967.03258915883</v>
      </c>
      <c r="E82">
        <v>7894.5029519898098</v>
      </c>
      <c r="F82">
        <v>0.18030412332599399</v>
      </c>
      <c r="G82">
        <v>911.60764418124904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1.2919823E-2</v>
      </c>
      <c r="C83">
        <v>3.4299055000000002E-2</v>
      </c>
      <c r="D83">
        <v>106.398409918826</v>
      </c>
      <c r="E83">
        <v>435.76014764835202</v>
      </c>
      <c r="F83">
        <v>2.03405767061186</v>
      </c>
      <c r="G83">
        <v>94.264138036650493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8.3230800000000003E-4</v>
      </c>
      <c r="C84">
        <v>4.3163869999999997E-3</v>
      </c>
      <c r="D84">
        <v>0.79916567064607702</v>
      </c>
      <c r="E84">
        <v>1.7369476085284401</v>
      </c>
      <c r="F84">
        <v>1.1199877223041099</v>
      </c>
      <c r="G84">
        <v>0.15198065301678601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8.3739811999999997E-2</v>
      </c>
      <c r="C85">
        <v>0.15433039800000001</v>
      </c>
      <c r="D85">
        <v>0.722798890825044</v>
      </c>
      <c r="E85">
        <v>1.01476942828026</v>
      </c>
      <c r="F85">
        <v>0.489485764013881</v>
      </c>
      <c r="G85">
        <v>0.140961883874390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466603881</v>
      </c>
      <c r="C86">
        <v>0.578070364</v>
      </c>
      <c r="D86">
        <v>729.50007257507298</v>
      </c>
      <c r="E86">
        <v>709.00558219416996</v>
      </c>
      <c r="F86">
        <v>-4.1111135430455199E-2</v>
      </c>
      <c r="G86">
        <v>26.371844613502699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9818769999999999E-3</v>
      </c>
      <c r="C87">
        <v>8.2773959999999994E-3</v>
      </c>
      <c r="D87">
        <v>0.94974260105357999</v>
      </c>
      <c r="E87">
        <v>1.6170172167569199</v>
      </c>
      <c r="F87">
        <v>0.76772656683526197</v>
      </c>
      <c r="G87">
        <v>0.12790316007612901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9.9866531999999994E-2</v>
      </c>
      <c r="C88">
        <v>0.181058834</v>
      </c>
      <c r="D88">
        <v>0.50297352725625699</v>
      </c>
      <c r="E88">
        <v>0.57004737206862099</v>
      </c>
      <c r="F88">
        <v>0.18059934566987401</v>
      </c>
      <c r="G88">
        <v>3.4500458112323301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52466287599999994</v>
      </c>
      <c r="C89">
        <v>0.62566749399999999</v>
      </c>
      <c r="D89">
        <v>3.2104471742328098</v>
      </c>
      <c r="E89">
        <v>3.0594874265885799</v>
      </c>
      <c r="F89">
        <v>-6.9484290093786205E-2</v>
      </c>
      <c r="G89">
        <v>0.223556684649756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3.1879405999999999E-2</v>
      </c>
      <c r="C90">
        <v>6.9884297999999997E-2</v>
      </c>
      <c r="D90">
        <v>1.6827800742888801</v>
      </c>
      <c r="E90">
        <v>2.2436314762902398</v>
      </c>
      <c r="F90">
        <v>0.41498908764640302</v>
      </c>
      <c r="G90">
        <v>0.201542897398299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1.4066400000000001E-4</v>
      </c>
      <c r="C91">
        <v>1.493713E-3</v>
      </c>
      <c r="D91">
        <v>13363.8249322845</v>
      </c>
      <c r="E91">
        <v>20046.399477636602</v>
      </c>
      <c r="F91">
        <v>0.58501014988467104</v>
      </c>
      <c r="G91">
        <v>781.80971730768897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0.20827898</v>
      </c>
      <c r="C92">
        <v>0.30964141699999997</v>
      </c>
      <c r="D92">
        <v>9279.2909386339998</v>
      </c>
      <c r="E92">
        <v>9964.4040416913103</v>
      </c>
      <c r="F92">
        <v>0.102768953436122</v>
      </c>
      <c r="G92">
        <v>485.97704486203202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9.7024499999999996E-3</v>
      </c>
      <c r="C93">
        <v>2.7387928999999998E-2</v>
      </c>
      <c r="D93">
        <v>2.8481007407298899</v>
      </c>
      <c r="E93">
        <v>2.3300284028439</v>
      </c>
      <c r="F93">
        <v>-0.28965263574205602</v>
      </c>
      <c r="G93">
        <v>0.138782405384935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306251143</v>
      </c>
      <c r="C94">
        <v>0.41390305999999999</v>
      </c>
      <c r="D94">
        <v>1.5094938546246299</v>
      </c>
      <c r="E94">
        <v>1.76921819099474</v>
      </c>
      <c r="F94">
        <v>0.22904709769277201</v>
      </c>
      <c r="G94">
        <v>0.23227428165674199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73158206599999998</v>
      </c>
      <c r="C95">
        <v>0.81571400400000005</v>
      </c>
      <c r="D95">
        <v>5170.8015705105699</v>
      </c>
      <c r="E95">
        <v>5463.4140784690699</v>
      </c>
      <c r="F95">
        <v>7.9414828237570095E-2</v>
      </c>
      <c r="G95">
        <v>814.09310085811001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85283635999999996</v>
      </c>
      <c r="C96">
        <v>0.88504408000000001</v>
      </c>
      <c r="D96">
        <v>265.25709774748998</v>
      </c>
      <c r="E96">
        <v>253.99858149273501</v>
      </c>
      <c r="F96">
        <v>-6.2570915286858306E-2</v>
      </c>
      <c r="G96">
        <v>58.137250683459698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80224412599999995</v>
      </c>
      <c r="C97">
        <v>0.86009827000000005</v>
      </c>
      <c r="D97">
        <v>275.38297141074702</v>
      </c>
      <c r="E97">
        <v>296.31919235603499</v>
      </c>
      <c r="F97">
        <v>0.105712719824804</v>
      </c>
      <c r="G97">
        <v>79.975624065031894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2.4756410000000002E-3</v>
      </c>
      <c r="C98">
        <v>9.3570839999999999E-3</v>
      </c>
      <c r="D98">
        <v>549.63764190460404</v>
      </c>
      <c r="E98">
        <v>334.64728181208102</v>
      </c>
      <c r="F98">
        <v>-0.71583951443832505</v>
      </c>
      <c r="G98">
        <v>43.079848263559199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70808926400000005</v>
      </c>
      <c r="C99">
        <v>0.79749447399999995</v>
      </c>
      <c r="D99">
        <v>1.31369119957536</v>
      </c>
      <c r="E99">
        <v>1.13172880484702</v>
      </c>
      <c r="F99">
        <v>-0.21509790316187599</v>
      </c>
      <c r="G99">
        <v>0.46332264425088998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6.5757280000000003E-3</v>
      </c>
      <c r="C100">
        <v>1.9551830999999999E-2</v>
      </c>
      <c r="D100">
        <v>6931.4279475129197</v>
      </c>
      <c r="E100">
        <v>8130.09066893416</v>
      </c>
      <c r="F100">
        <v>0.23011884828144999</v>
      </c>
      <c r="G100">
        <v>294.51077246383602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5.6887919999999998E-3</v>
      </c>
      <c r="C101">
        <v>1.7143251000000002E-2</v>
      </c>
      <c r="D101">
        <v>1783.1212130793999</v>
      </c>
      <c r="E101">
        <v>1199.8241353027099</v>
      </c>
      <c r="F101">
        <v>-0.57158182013936398</v>
      </c>
      <c r="G101">
        <v>138.895896007391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 s="1">
        <v>1.3200000000000001E-5</v>
      </c>
      <c r="C102">
        <v>2.6765900000000001E-4</v>
      </c>
      <c r="D102">
        <v>874.97011139240203</v>
      </c>
      <c r="E102">
        <v>297.618488026173</v>
      </c>
      <c r="F102">
        <v>-1.5557695866571599</v>
      </c>
      <c r="G102">
        <v>44.672798024904203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2.9730472000000001E-2</v>
      </c>
      <c r="C103">
        <v>6.6298950999999995E-2</v>
      </c>
      <c r="D103">
        <v>2.0358678965856898</v>
      </c>
      <c r="E103">
        <v>2.4571272102783901</v>
      </c>
      <c r="F103">
        <v>0.27132859993382502</v>
      </c>
      <c r="G103">
        <v>0.148550496601288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1.8957153000000001E-2</v>
      </c>
      <c r="C104">
        <v>4.5456400000000001E-2</v>
      </c>
      <c r="D104">
        <v>0.144746001772212</v>
      </c>
      <c r="E104">
        <v>0.212323117536316</v>
      </c>
      <c r="F104">
        <v>0.55273796093326899</v>
      </c>
      <c r="G104">
        <v>2.12177121860962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1.2025759999999999E-3</v>
      </c>
      <c r="C105">
        <v>5.4729499999999999E-3</v>
      </c>
      <c r="D105">
        <v>0.65958004523635805</v>
      </c>
      <c r="E105">
        <v>2.0855967388414101</v>
      </c>
      <c r="F105">
        <v>1.6608405744806101</v>
      </c>
      <c r="G105">
        <v>0.247929370317898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4747571E-2</v>
      </c>
      <c r="C106">
        <v>8.9898274E-2</v>
      </c>
      <c r="D106">
        <v>2.10820099318759</v>
      </c>
      <c r="E106">
        <v>2.3735404473320201</v>
      </c>
      <c r="F106">
        <v>0.17102821660614601</v>
      </c>
      <c r="G106">
        <v>0.10492389281457599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69166188900000003</v>
      </c>
      <c r="C107">
        <v>0.78294721499999997</v>
      </c>
      <c r="D107">
        <v>0.248361151326358</v>
      </c>
      <c r="E107">
        <v>0.28066114811154502</v>
      </c>
      <c r="F107">
        <v>0.17638984085610801</v>
      </c>
      <c r="G107">
        <v>7.7585640915012799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82834054999999995</v>
      </c>
      <c r="C108">
        <v>0.87544996500000005</v>
      </c>
      <c r="D108">
        <v>12621.2124779284</v>
      </c>
      <c r="E108">
        <v>12295.485235929</v>
      </c>
      <c r="F108">
        <v>-3.7721840510804197E-2</v>
      </c>
      <c r="G108">
        <v>1438.1638707282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0.122659244</v>
      </c>
      <c r="C109">
        <v>0.204126952</v>
      </c>
      <c r="D109">
        <v>788.28978358799498</v>
      </c>
      <c r="E109">
        <v>1129.4296601461201</v>
      </c>
      <c r="F109">
        <v>0.51879644167146799</v>
      </c>
      <c r="G109">
        <v>189.96257373032299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174743654</v>
      </c>
      <c r="C110">
        <v>0.27060996500000001</v>
      </c>
      <c r="D110">
        <v>979.91579465452003</v>
      </c>
      <c r="E110">
        <v>711.06075537556001</v>
      </c>
      <c r="F110">
        <v>-0.46268494829752299</v>
      </c>
      <c r="G110">
        <v>174.70236257802301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85729631399999995</v>
      </c>
      <c r="C111">
        <v>0.88504408000000001</v>
      </c>
      <c r="D111">
        <v>88408.314600177095</v>
      </c>
      <c r="E111">
        <v>86107.233657289995</v>
      </c>
      <c r="F111">
        <v>-3.80476181912952E-2</v>
      </c>
      <c r="G111">
        <v>12259.1521020558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2.242384E-3</v>
      </c>
      <c r="C112">
        <v>9.0918479999999996E-3</v>
      </c>
      <c r="D112">
        <v>1937.82694181993</v>
      </c>
      <c r="E112">
        <v>348.33995322069399</v>
      </c>
      <c r="F112">
        <v>-2.4758718772527302</v>
      </c>
      <c r="G112">
        <v>312.24960552872602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945890652</v>
      </c>
      <c r="C113">
        <v>0.955547594</v>
      </c>
      <c r="D113">
        <v>24425.2657373326</v>
      </c>
      <c r="E113">
        <v>24178.248385644802</v>
      </c>
      <c r="F113">
        <v>-1.4664527168021701E-2</v>
      </c>
      <c r="G113">
        <v>3491.06789411404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462391208</v>
      </c>
      <c r="C114">
        <v>0.57605161599999999</v>
      </c>
      <c r="D114">
        <v>40137.536785440803</v>
      </c>
      <c r="E114">
        <v>43334.628698631801</v>
      </c>
      <c r="F114">
        <v>0.11056826116397001</v>
      </c>
      <c r="G114">
        <v>4073.4629418224099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63817121600000004</v>
      </c>
      <c r="C115">
        <v>0.72608255600000005</v>
      </c>
      <c r="D115">
        <v>486083.58560566697</v>
      </c>
      <c r="E115">
        <v>466267.71625615901</v>
      </c>
      <c r="F115">
        <v>-6.00458741726069E-2</v>
      </c>
      <c r="G115">
        <v>40028.270072972497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2.4331660000000001E-3</v>
      </c>
      <c r="C116">
        <v>9.3551039999999995E-3</v>
      </c>
      <c r="D116">
        <v>516.18484814501403</v>
      </c>
      <c r="E116">
        <v>934.76668357723202</v>
      </c>
      <c r="F116">
        <v>0.85671852148039396</v>
      </c>
      <c r="G116">
        <v>83.584496503272007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1.92874E-4</v>
      </c>
      <c r="C117">
        <v>1.6542670000000001E-3</v>
      </c>
      <c r="D117">
        <v>16417.595992857601</v>
      </c>
      <c r="E117">
        <v>49549.002828398603</v>
      </c>
      <c r="F117">
        <v>1.5936131328968099</v>
      </c>
      <c r="G117">
        <v>4101.7510166447701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3.4115720000000002E-2</v>
      </c>
      <c r="C118">
        <v>7.2327553000000003E-2</v>
      </c>
      <c r="D118">
        <v>1468.14177314942</v>
      </c>
      <c r="E118">
        <v>1133.55464775827</v>
      </c>
      <c r="F118">
        <v>-0.373137346835199</v>
      </c>
      <c r="G118">
        <v>122.48976229101901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51160909399999999</v>
      </c>
      <c r="C119">
        <v>0.61338079599999995</v>
      </c>
      <c r="D119">
        <v>1283.81870777477</v>
      </c>
      <c r="E119">
        <v>1398.0851295448799</v>
      </c>
      <c r="F119">
        <v>0.12301072006163299</v>
      </c>
      <c r="G119">
        <v>163.8270304789479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0.28863935200000002</v>
      </c>
      <c r="C120">
        <v>0.39732454</v>
      </c>
      <c r="D120">
        <v>2223.4989091623402</v>
      </c>
      <c r="E120">
        <v>2501.0273759666902</v>
      </c>
      <c r="F120">
        <v>0.169689152273823</v>
      </c>
      <c r="G120">
        <v>238.441339999516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7.4821464000000004E-2</v>
      </c>
      <c r="C121">
        <v>0.141399885</v>
      </c>
      <c r="D121">
        <v>206.812701663051</v>
      </c>
      <c r="E121">
        <v>276.84252976340298</v>
      </c>
      <c r="F121">
        <v>0.42074079982871199</v>
      </c>
      <c r="G121">
        <v>32.5303651324718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5.0299999999999999E-7</v>
      </c>
      <c r="C122" s="1">
        <v>3.93E-5</v>
      </c>
      <c r="D122">
        <v>120713.517026075</v>
      </c>
      <c r="E122">
        <v>44768.682355342498</v>
      </c>
      <c r="F122">
        <v>-1.4310254703031999</v>
      </c>
      <c r="G122">
        <v>3373.355395121339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1.44E-6</v>
      </c>
      <c r="C123" s="1">
        <v>5.3499999999999999E-5</v>
      </c>
      <c r="D123">
        <v>278283.45867844502</v>
      </c>
      <c r="E123">
        <v>125988.17091261101</v>
      </c>
      <c r="F123">
        <v>-1.1432668718508601</v>
      </c>
      <c r="G123">
        <v>8079.1250874095103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 s="1">
        <v>1.1E-5</v>
      </c>
      <c r="C124">
        <v>2.4425100000000002E-4</v>
      </c>
      <c r="D124">
        <v>5287.0286284839303</v>
      </c>
      <c r="E124">
        <v>2834.3480767415699</v>
      </c>
      <c r="F124">
        <v>-0.89944019706691902</v>
      </c>
      <c r="G124">
        <v>183.78514160517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 s="1">
        <v>8.9400000000000008E-6</v>
      </c>
      <c r="C125">
        <v>2.31857E-4</v>
      </c>
      <c r="D125">
        <v>5623.5042311671004</v>
      </c>
      <c r="E125">
        <v>3146.9821569577598</v>
      </c>
      <c r="F125">
        <v>-0.83750041310469203</v>
      </c>
      <c r="G125">
        <v>179.22581682703401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 s="1">
        <v>7.4700000000000001E-7</v>
      </c>
      <c r="C126" s="1">
        <v>3.93E-5</v>
      </c>
      <c r="D126">
        <v>18467.026946561102</v>
      </c>
      <c r="E126">
        <v>7022.02854151059</v>
      </c>
      <c r="F126">
        <v>-1.39499185661124</v>
      </c>
      <c r="G126">
        <v>543.50974052789104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1.71924E-4</v>
      </c>
      <c r="C127">
        <v>1.53356E-3</v>
      </c>
      <c r="D127">
        <v>2928.81346978189</v>
      </c>
      <c r="E127">
        <v>982.19546676522896</v>
      </c>
      <c r="F127">
        <v>-1.5762342447758499</v>
      </c>
      <c r="G127">
        <v>236.067859943617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8.6799999999999999E-7</v>
      </c>
      <c r="C128" s="1">
        <v>3.93E-5</v>
      </c>
      <c r="D128">
        <v>143015.89505765701</v>
      </c>
      <c r="E128">
        <v>48496.406439055201</v>
      </c>
      <c r="F128">
        <v>-1.56022574642835</v>
      </c>
      <c r="G128">
        <v>4602.9861575639798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109326275</v>
      </c>
      <c r="C129">
        <v>0.19259019299999999</v>
      </c>
      <c r="D129">
        <v>691.45884550825997</v>
      </c>
      <c r="E129">
        <v>574.26665079018699</v>
      </c>
      <c r="F129">
        <v>-0.26792260412499103</v>
      </c>
      <c r="G129">
        <v>62.373790422451997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4.4110850000000004E-3</v>
      </c>
      <c r="C130">
        <v>1.4297892E-2</v>
      </c>
      <c r="D130">
        <v>1360.2544018789099</v>
      </c>
      <c r="E130">
        <v>954.46223990436397</v>
      </c>
      <c r="F130">
        <v>-0.51111646858516502</v>
      </c>
      <c r="G130">
        <v>91.548626280723397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1.4802319999999999E-3</v>
      </c>
      <c r="C131">
        <v>6.4723869999999996E-3</v>
      </c>
      <c r="D131">
        <v>915.22029951604998</v>
      </c>
      <c r="E131">
        <v>706.96475482328105</v>
      </c>
      <c r="F131">
        <v>-0.37248075894562199</v>
      </c>
      <c r="G131">
        <v>37.694318973381598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75075291499999997</v>
      </c>
      <c r="C132">
        <v>0.83292487599999998</v>
      </c>
      <c r="D132">
        <v>524.58804811717096</v>
      </c>
      <c r="E132">
        <v>532.16511450148903</v>
      </c>
      <c r="F132">
        <v>2.0689000649393802E-2</v>
      </c>
      <c r="G132">
        <v>22.78165542498119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1.7823167000000001E-2</v>
      </c>
      <c r="C133">
        <v>4.3676552E-2</v>
      </c>
      <c r="D133">
        <v>2580.8544660524799</v>
      </c>
      <c r="E133">
        <v>2277.4931200234801</v>
      </c>
      <c r="F133">
        <v>-0.18040209453445899</v>
      </c>
      <c r="G133">
        <v>93.806976770607804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3.6094781999999999E-2</v>
      </c>
      <c r="C134">
        <v>7.5225574000000003E-2</v>
      </c>
      <c r="D134">
        <v>0.75643903671454205</v>
      </c>
      <c r="E134">
        <v>1.50687610454318</v>
      </c>
      <c r="F134">
        <v>0.99426508143429304</v>
      </c>
      <c r="G134">
        <v>0.27906384372833698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2.6178690000000001E-3</v>
      </c>
      <c r="C135">
        <v>9.7297479999999999E-3</v>
      </c>
      <c r="D135">
        <v>29544.9737621815</v>
      </c>
      <c r="E135">
        <v>38741.046072259604</v>
      </c>
      <c r="F135">
        <v>0.39095019190952801</v>
      </c>
      <c r="G135">
        <v>1863.55885656524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1.4332607000000001E-2</v>
      </c>
      <c r="C136">
        <v>3.7279725E-2</v>
      </c>
      <c r="D136">
        <v>26688.7164361182</v>
      </c>
      <c r="E136">
        <v>22105.510718098602</v>
      </c>
      <c r="F136">
        <v>-0.27182385614264098</v>
      </c>
      <c r="G136">
        <v>1344.3611394443601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6.4261942000000002E-2</v>
      </c>
      <c r="C137">
        <v>0.12248216200000001</v>
      </c>
      <c r="D137">
        <v>83200.762626676296</v>
      </c>
      <c r="E137">
        <v>99552.778402031094</v>
      </c>
      <c r="F137">
        <v>0.258864828128124</v>
      </c>
      <c r="G137">
        <v>7225.0628036087301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1.9724515000000001E-2</v>
      </c>
      <c r="C138">
        <v>4.6793265000000001E-2</v>
      </c>
      <c r="D138">
        <v>148681.61990332601</v>
      </c>
      <c r="E138">
        <v>196017.121896456</v>
      </c>
      <c r="F138">
        <v>0.39875336606459799</v>
      </c>
      <c r="G138">
        <v>15010.0047179229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165844506</v>
      </c>
      <c r="C139">
        <v>0.26212628100000002</v>
      </c>
      <c r="D139">
        <v>0.11039529251300401</v>
      </c>
      <c r="E139">
        <v>0.16397582566073499</v>
      </c>
      <c r="F139">
        <v>0.57080448553313701</v>
      </c>
      <c r="G139">
        <v>3.3973916269517498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1.6148200000000001E-4</v>
      </c>
      <c r="C140">
        <v>1.53356E-3</v>
      </c>
      <c r="D140">
        <v>778.40954613092697</v>
      </c>
      <c r="E140">
        <v>7322.7924619876303</v>
      </c>
      <c r="F140">
        <v>3.2337926004312001</v>
      </c>
      <c r="G140">
        <v>784.77669128214598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43832246899999999</v>
      </c>
      <c r="C141">
        <v>0.54913432900000003</v>
      </c>
      <c r="D141">
        <v>186104.81599651001</v>
      </c>
      <c r="E141">
        <v>195075.829093518</v>
      </c>
      <c r="F141">
        <v>6.7919641869148506E-2</v>
      </c>
      <c r="G141">
        <v>10808.799619156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 s="1">
        <v>3.1099999999999999E-6</v>
      </c>
      <c r="C142" s="1">
        <v>9.9099999999999996E-5</v>
      </c>
      <c r="D142">
        <v>119788.66618363</v>
      </c>
      <c r="E142">
        <v>344484.03887214197</v>
      </c>
      <c r="F142">
        <v>1.52394572561386</v>
      </c>
      <c r="G142">
        <v>13583.2066314199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8.8873999999999995E-4</v>
      </c>
      <c r="C143">
        <v>4.4084659999999998E-3</v>
      </c>
      <c r="D143">
        <v>0.74052807820647204</v>
      </c>
      <c r="E143">
        <v>1.65390001078801</v>
      </c>
      <c r="F143">
        <v>1.15924567311428</v>
      </c>
      <c r="G143">
        <v>0.14987712515990201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4.2041842000000003E-2</v>
      </c>
      <c r="C144">
        <v>8.6012209000000006E-2</v>
      </c>
      <c r="D144">
        <v>7366.9205039414201</v>
      </c>
      <c r="E144">
        <v>8493.7406917887893</v>
      </c>
      <c r="F144">
        <v>0.20533839018389499</v>
      </c>
      <c r="G144">
        <v>437.57188813819198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18951520799999999</v>
      </c>
      <c r="C145">
        <v>0.28749585999999999</v>
      </c>
      <c r="D145">
        <v>22221.322087962501</v>
      </c>
      <c r="E145">
        <v>19426.6329226466</v>
      </c>
      <c r="F145">
        <v>-0.19390878367077699</v>
      </c>
      <c r="G145">
        <v>1889.0362192198199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34438289799999999</v>
      </c>
      <c r="C146">
        <v>0.45930004200000002</v>
      </c>
      <c r="D146">
        <v>17340.196235997599</v>
      </c>
      <c r="E146">
        <v>14901.7426207969</v>
      </c>
      <c r="F146">
        <v>-0.218639175004848</v>
      </c>
      <c r="G146">
        <v>2376.2243908884102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 s="1">
        <v>3.8300000000000003E-5</v>
      </c>
      <c r="C147">
        <v>5.6963999999999995E-4</v>
      </c>
      <c r="D147">
        <v>1315.4499226996099</v>
      </c>
      <c r="E147">
        <v>703.08344443724104</v>
      </c>
      <c r="F147">
        <v>-0.90378849947166595</v>
      </c>
      <c r="G147">
        <v>56.970611806784902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1.7723420000000001E-3</v>
      </c>
      <c r="C148">
        <v>7.6006199999999998E-3</v>
      </c>
      <c r="D148">
        <v>0.119149581211873</v>
      </c>
      <c r="E148">
        <v>0.19619218964204199</v>
      </c>
      <c r="F148">
        <v>0.71949372866301098</v>
      </c>
      <c r="G148">
        <v>1.44452319244774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25000661800000001</v>
      </c>
      <c r="C149">
        <v>0.35738125500000001</v>
      </c>
      <c r="D149">
        <v>0.75725032641652701</v>
      </c>
      <c r="E149">
        <v>0.83585141499873805</v>
      </c>
      <c r="F149">
        <v>0.142476209729332</v>
      </c>
      <c r="G149">
        <v>6.1728797202748098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10403902</v>
      </c>
      <c r="C150">
        <v>0.18710243100000001</v>
      </c>
      <c r="D150">
        <v>742.15165378529196</v>
      </c>
      <c r="E150">
        <v>956.93789977045697</v>
      </c>
      <c r="F150">
        <v>0.36671128227223998</v>
      </c>
      <c r="G150">
        <v>112.18205562327699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8.9780260000000001E-3</v>
      </c>
      <c r="C151">
        <v>2.5667947E-2</v>
      </c>
      <c r="D151">
        <v>3158.1522010849599</v>
      </c>
      <c r="E151">
        <v>4711.7460766998402</v>
      </c>
      <c r="F151">
        <v>0.57718109139850204</v>
      </c>
      <c r="G151">
        <v>408.94533933386799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4633007100000001</v>
      </c>
      <c r="C152">
        <v>0.238186904</v>
      </c>
      <c r="D152">
        <v>3816.1692300990999</v>
      </c>
      <c r="E152">
        <v>4740.9355812020203</v>
      </c>
      <c r="F152">
        <v>0.31304664031423801</v>
      </c>
      <c r="G152">
        <v>554.36645115079295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1.2443312999999999E-2</v>
      </c>
      <c r="C153">
        <v>3.3432033999999999E-2</v>
      </c>
      <c r="D153">
        <v>1484.9114286464501</v>
      </c>
      <c r="E153">
        <v>2554.2422972750701</v>
      </c>
      <c r="F153">
        <v>0.78251850628542596</v>
      </c>
      <c r="G153">
        <v>303.35872312126202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378886954</v>
      </c>
      <c r="C154">
        <v>0.49123134099999999</v>
      </c>
      <c r="D154">
        <v>318.88509908981098</v>
      </c>
      <c r="E154">
        <v>383.94871459956602</v>
      </c>
      <c r="F154">
        <v>0.26787693319129802</v>
      </c>
      <c r="G154">
        <v>68.50259026443809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1.8185367000000001E-2</v>
      </c>
      <c r="C155">
        <v>4.4079748000000002E-2</v>
      </c>
      <c r="D155">
        <v>544.90870350509601</v>
      </c>
      <c r="E155">
        <v>813.42113738939702</v>
      </c>
      <c r="F155">
        <v>0.57798794644009999</v>
      </c>
      <c r="G155">
        <v>83.443572829511197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2.3830399999999999E-3</v>
      </c>
      <c r="C156">
        <v>9.3231219999999997E-3</v>
      </c>
      <c r="D156">
        <v>1674.55514776787</v>
      </c>
      <c r="E156">
        <v>3009.61182470932</v>
      </c>
      <c r="F156">
        <v>0.84579953351170101</v>
      </c>
      <c r="G156">
        <v>265.479679782723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3.6529837000000003E-2</v>
      </c>
      <c r="C157">
        <v>7.5427350000000004E-2</v>
      </c>
      <c r="D157">
        <v>2530.3855644248601</v>
      </c>
      <c r="E157">
        <v>3342.3438901663499</v>
      </c>
      <c r="F157">
        <v>0.40150294780353901</v>
      </c>
      <c r="G157">
        <v>302.95485259353501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4.4240110000000003E-3</v>
      </c>
      <c r="C158">
        <v>1.4297892E-2</v>
      </c>
      <c r="D158">
        <v>435.31443778383903</v>
      </c>
      <c r="E158">
        <v>830.35774037276099</v>
      </c>
      <c r="F158">
        <v>0.93167515226022402</v>
      </c>
      <c r="G158">
        <v>89.178406001175603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5.9210299999999997E-4</v>
      </c>
      <c r="C159">
        <v>3.7725430000000002E-3</v>
      </c>
      <c r="D159">
        <v>609.34102202242104</v>
      </c>
      <c r="E159">
        <v>1252.4249546122201</v>
      </c>
      <c r="F159">
        <v>1.03940238585343</v>
      </c>
      <c r="G159">
        <v>97.760234320181894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4.9907659999999998E-3</v>
      </c>
      <c r="C160">
        <v>1.5732860000000001E-2</v>
      </c>
      <c r="D160">
        <v>284.05622826291199</v>
      </c>
      <c r="E160">
        <v>485.061738681924</v>
      </c>
      <c r="F160">
        <v>0.77199184919064501</v>
      </c>
      <c r="G160">
        <v>46.544991794266501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8.026264E-3</v>
      </c>
      <c r="C161">
        <v>2.3244893999999999E-2</v>
      </c>
      <c r="D161">
        <v>761970.92897125299</v>
      </c>
      <c r="E161">
        <v>631326.06709290994</v>
      </c>
      <c r="F161">
        <v>-0.27135063608774701</v>
      </c>
      <c r="G161">
        <v>33538.026578788304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3.4379912999999998E-2</v>
      </c>
      <c r="C162">
        <v>7.2327553000000003E-2</v>
      </c>
      <c r="D162">
        <v>8167.9693592829699</v>
      </c>
      <c r="E162">
        <v>6945.8253814376303</v>
      </c>
      <c r="F162">
        <v>-0.233831312490062</v>
      </c>
      <c r="G162">
        <v>448.37183498008602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71613350200000003</v>
      </c>
      <c r="C163">
        <v>0.80250136100000002</v>
      </c>
      <c r="D163">
        <v>807.75957021150202</v>
      </c>
      <c r="E163">
        <v>774.72918616110201</v>
      </c>
      <c r="F163">
        <v>-6.0233847468354897E-2</v>
      </c>
      <c r="G163">
        <v>86.630824615835706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48805980700000001</v>
      </c>
      <c r="C164">
        <v>0.59473954600000001</v>
      </c>
      <c r="D164">
        <v>2.6361136891143002</v>
      </c>
      <c r="E164">
        <v>2.7636289012659598</v>
      </c>
      <c r="F164">
        <v>6.81513127643886E-2</v>
      </c>
      <c r="G164">
        <v>0.17265936047552299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43290399499999999</v>
      </c>
      <c r="C165">
        <v>0.54541011900000003</v>
      </c>
      <c r="D165">
        <v>60486.386428036698</v>
      </c>
      <c r="E165">
        <v>54835.032915813499</v>
      </c>
      <c r="F165">
        <v>-0.14151257953142199</v>
      </c>
      <c r="G165">
        <v>6724.7980889743203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1049160000000001E-3</v>
      </c>
      <c r="C166">
        <v>5.1332529999999999E-3</v>
      </c>
      <c r="D166">
        <v>45432.851611766899</v>
      </c>
      <c r="E166">
        <v>31106.799713824199</v>
      </c>
      <c r="F166">
        <v>-0.546505882411493</v>
      </c>
      <c r="G166">
        <v>2450.5210271261699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2.1623132999999999E-2</v>
      </c>
      <c r="C167">
        <v>5.0589785999999998E-2</v>
      </c>
      <c r="D167">
        <v>6646.3225418392904</v>
      </c>
      <c r="E167">
        <v>5697.6534526751202</v>
      </c>
      <c r="F167">
        <v>-0.22218843225298601</v>
      </c>
      <c r="G167">
        <v>307.86540769362199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0.34601976200000001</v>
      </c>
      <c r="C168">
        <v>0.45930004200000002</v>
      </c>
      <c r="D168">
        <v>153757.63252002001</v>
      </c>
      <c r="E168">
        <v>134523.70732389399</v>
      </c>
      <c r="F168">
        <v>-0.19279758393090299</v>
      </c>
      <c r="G168">
        <v>18811.982187592501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22027118800000001</v>
      </c>
      <c r="C169">
        <v>0.32316101899999999</v>
      </c>
      <c r="D169">
        <v>13923.299334614099</v>
      </c>
      <c r="E169">
        <v>16545.518763139899</v>
      </c>
      <c r="F169">
        <v>0.24893940625160399</v>
      </c>
      <c r="G169">
        <v>1916.54778838991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0.90690786400000001</v>
      </c>
      <c r="C170">
        <v>0.92770850299999996</v>
      </c>
      <c r="D170">
        <v>18751.406514023001</v>
      </c>
      <c r="E170">
        <v>18986.222064355501</v>
      </c>
      <c r="F170">
        <v>1.7954048248228299E-2</v>
      </c>
      <c r="G170">
        <v>1925.24354706024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1.6176342E-2</v>
      </c>
      <c r="C171">
        <v>4.0148752000000003E-2</v>
      </c>
      <c r="D171">
        <v>1.3819928096579299</v>
      </c>
      <c r="E171">
        <v>1.14091808926883</v>
      </c>
      <c r="F171">
        <v>-0.27655489064788802</v>
      </c>
      <c r="G171">
        <v>7.28012530198104E-2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79592153099999996</v>
      </c>
      <c r="C172">
        <v>0.86009827000000005</v>
      </c>
      <c r="D172">
        <v>1.2307291206572599</v>
      </c>
      <c r="E172">
        <v>1.2635035667168599</v>
      </c>
      <c r="F172">
        <v>3.7916472409211602E-2</v>
      </c>
      <c r="G172">
        <v>0.121212400634536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2.3749349999999999E-3</v>
      </c>
      <c r="C173">
        <v>9.3231219999999997E-3</v>
      </c>
      <c r="D173">
        <v>60009.976681792803</v>
      </c>
      <c r="E173">
        <v>77336.853217586497</v>
      </c>
      <c r="F173">
        <v>0.36595369409539702</v>
      </c>
      <c r="G173">
        <v>3443.1443864307598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16789363500000001</v>
      </c>
      <c r="C174">
        <v>0.26212628100000002</v>
      </c>
      <c r="D174">
        <v>1178.1124200346901</v>
      </c>
      <c r="E174">
        <v>528.39993474302503</v>
      </c>
      <c r="F174">
        <v>-1.1567750197411599</v>
      </c>
      <c r="G174">
        <v>414.3181600371780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0.57690789399999998</v>
      </c>
      <c r="C175">
        <v>0.67356262</v>
      </c>
      <c r="D175">
        <v>1034.26831212812</v>
      </c>
      <c r="E175">
        <v>965.42993813996202</v>
      </c>
      <c r="F175">
        <v>-9.9367030485973895E-2</v>
      </c>
      <c r="G175">
        <v>116.734596219766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25510601599999999</v>
      </c>
      <c r="C176">
        <v>0.35900430999999999</v>
      </c>
      <c r="D176">
        <v>26017.244788622102</v>
      </c>
      <c r="E176">
        <v>27289.178732917098</v>
      </c>
      <c r="F176">
        <v>6.8860787834635603E-2</v>
      </c>
      <c r="G176">
        <v>1011.0136123155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37569339299999999</v>
      </c>
      <c r="C177">
        <v>0.48993933699999997</v>
      </c>
      <c r="D177">
        <v>15758.0276827544</v>
      </c>
      <c r="E177">
        <v>16627.724421414601</v>
      </c>
      <c r="F177">
        <v>7.7503768362657599E-2</v>
      </c>
      <c r="G177">
        <v>909.12350274247603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213812786</v>
      </c>
      <c r="C178">
        <v>0.31576325399999999</v>
      </c>
      <c r="D178">
        <v>2.8524394679383298</v>
      </c>
      <c r="E178">
        <v>2.9765249738713799</v>
      </c>
      <c r="F178">
        <v>6.1432727846052297E-2</v>
      </c>
      <c r="G178">
        <v>8.92495643501625E-2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81877031899999997</v>
      </c>
      <c r="C179">
        <v>0.86945610100000004</v>
      </c>
      <c r="D179">
        <v>7215.4346328847896</v>
      </c>
      <c r="E179">
        <v>7264.7320625862803</v>
      </c>
      <c r="F179">
        <v>9.8232891419948194E-3</v>
      </c>
      <c r="G179">
        <v>205.92842822609401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95972806899999996</v>
      </c>
      <c r="C180">
        <v>0.95972806899999996</v>
      </c>
      <c r="D180">
        <v>15395.404300469199</v>
      </c>
      <c r="E180">
        <v>15530.8738435512</v>
      </c>
      <c r="F180">
        <v>1.2639250487067599E-2</v>
      </c>
      <c r="G180">
        <v>2573.5401884567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183319709</v>
      </c>
      <c r="C181">
        <v>0.28000202099999999</v>
      </c>
      <c r="D181">
        <v>413.11332077340398</v>
      </c>
      <c r="E181">
        <v>511.94579702318498</v>
      </c>
      <c r="F181">
        <v>0.309453490540471</v>
      </c>
      <c r="G181">
        <v>65.720229185939203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149038328</v>
      </c>
      <c r="C182">
        <v>0.23918389800000001</v>
      </c>
      <c r="D182">
        <v>1993.3301099345699</v>
      </c>
      <c r="E182">
        <v>2361.6478571463699</v>
      </c>
      <c r="F182">
        <v>0.244613211282695</v>
      </c>
      <c r="G182">
        <v>222.569666880391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16469647500000001</v>
      </c>
      <c r="C183">
        <v>0.26212628100000002</v>
      </c>
      <c r="D183">
        <v>365.78441012164899</v>
      </c>
      <c r="E183">
        <v>464.509409829513</v>
      </c>
      <c r="F183">
        <v>0.344714234237046</v>
      </c>
      <c r="G183">
        <v>62.398344410558003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9.9688598000000003E-2</v>
      </c>
      <c r="C184">
        <v>0.181058834</v>
      </c>
      <c r="D184">
        <v>0.95110835271801997</v>
      </c>
      <c r="E184">
        <v>1.1107534505815799</v>
      </c>
      <c r="F184">
        <v>0.22385701201753699</v>
      </c>
      <c r="G184">
        <v>8.2061605236883606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92476595299999997</v>
      </c>
      <c r="C185">
        <v>0.94165665499999995</v>
      </c>
      <c r="D185">
        <v>1129.6067645554499</v>
      </c>
      <c r="E185">
        <v>1146.15471026825</v>
      </c>
      <c r="F185">
        <v>2.09811619116556E-2</v>
      </c>
      <c r="G185">
        <v>168.04960410668701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10968140999999999</v>
      </c>
      <c r="C186">
        <v>0.19259019299999999</v>
      </c>
      <c r="D186">
        <v>2391.7347052025798</v>
      </c>
      <c r="E186">
        <v>2880.3508476070601</v>
      </c>
      <c r="F186">
        <v>0.26818718056748297</v>
      </c>
      <c r="G186">
        <v>260.38281593875701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5.1950979000000001E-2</v>
      </c>
      <c r="C187">
        <v>0.10252272900000001</v>
      </c>
      <c r="D187">
        <v>220.98749362073099</v>
      </c>
      <c r="E187">
        <v>301.69418712015602</v>
      </c>
      <c r="F187">
        <v>0.44912217442317298</v>
      </c>
      <c r="G187">
        <v>33.367024229151703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499568081</v>
      </c>
      <c r="C188">
        <v>0.60218206500000004</v>
      </c>
      <c r="D188">
        <v>2558.36027813183</v>
      </c>
      <c r="E188">
        <v>2727.2939067168199</v>
      </c>
      <c r="F188">
        <v>9.2250736214001094E-2</v>
      </c>
      <c r="G188">
        <v>235.18169890586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47719568499999998</v>
      </c>
      <c r="C189">
        <v>0.58469581199999998</v>
      </c>
      <c r="D189">
        <v>205.39487013933601</v>
      </c>
      <c r="E189">
        <v>184.30308258007199</v>
      </c>
      <c r="F189">
        <v>-0.15631994881397099</v>
      </c>
      <c r="G189">
        <v>27.828129185073902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3.0833729999999999E-3</v>
      </c>
      <c r="C190">
        <v>1.0743628E-2</v>
      </c>
      <c r="D190">
        <v>195.31529640637899</v>
      </c>
      <c r="E190">
        <v>314.36370461738301</v>
      </c>
      <c r="F190">
        <v>0.68662971801841999</v>
      </c>
      <c r="G190">
        <v>24.939509904855601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35549462199999998</v>
      </c>
      <c r="C191">
        <v>0.46632529900000003</v>
      </c>
      <c r="D191">
        <v>3376.2318372148602</v>
      </c>
      <c r="E191">
        <v>3920.0424950361398</v>
      </c>
      <c r="F191">
        <v>0.21545532026362599</v>
      </c>
      <c r="G191">
        <v>543.29538931143395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137030918</v>
      </c>
      <c r="C192">
        <v>0.22469040200000001</v>
      </c>
      <c r="D192">
        <v>1606.57575386195</v>
      </c>
      <c r="E192">
        <v>1385.98401053411</v>
      </c>
      <c r="F192">
        <v>-0.213078395054414</v>
      </c>
      <c r="G192">
        <v>128.57040041047301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 s="1">
        <v>5.1600000000000001E-5</v>
      </c>
      <c r="C193">
        <v>7.18613E-4</v>
      </c>
      <c r="D193">
        <v>14295.8698399023</v>
      </c>
      <c r="E193">
        <v>6286.04096638603</v>
      </c>
      <c r="F193">
        <v>-1.18537482481418</v>
      </c>
      <c r="G193">
        <v>784.82558746741404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1.427857E-3</v>
      </c>
      <c r="C194">
        <v>6.368243E-3</v>
      </c>
      <c r="D194">
        <v>1629.40482897072</v>
      </c>
      <c r="E194">
        <v>840.77878837360799</v>
      </c>
      <c r="F194">
        <v>-0.95454691116593604</v>
      </c>
      <c r="G194">
        <v>141.744395240823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0.22567110900000001</v>
      </c>
      <c r="C195">
        <v>0.32678348899999998</v>
      </c>
      <c r="D195">
        <v>0.52330632981027403</v>
      </c>
      <c r="E195">
        <v>0.56754680473142405</v>
      </c>
      <c r="F195">
        <v>0.117083664586853</v>
      </c>
      <c r="G195">
        <v>3.27670781075875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113315207</v>
      </c>
      <c r="C196">
        <v>0.19443036399999999</v>
      </c>
      <c r="D196">
        <v>34228.138756830696</v>
      </c>
      <c r="E196">
        <v>29217.137198640499</v>
      </c>
      <c r="F196">
        <v>-0.22836801966383299</v>
      </c>
      <c r="G196">
        <v>2704.2387086042099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3.2591780000000001E-2</v>
      </c>
      <c r="C197">
        <v>6.9884297999999997E-2</v>
      </c>
      <c r="D197">
        <v>2.26430856331748</v>
      </c>
      <c r="E197">
        <v>2.8650071763213099</v>
      </c>
      <c r="F197">
        <v>0.33946818123904599</v>
      </c>
      <c r="G197">
        <v>0.217167612297295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 s="1">
        <v>9.3600000000000002E-6</v>
      </c>
      <c r="C198">
        <v>2.31857E-4</v>
      </c>
      <c r="D198">
        <v>5671.8075558377705</v>
      </c>
      <c r="E198">
        <v>3171.3746495564501</v>
      </c>
      <c r="F198">
        <v>-0.83870026290349298</v>
      </c>
      <c r="G198">
        <v>182.374093563728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1.71163E-4</v>
      </c>
      <c r="C199">
        <v>1.53356E-3</v>
      </c>
      <c r="D199">
        <v>6223.4537279256901</v>
      </c>
      <c r="E199">
        <v>4712.7473535075296</v>
      </c>
      <c r="F199">
        <v>-0.40114708963470302</v>
      </c>
      <c r="G199">
        <v>183.05882923554501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1.17819E-4</v>
      </c>
      <c r="C200">
        <v>1.31368E-3</v>
      </c>
      <c r="D200">
        <v>0.76127166073199604</v>
      </c>
      <c r="E200">
        <v>1.3350750344337701</v>
      </c>
      <c r="F200">
        <v>0.81043754890066699</v>
      </c>
      <c r="G200">
        <v>6.5043849641136797E-2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6.6977900000000001E-4</v>
      </c>
      <c r="C201">
        <v>3.835686E-3</v>
      </c>
      <c r="D201">
        <v>882.06919707241104</v>
      </c>
      <c r="E201">
        <v>1542.7078710688199</v>
      </c>
      <c r="F201">
        <v>0.80650115467773897</v>
      </c>
      <c r="G201">
        <v>102.771703845198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54985152800000003</v>
      </c>
      <c r="C202">
        <v>0.64741577400000005</v>
      </c>
      <c r="D202">
        <v>16883.181597472401</v>
      </c>
      <c r="E202">
        <v>15836.024715088301</v>
      </c>
      <c r="F202">
        <v>-9.2376578211240595E-2</v>
      </c>
      <c r="G202">
        <v>1653.2875342411901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3.0415800000000001E-4</v>
      </c>
      <c r="C203">
        <v>2.338868E-3</v>
      </c>
      <c r="D203">
        <v>12918.8990143964</v>
      </c>
      <c r="E203">
        <v>24167.6245915</v>
      </c>
      <c r="F203">
        <v>0.90359255454309295</v>
      </c>
      <c r="G203">
        <v>1512.3743355169099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110887315</v>
      </c>
      <c r="C204">
        <v>0.19318649500000001</v>
      </c>
      <c r="D204">
        <v>1620.99391643937</v>
      </c>
      <c r="E204">
        <v>1153.7885548501099</v>
      </c>
      <c r="F204">
        <v>-0.490499818868747</v>
      </c>
      <c r="G204">
        <v>250.02395698470599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2.1778562000000001E-2</v>
      </c>
      <c r="C205">
        <v>5.0589785999999998E-2</v>
      </c>
      <c r="D205">
        <v>1254.68908283781</v>
      </c>
      <c r="E205">
        <v>1041.83980033168</v>
      </c>
      <c r="F205">
        <v>-0.26819644560042</v>
      </c>
      <c r="G205">
        <v>69.200321966639095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2.4302679000000001E-2</v>
      </c>
      <c r="C206">
        <v>5.5300993999999999E-2</v>
      </c>
      <c r="D206">
        <v>1.3690476356371599</v>
      </c>
      <c r="E206">
        <v>1.5752188719376401</v>
      </c>
      <c r="F206">
        <v>0.202379655041588</v>
      </c>
      <c r="G206">
        <v>6.8940717583569205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 s="1">
        <v>8.8100000000000001E-7</v>
      </c>
      <c r="C207" s="1">
        <v>3.93E-5</v>
      </c>
      <c r="D207">
        <v>2082.1564847817299</v>
      </c>
      <c r="E207">
        <v>3719.9222032132702</v>
      </c>
      <c r="F207">
        <v>0.83719395109764305</v>
      </c>
      <c r="G207">
        <v>79.970859698108299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95387879900000005</v>
      </c>
      <c r="C208">
        <v>0.95817555099999996</v>
      </c>
      <c r="D208">
        <v>197084.46081173301</v>
      </c>
      <c r="E208">
        <v>197757.18790955099</v>
      </c>
      <c r="F208">
        <v>4.9161023927657404E-3</v>
      </c>
      <c r="G208">
        <v>11157.2484187388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3.4117099999999998E-4</v>
      </c>
      <c r="C209">
        <v>2.4542330000000001E-3</v>
      </c>
      <c r="D209">
        <v>4716.8671718822197</v>
      </c>
      <c r="E209">
        <v>8646.58081509371</v>
      </c>
      <c r="F209">
        <v>0.87430077456355104</v>
      </c>
      <c r="G209">
        <v>539.543074111152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1.5707199999999999E-4</v>
      </c>
      <c r="C210">
        <v>1.53356E-3</v>
      </c>
      <c r="D210">
        <v>21087.7696725225</v>
      </c>
      <c r="E210">
        <v>13356.1707340299</v>
      </c>
      <c r="F210">
        <v>-0.65890007713126997</v>
      </c>
      <c r="G210">
        <v>922.55735400514504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5.0525899999999998E-4</v>
      </c>
      <c r="C211">
        <v>3.313903E-3</v>
      </c>
      <c r="D211">
        <v>2240.68342732372</v>
      </c>
      <c r="E211">
        <v>3181.3840606581998</v>
      </c>
      <c r="F211">
        <v>0.50571571279239502</v>
      </c>
      <c r="G211">
        <v>138.845086600451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94697766100000003</v>
      </c>
      <c r="C212">
        <v>0.955547594</v>
      </c>
      <c r="D212">
        <v>2.3043833912680798</v>
      </c>
      <c r="E212">
        <v>2.3384603525198302</v>
      </c>
      <c r="F212">
        <v>2.11782039452756E-2</v>
      </c>
      <c r="G212">
        <v>0.49149820379654902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0.18241690099999999</v>
      </c>
      <c r="C213">
        <v>0.28000202099999999</v>
      </c>
      <c r="D213">
        <v>3.6607220049143997E-2</v>
      </c>
      <c r="E213">
        <v>4.3382401942992803E-2</v>
      </c>
      <c r="F213">
        <v>0.244981712972871</v>
      </c>
      <c r="G213">
        <v>4.4944425903444499E-3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 s="1">
        <v>5.9200000000000002E-5</v>
      </c>
      <c r="C214">
        <v>7.7630799999999997E-4</v>
      </c>
      <c r="D214">
        <v>98941.1821972123</v>
      </c>
      <c r="E214">
        <v>48460.943552700701</v>
      </c>
      <c r="F214">
        <v>-1.0297486427444</v>
      </c>
      <c r="G214">
        <v>5067.1232782064199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3.2131317999999999E-2</v>
      </c>
      <c r="C215">
        <v>6.9884297999999997E-2</v>
      </c>
      <c r="D215">
        <v>6451.2766425975396</v>
      </c>
      <c r="E215">
        <v>5566.0228701170499</v>
      </c>
      <c r="F215">
        <v>-0.212937847047664</v>
      </c>
      <c r="G215">
        <v>318.800377702835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9.0936999999999995E-4</v>
      </c>
      <c r="C216">
        <v>4.4084659999999998E-3</v>
      </c>
      <c r="D216">
        <v>0.45972784719572402</v>
      </c>
      <c r="E216">
        <v>0.61933981708786401</v>
      </c>
      <c r="F216">
        <v>0.42995114178994698</v>
      </c>
      <c r="G216">
        <v>2.6305481423796202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60721750900000004</v>
      </c>
      <c r="C217">
        <v>0.70525783600000003</v>
      </c>
      <c r="D217">
        <v>1835.6074355561</v>
      </c>
      <c r="E217">
        <v>1948.4377868884901</v>
      </c>
      <c r="F217">
        <v>8.6060311517666896E-2</v>
      </c>
      <c r="G217">
        <v>208.098925556463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 s="1">
        <v>3.0700000000000001E-5</v>
      </c>
      <c r="C218">
        <v>4.8928000000000003E-4</v>
      </c>
      <c r="D218">
        <v>1393.14176641979</v>
      </c>
      <c r="E218">
        <v>394.97104525402</v>
      </c>
      <c r="F218">
        <v>-1.81852327395265</v>
      </c>
      <c r="G218">
        <v>89.360755950519106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5.6509332000000002E-2</v>
      </c>
      <c r="C219">
        <v>0.10863432000000001</v>
      </c>
      <c r="D219">
        <v>7.8100662830430503E-2</v>
      </c>
      <c r="E219">
        <v>0.104861020439766</v>
      </c>
      <c r="F219">
        <v>0.42507179291025399</v>
      </c>
      <c r="G219">
        <v>1.1353199293869E-2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80223411700000002</v>
      </c>
      <c r="C220">
        <v>0.86009827000000005</v>
      </c>
      <c r="D220">
        <v>0.24970651704559199</v>
      </c>
      <c r="E220">
        <v>0.26385389736968501</v>
      </c>
      <c r="F220">
        <v>7.9505819251569701E-2</v>
      </c>
      <c r="G220">
        <v>5.4039684135641301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25689900500000001</v>
      </c>
      <c r="C221">
        <v>0.35900430999999999</v>
      </c>
      <c r="D221">
        <v>989.60666073723496</v>
      </c>
      <c r="E221">
        <v>925.96463090954296</v>
      </c>
      <c r="F221">
        <v>-9.5898122797189594E-2</v>
      </c>
      <c r="G221">
        <v>50.8006796711582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3.5169989999999998E-3</v>
      </c>
      <c r="C222">
        <v>1.1883194E-2</v>
      </c>
      <c r="D222">
        <v>353.61075092759501</v>
      </c>
      <c r="E222">
        <v>227.975805141466</v>
      </c>
      <c r="F222">
        <v>-0.63328141741949595</v>
      </c>
      <c r="G222">
        <v>27.039368710132599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85241910499999995</v>
      </c>
      <c r="C223">
        <v>0.88504408000000001</v>
      </c>
      <c r="D223">
        <v>6450.4198807452203</v>
      </c>
      <c r="E223">
        <v>6642.1684144169103</v>
      </c>
      <c r="F223">
        <v>4.2261229585074798E-2</v>
      </c>
      <c r="G223">
        <v>987.31943748285596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1.1767199999999999E-4</v>
      </c>
      <c r="C224">
        <v>1.31368E-3</v>
      </c>
      <c r="D224">
        <v>8064.7990904975004</v>
      </c>
      <c r="E224">
        <v>12487.161745129701</v>
      </c>
      <c r="F224">
        <v>0.63073509985898102</v>
      </c>
      <c r="G224">
        <v>501.18850097546101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4.9192784000000003E-2</v>
      </c>
      <c r="C225">
        <v>9.7946347000000003E-2</v>
      </c>
      <c r="D225">
        <v>2072.6148015394401</v>
      </c>
      <c r="E225">
        <v>1780.9446739493101</v>
      </c>
      <c r="F225">
        <v>-0.21880931539818599</v>
      </c>
      <c r="G225">
        <v>118.618090776393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5"/>
  <sheetViews>
    <sheetView workbookViewId="0"/>
  </sheetViews>
  <sheetFormatPr defaultRowHeight="15"/>
  <cols>
    <col min="1" max="1" width="61.85546875" customWidth="1"/>
    <col min="2" max="3" width="11.85546875" bestFit="1" customWidth="1"/>
    <col min="4" max="4" width="18.28515625" customWidth="1"/>
    <col min="5" max="5" width="17.710937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1.42578125" customWidth="1"/>
  </cols>
  <sheetData>
    <row r="1" spans="1:10">
      <c r="A1" s="3" t="s">
        <v>357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5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3.2532841999999999E-2</v>
      </c>
      <c r="C4">
        <v>6.5090381000000003E-2</v>
      </c>
      <c r="D4">
        <v>147.00798782691999</v>
      </c>
      <c r="E4">
        <v>349.04245680425799</v>
      </c>
      <c r="F4">
        <v>1.2475079860787901</v>
      </c>
      <c r="G4">
        <v>73.004391118999493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1.6465047999999999E-2</v>
      </c>
      <c r="C5">
        <v>4.2694253000000001E-2</v>
      </c>
      <c r="D5">
        <v>2.8291552548349999</v>
      </c>
      <c r="E5">
        <v>3.604337926465</v>
      </c>
      <c r="F5">
        <v>0.349362928755451</v>
      </c>
      <c r="G5">
        <v>0.235102609118987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9.2917690000000001E-3</v>
      </c>
      <c r="C6">
        <v>2.7627525999999999E-2</v>
      </c>
      <c r="D6">
        <v>2.5040934010775202</v>
      </c>
      <c r="E6">
        <v>3.18885677759706</v>
      </c>
      <c r="F6">
        <v>0.34875092783077799</v>
      </c>
      <c r="G6">
        <v>0.18164827663187599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50998845800000003</v>
      </c>
      <c r="C7">
        <v>0.57438093999999995</v>
      </c>
      <c r="D7">
        <v>682.85674943326603</v>
      </c>
      <c r="E7">
        <v>650.64462678553798</v>
      </c>
      <c r="F7">
        <v>-6.9713181671068797E-2</v>
      </c>
      <c r="G7">
        <v>45.999810730398202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9.1241100000000002E-4</v>
      </c>
      <c r="C8">
        <v>7.3733189999999997E-3</v>
      </c>
      <c r="D8">
        <v>14926.241592052</v>
      </c>
      <c r="E8">
        <v>9225.6384569303009</v>
      </c>
      <c r="F8">
        <v>-0.69413028156896595</v>
      </c>
      <c r="G8">
        <v>940.10680901930198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5.5803283000000002E-2</v>
      </c>
      <c r="C9">
        <v>9.3395531000000004E-2</v>
      </c>
      <c r="D9">
        <v>1230.8318054205399</v>
      </c>
      <c r="E9">
        <v>858.48432824039503</v>
      </c>
      <c r="F9">
        <v>-0.51976992639036901</v>
      </c>
      <c r="G9">
        <v>157.35552692661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7.3061810000000001E-3</v>
      </c>
      <c r="C10">
        <v>2.3940989999999999E-2</v>
      </c>
      <c r="D10">
        <v>3566.2127067289098</v>
      </c>
      <c r="E10">
        <v>1950.4497846228301</v>
      </c>
      <c r="F10">
        <v>-0.87058589918162199</v>
      </c>
      <c r="G10">
        <v>406.25154173346101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0.34026805399999999</v>
      </c>
      <c r="C11">
        <v>0.41978058200000001</v>
      </c>
      <c r="D11">
        <v>371.406503180161</v>
      </c>
      <c r="E11">
        <v>538.13735169474</v>
      </c>
      <c r="F11">
        <v>0.53497537009706198</v>
      </c>
      <c r="G11">
        <v>160.98349778329501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1.7581343999999999E-2</v>
      </c>
      <c r="C12">
        <v>4.5064824000000003E-2</v>
      </c>
      <c r="D12">
        <v>186.36656445496499</v>
      </c>
      <c r="E12">
        <v>390.15700559901501</v>
      </c>
      <c r="F12">
        <v>1.0659117520360699</v>
      </c>
      <c r="G12">
        <v>62.8058495987177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2.7124559999999998E-3</v>
      </c>
      <c r="C13">
        <v>1.1201437E-2</v>
      </c>
      <c r="D13">
        <v>21029.526654959402</v>
      </c>
      <c r="E13">
        <v>28105.0811184466</v>
      </c>
      <c r="F13">
        <v>0.41841460150468102</v>
      </c>
      <c r="G13">
        <v>1444.1594482006799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1.8727899999999999E-4</v>
      </c>
      <c r="C14">
        <v>3.39157E-3</v>
      </c>
      <c r="D14">
        <v>3461.1140033985998</v>
      </c>
      <c r="E14">
        <v>4791.9312012175096</v>
      </c>
      <c r="F14">
        <v>0.46937073290762199</v>
      </c>
      <c r="G14">
        <v>163.88834575494101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38993747899999998</v>
      </c>
      <c r="C15">
        <v>0.45795559000000002</v>
      </c>
      <c r="D15">
        <v>2681.34800996278</v>
      </c>
      <c r="E15">
        <v>3623.17534126705</v>
      </c>
      <c r="F15">
        <v>0.43429614810900902</v>
      </c>
      <c r="G15">
        <v>1016.55471153291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57069044499999999</v>
      </c>
      <c r="C16">
        <v>0.63001965000000004</v>
      </c>
      <c r="D16">
        <v>957482.86079283897</v>
      </c>
      <c r="E16">
        <v>903706.08679904102</v>
      </c>
      <c r="F16">
        <v>-8.3393022802784697E-2</v>
      </c>
      <c r="G16">
        <v>89684.021898541396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1.8321069999999999E-3</v>
      </c>
      <c r="C17">
        <v>8.8817340000000005E-3</v>
      </c>
      <c r="D17">
        <v>143988.69277453099</v>
      </c>
      <c r="E17">
        <v>70974.389752392395</v>
      </c>
      <c r="F17">
        <v>-1.0205850787195601</v>
      </c>
      <c r="G17">
        <v>13779.6753264362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2.196197E-3</v>
      </c>
      <c r="C18">
        <v>9.7950380000000007E-3</v>
      </c>
      <c r="D18">
        <v>335.41605461265601</v>
      </c>
      <c r="E18">
        <v>797.84594865828706</v>
      </c>
      <c r="F18">
        <v>1.2501584670863599</v>
      </c>
      <c r="G18">
        <v>90.466348516435303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2.5108740000000001E-2</v>
      </c>
      <c r="C19">
        <v>5.5992490999999998E-2</v>
      </c>
      <c r="D19">
        <v>108.87347315380001</v>
      </c>
      <c r="E19">
        <v>556.376066915818</v>
      </c>
      <c r="F19">
        <v>2.3534078756660901</v>
      </c>
      <c r="G19">
        <v>150.91127704722501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53406832500000001</v>
      </c>
      <c r="C20">
        <v>0.59847857500000001</v>
      </c>
      <c r="D20">
        <v>262.746128161564</v>
      </c>
      <c r="E20">
        <v>245.583155720864</v>
      </c>
      <c r="F20">
        <v>-9.7457893494971901E-2</v>
      </c>
      <c r="G20">
        <v>26.0251287240065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0.28583835800000001</v>
      </c>
      <c r="C21">
        <v>0.36633306700000001</v>
      </c>
      <c r="D21">
        <v>0.64938034192036098</v>
      </c>
      <c r="E21">
        <v>0.82501347504343703</v>
      </c>
      <c r="F21">
        <v>0.34535397132448697</v>
      </c>
      <c r="G21">
        <v>0.149931764326803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36104055000000002</v>
      </c>
      <c r="C22">
        <v>0.43520023099999999</v>
      </c>
      <c r="D22">
        <v>264.05539229723001</v>
      </c>
      <c r="E22">
        <v>475.89617767768601</v>
      </c>
      <c r="F22">
        <v>0.84980626394196601</v>
      </c>
      <c r="G22">
        <v>214.2865919476020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 s="1">
        <v>8.4899999999999999E-8</v>
      </c>
      <c r="C23" s="1">
        <v>1.8899999999999999E-5</v>
      </c>
      <c r="D23">
        <v>3071.86980983903</v>
      </c>
      <c r="E23">
        <v>6529.4345037407002</v>
      </c>
      <c r="F23">
        <v>1.0878409754449401</v>
      </c>
      <c r="G23">
        <v>113.91541790174399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70874904800000005</v>
      </c>
      <c r="C24">
        <v>0.75622506</v>
      </c>
      <c r="D24">
        <v>694.73829710924497</v>
      </c>
      <c r="E24">
        <v>662.96833667774001</v>
      </c>
      <c r="F24">
        <v>-6.7529658415356394E-2</v>
      </c>
      <c r="G24">
        <v>81.088877794958094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13190809000000001</v>
      </c>
      <c r="C25">
        <v>0.18311068</v>
      </c>
      <c r="D25">
        <v>2402.7507662488902</v>
      </c>
      <c r="E25">
        <v>2075.86072899688</v>
      </c>
      <c r="F25">
        <v>-0.210977352140098</v>
      </c>
      <c r="G25">
        <v>187.512777983604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7.4967071999999996E-2</v>
      </c>
      <c r="C26">
        <v>0.11529418700000001</v>
      </c>
      <c r="D26">
        <v>668595.40998326801</v>
      </c>
      <c r="E26">
        <v>708602.26202142297</v>
      </c>
      <c r="F26">
        <v>8.3842620225881598E-2</v>
      </c>
      <c r="G26">
        <v>18596.213325210902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54008710299999996</v>
      </c>
      <c r="C27">
        <v>0.60155607799999999</v>
      </c>
      <c r="D27">
        <v>847042.00308362604</v>
      </c>
      <c r="E27">
        <v>830657.97448488604</v>
      </c>
      <c r="F27">
        <v>-2.8178945693753499E-2</v>
      </c>
      <c r="G27">
        <v>25226.854198731398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64869687600000003</v>
      </c>
      <c r="C28">
        <v>0.70223011300000004</v>
      </c>
      <c r="D28">
        <v>1033.2446185643601</v>
      </c>
      <c r="E28">
        <v>1069.22930037479</v>
      </c>
      <c r="F28">
        <v>4.9389428030472998E-2</v>
      </c>
      <c r="G28">
        <v>75.078147520280197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99431682799999999</v>
      </c>
      <c r="C29">
        <v>0.99431682799999999</v>
      </c>
      <c r="D29">
        <v>250.18815229549099</v>
      </c>
      <c r="E29">
        <v>250.399126585868</v>
      </c>
      <c r="F29">
        <v>1.21605799165675E-3</v>
      </c>
      <c r="G29">
        <v>28.415787710853301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 s="1">
        <v>9.4400000000000004E-5</v>
      </c>
      <c r="C30">
        <v>2.63007E-3</v>
      </c>
      <c r="D30">
        <v>111790.051051349</v>
      </c>
      <c r="E30">
        <v>1181076.63891323</v>
      </c>
      <c r="F30">
        <v>3.4012388789790098</v>
      </c>
      <c r="G30">
        <v>116526.562754179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2.1173009999999998E-3</v>
      </c>
      <c r="C31">
        <v>9.635879E-3</v>
      </c>
      <c r="D31">
        <v>294.177090289918</v>
      </c>
      <c r="E31">
        <v>1066.06334822336</v>
      </c>
      <c r="F31">
        <v>1.85753636636861</v>
      </c>
      <c r="G31">
        <v>149.90963080776399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97020689599999999</v>
      </c>
      <c r="C32">
        <v>0.978987049</v>
      </c>
      <c r="D32">
        <v>0.27992366319530299</v>
      </c>
      <c r="E32">
        <v>0.281922931214447</v>
      </c>
      <c r="F32">
        <v>1.0267379955129999E-2</v>
      </c>
      <c r="G32">
        <v>5.1351477201694702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42295633100000002</v>
      </c>
      <c r="C33">
        <v>0.49124615500000002</v>
      </c>
      <c r="D33">
        <v>2576.0779126010598</v>
      </c>
      <c r="E33">
        <v>3421.24666459236</v>
      </c>
      <c r="F33">
        <v>0.40934589515943298</v>
      </c>
      <c r="G33">
        <v>983.07041803050004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3.1794546999999999E-2</v>
      </c>
      <c r="C34">
        <v>6.5047560000000004E-2</v>
      </c>
      <c r="D34">
        <v>1863.4020305643301</v>
      </c>
      <c r="E34">
        <v>7998.7182188332799</v>
      </c>
      <c r="F34">
        <v>2.1018298585260902</v>
      </c>
      <c r="G34">
        <v>2203.13735930830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13341082600000001</v>
      </c>
      <c r="C35">
        <v>0.18364576599999999</v>
      </c>
      <c r="D35">
        <v>1181.6000419131999</v>
      </c>
      <c r="E35">
        <v>2498.1685786738299</v>
      </c>
      <c r="F35">
        <v>1.0801290522062399</v>
      </c>
      <c r="G35">
        <v>758.78476883199198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80290441499999998</v>
      </c>
      <c r="C36">
        <v>0.83667142299999997</v>
      </c>
      <c r="D36">
        <v>244410.21940225601</v>
      </c>
      <c r="E36">
        <v>238144.42033027101</v>
      </c>
      <c r="F36">
        <v>-3.7467862023462299E-2</v>
      </c>
      <c r="G36">
        <v>24017.4687147107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2.0932813000000002E-2</v>
      </c>
      <c r="C37">
        <v>5.1296894000000003E-2</v>
      </c>
      <c r="D37">
        <v>1471.7138153635699</v>
      </c>
      <c r="E37">
        <v>2373.7637266826</v>
      </c>
      <c r="F37">
        <v>0.68967918609515699</v>
      </c>
      <c r="G37">
        <v>290.34250807299702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22555887599999999</v>
      </c>
      <c r="C38">
        <v>0.294149879</v>
      </c>
      <c r="D38">
        <v>688.615129738051</v>
      </c>
      <c r="E38">
        <v>883.20840783655296</v>
      </c>
      <c r="F38">
        <v>0.35905602706046003</v>
      </c>
      <c r="G38">
        <v>144.08753141208399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2.0794670000000002E-3</v>
      </c>
      <c r="C39">
        <v>9.635879E-3</v>
      </c>
      <c r="D39">
        <v>4731.9676692374896</v>
      </c>
      <c r="E39">
        <v>42506.648490442101</v>
      </c>
      <c r="F39">
        <v>3.1671763899638998</v>
      </c>
      <c r="G39">
        <v>7310.0428026240797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46463723499999998</v>
      </c>
      <c r="C40">
        <v>0.52864338499999997</v>
      </c>
      <c r="D40">
        <v>1157.0697240336001</v>
      </c>
      <c r="E40">
        <v>1267.5102726131499</v>
      </c>
      <c r="F40">
        <v>0.131521637048474</v>
      </c>
      <c r="G40">
        <v>141.45721759687299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8.8199399999999999E-4</v>
      </c>
      <c r="C41">
        <v>7.3733189999999997E-3</v>
      </c>
      <c r="D41">
        <v>621.27347784792505</v>
      </c>
      <c r="E41">
        <v>5999.2353737420999</v>
      </c>
      <c r="F41">
        <v>3.2714782631685</v>
      </c>
      <c r="G41">
        <v>881.205595882794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1.175534E-3</v>
      </c>
      <c r="C42">
        <v>8.1920029999999998E-3</v>
      </c>
      <c r="D42">
        <v>4259.3343204246503</v>
      </c>
      <c r="E42">
        <v>34063.545774415499</v>
      </c>
      <c r="F42">
        <v>2.9995287388271001</v>
      </c>
      <c r="G42">
        <v>5159.16176381476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4.8386408999999998E-2</v>
      </c>
      <c r="C43">
        <v>8.3270228000000002E-2</v>
      </c>
      <c r="D43">
        <v>44245.130072506901</v>
      </c>
      <c r="E43">
        <v>71130.633183265294</v>
      </c>
      <c r="F43">
        <v>0.684952335171507</v>
      </c>
      <c r="G43">
        <v>10880.0351612223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4.7778096999999999E-2</v>
      </c>
      <c r="C44">
        <v>8.3238403000000002E-2</v>
      </c>
      <c r="D44">
        <v>344.18657257323201</v>
      </c>
      <c r="E44">
        <v>908.40167942651601</v>
      </c>
      <c r="F44">
        <v>1.40013955728742</v>
      </c>
      <c r="G44">
        <v>227.46750039937299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0.41029568300000002</v>
      </c>
      <c r="C45">
        <v>0.47903632099999999</v>
      </c>
      <c r="D45">
        <v>2103.43053832635</v>
      </c>
      <c r="E45">
        <v>2328.65520049312</v>
      </c>
      <c r="F45">
        <v>0.146752861560631</v>
      </c>
      <c r="G45">
        <v>254.53628493553401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2.4384205999999999E-2</v>
      </c>
      <c r="C46">
        <v>5.5876873000000001E-2</v>
      </c>
      <c r="D46">
        <v>614958.77769286896</v>
      </c>
      <c r="E46">
        <v>808488.19039296301</v>
      </c>
      <c r="F46">
        <v>0.394736994327339</v>
      </c>
      <c r="G46">
        <v>64769.610059957697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3.8791378000000001E-2</v>
      </c>
      <c r="C47">
        <v>7.2087311000000001E-2</v>
      </c>
      <c r="D47">
        <v>11869.2065678487</v>
      </c>
      <c r="E47">
        <v>17266.101661038501</v>
      </c>
      <c r="F47">
        <v>0.54071889107551496</v>
      </c>
      <c r="G47">
        <v>2048.0418907560302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1.0925277000000001E-2</v>
      </c>
      <c r="C48">
        <v>3.1235087000000002E-2</v>
      </c>
      <c r="D48">
        <v>1016.40237188478</v>
      </c>
      <c r="E48">
        <v>2006.3317434283999</v>
      </c>
      <c r="F48">
        <v>0.98108852557132598</v>
      </c>
      <c r="G48">
        <v>272.47906945615898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541218E-3</v>
      </c>
      <c r="C49">
        <v>8.5922900000000007E-3</v>
      </c>
      <c r="D49">
        <v>29299.042788323801</v>
      </c>
      <c r="E49">
        <v>45103.396644547902</v>
      </c>
      <c r="F49">
        <v>0.62238255200239301</v>
      </c>
      <c r="G49">
        <v>2883.2048361420102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2.8981934000000001E-2</v>
      </c>
      <c r="C50">
        <v>6.1649363999999998E-2</v>
      </c>
      <c r="D50">
        <v>90279.387945997601</v>
      </c>
      <c r="E50">
        <v>115029.526515782</v>
      </c>
      <c r="F50">
        <v>0.34953568606498903</v>
      </c>
      <c r="G50">
        <v>8668.3268727360792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5.495153E-3</v>
      </c>
      <c r="C51">
        <v>1.9764825E-2</v>
      </c>
      <c r="D51">
        <v>3317.9900005115601</v>
      </c>
      <c r="E51">
        <v>2529.6517396028398</v>
      </c>
      <c r="F51">
        <v>-0.39137075750836497</v>
      </c>
      <c r="G51">
        <v>186.332210131947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9.2579800000000003E-4</v>
      </c>
      <c r="C52">
        <v>7.3733189999999997E-3</v>
      </c>
      <c r="D52">
        <v>2.0465454561280398</v>
      </c>
      <c r="E52">
        <v>2.90379888739999</v>
      </c>
      <c r="F52">
        <v>0.50475082692347095</v>
      </c>
      <c r="G52">
        <v>0.141764828411458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3.9709254999999999E-2</v>
      </c>
      <c r="C53">
        <v>7.2583309999999998E-2</v>
      </c>
      <c r="D53">
        <v>241556.468603296</v>
      </c>
      <c r="E53">
        <v>173656.39362102799</v>
      </c>
      <c r="F53">
        <v>-0.47612495864975801</v>
      </c>
      <c r="G53">
        <v>25938.984650606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9.5822367000000006E-2</v>
      </c>
      <c r="C54">
        <v>0.14536318200000001</v>
      </c>
      <c r="D54">
        <v>42797.2503671054</v>
      </c>
      <c r="E54">
        <v>27737.585954127098</v>
      </c>
      <c r="F54">
        <v>-0.625675876397074</v>
      </c>
      <c r="G54">
        <v>7629.1515086293903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38811859999999998</v>
      </c>
      <c r="C55">
        <v>0.45795559000000002</v>
      </c>
      <c r="D55">
        <v>9342.0726189272991</v>
      </c>
      <c r="E55">
        <v>8147.59334659261</v>
      </c>
      <c r="F55">
        <v>-0.19736868376549799</v>
      </c>
      <c r="G55">
        <v>1283.9850552345199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90968744000000001</v>
      </c>
      <c r="C56">
        <v>0.92630273600000002</v>
      </c>
      <c r="D56">
        <v>23779.660185292301</v>
      </c>
      <c r="E56">
        <v>24209.521802136998</v>
      </c>
      <c r="F56">
        <v>2.58464839125193E-2</v>
      </c>
      <c r="G56">
        <v>3633.5100144081598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175665296</v>
      </c>
      <c r="C57">
        <v>0.23741430899999999</v>
      </c>
      <c r="D57">
        <v>1.01601077402268</v>
      </c>
      <c r="E57">
        <v>0.72122292131847998</v>
      </c>
      <c r="F57">
        <v>-0.494398547708222</v>
      </c>
      <c r="G57">
        <v>0.192033738961075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1.672682E-3</v>
      </c>
      <c r="C58">
        <v>8.6746040000000007E-3</v>
      </c>
      <c r="D58">
        <v>609.72431116764199</v>
      </c>
      <c r="E58">
        <v>1194.0893396264901</v>
      </c>
      <c r="F58">
        <v>0.96968180454262698</v>
      </c>
      <c r="G58">
        <v>108.327687696994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8.7391819999999999E-3</v>
      </c>
      <c r="C59">
        <v>2.7067188999999998E-2</v>
      </c>
      <c r="D59">
        <v>0.65289001515952205</v>
      </c>
      <c r="E59">
        <v>1.1921116100701099</v>
      </c>
      <c r="F59">
        <v>0.86860742959616299</v>
      </c>
      <c r="G59">
        <v>0.14107960244152701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19602102199999999</v>
      </c>
      <c r="C60">
        <v>0.26175262199999999</v>
      </c>
      <c r="D60">
        <v>5738.4999130081796</v>
      </c>
      <c r="E60">
        <v>5319.3351138460503</v>
      </c>
      <c r="F60">
        <v>-0.109427726410531</v>
      </c>
      <c r="G60">
        <v>288.169189157049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 s="1">
        <v>6.4400000000000002E-6</v>
      </c>
      <c r="C61">
        <v>3.28647E-4</v>
      </c>
      <c r="D61">
        <v>8829.3979097969805</v>
      </c>
      <c r="E61">
        <v>11368.921706417301</v>
      </c>
      <c r="F61">
        <v>0.36470846051650002</v>
      </c>
      <c r="G61">
        <v>173.77229421223001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2254911700000004</v>
      </c>
      <c r="C62">
        <v>0.68053163299999997</v>
      </c>
      <c r="D62">
        <v>3.2045142766827199</v>
      </c>
      <c r="E62">
        <v>3.2982336142404298</v>
      </c>
      <c r="F62">
        <v>4.1587891303878702E-2</v>
      </c>
      <c r="G62">
        <v>0.180687595899098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0.73577722700000003</v>
      </c>
      <c r="C63">
        <v>0.77762237700000003</v>
      </c>
      <c r="D63">
        <v>24141.489796216301</v>
      </c>
      <c r="E63">
        <v>23228.702190911201</v>
      </c>
      <c r="F63">
        <v>-5.5606157346713897E-2</v>
      </c>
      <c r="G63">
        <v>2581.8800306867702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63762304199999997</v>
      </c>
      <c r="C64">
        <v>0.69360945500000004</v>
      </c>
      <c r="D64">
        <v>85287.551547127601</v>
      </c>
      <c r="E64">
        <v>80363.918583375897</v>
      </c>
      <c r="F64">
        <v>-8.5787270848671895E-2</v>
      </c>
      <c r="G64">
        <v>9929.2639881755404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2.9027727E-2</v>
      </c>
      <c r="C65">
        <v>6.1649363999999998E-2</v>
      </c>
      <c r="D65">
        <v>1.55107845410662</v>
      </c>
      <c r="E65">
        <v>2.3837883675879699</v>
      </c>
      <c r="F65">
        <v>0.61998449895868002</v>
      </c>
      <c r="G65">
        <v>0.29176598603917803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3.3471615000000003E-2</v>
      </c>
      <c r="C66">
        <v>6.5475175999999996E-2</v>
      </c>
      <c r="D66">
        <v>0.15199898207714199</v>
      </c>
      <c r="E66">
        <v>0.39081013152652899</v>
      </c>
      <c r="F66">
        <v>1.3624062067167799</v>
      </c>
      <c r="G66">
        <v>8.6969095203647803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3.3158769999999997E-2</v>
      </c>
      <c r="C67">
        <v>6.5437219000000005E-2</v>
      </c>
      <c r="D67">
        <v>1087.2208939248101</v>
      </c>
      <c r="E67">
        <v>478143.67723812099</v>
      </c>
      <c r="F67">
        <v>8.7806553012732795</v>
      </c>
      <c r="G67">
        <v>173284.60855560901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68353458199999995</v>
      </c>
      <c r="C68">
        <v>0.73282794200000001</v>
      </c>
      <c r="D68">
        <v>1.9052730131879401</v>
      </c>
      <c r="E68">
        <v>1.9981575245169101</v>
      </c>
      <c r="F68">
        <v>6.8672580995079696E-2</v>
      </c>
      <c r="G68">
        <v>0.216980732683658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1.18458E-4</v>
      </c>
      <c r="C69">
        <v>2.9351189999999999E-3</v>
      </c>
      <c r="D69">
        <v>2.3148941291137701</v>
      </c>
      <c r="E69">
        <v>4.4104231240536702</v>
      </c>
      <c r="F69">
        <v>0.92997085684558101</v>
      </c>
      <c r="G69">
        <v>0.23776859739961201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3.0632604000000001E-2</v>
      </c>
      <c r="C70">
        <v>6.4444061999999996E-2</v>
      </c>
      <c r="D70">
        <v>1233580.8972738599</v>
      </c>
      <c r="E70">
        <v>1441738.83601577</v>
      </c>
      <c r="F70">
        <v>0.22495752149290599</v>
      </c>
      <c r="G70">
        <v>73997.007121133996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86080363500000001</v>
      </c>
      <c r="C71">
        <v>0.88054683700000003</v>
      </c>
      <c r="D71">
        <v>1633.6524963766501</v>
      </c>
      <c r="E71">
        <v>1675.5137233006899</v>
      </c>
      <c r="F71">
        <v>3.6502370834908301E-2</v>
      </c>
      <c r="G71">
        <v>228.71405503279101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9.8468300000000009E-4</v>
      </c>
      <c r="C72">
        <v>7.5718729999999998E-3</v>
      </c>
      <c r="D72">
        <v>2328.7205463915302</v>
      </c>
      <c r="E72">
        <v>5354.38546920312</v>
      </c>
      <c r="F72">
        <v>1.2011834821119001</v>
      </c>
      <c r="G72">
        <v>506.26923451640101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100079268</v>
      </c>
      <c r="C73">
        <v>0.147799184</v>
      </c>
      <c r="D73">
        <v>1.29937173156026</v>
      </c>
      <c r="E73">
        <v>1.67311720144583</v>
      </c>
      <c r="F73">
        <v>0.36472428521357397</v>
      </c>
      <c r="G73">
        <v>0.192393587706051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38686253999999998</v>
      </c>
      <c r="C74">
        <v>0.45795559000000002</v>
      </c>
      <c r="D74">
        <v>2.4931186649431698</v>
      </c>
      <c r="E74">
        <v>2.1599335383602098</v>
      </c>
      <c r="F74">
        <v>-0.206964631383042</v>
      </c>
      <c r="G74">
        <v>0.35714086688080299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118435096</v>
      </c>
      <c r="C75">
        <v>0.16930145099999999</v>
      </c>
      <c r="D75">
        <v>0.45738870474048499</v>
      </c>
      <c r="E75">
        <v>0.85349279001262601</v>
      </c>
      <c r="F75">
        <v>0.89995822726512198</v>
      </c>
      <c r="G75">
        <v>0.21750480551978199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6.6525268999999998E-2</v>
      </c>
      <c r="C76">
        <v>0.107500977</v>
      </c>
      <c r="D76">
        <v>176184.628612083</v>
      </c>
      <c r="E76">
        <v>124823.70649664701</v>
      </c>
      <c r="F76">
        <v>-0.49719610389624203</v>
      </c>
      <c r="G76">
        <v>22948.966611243701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1.2550466999999999E-2</v>
      </c>
      <c r="C77">
        <v>3.4231025999999998E-2</v>
      </c>
      <c r="D77">
        <v>1519.0254681039801</v>
      </c>
      <c r="E77">
        <v>1260.9656103480499</v>
      </c>
      <c r="F77">
        <v>-0.26861712804511401</v>
      </c>
      <c r="G77">
        <v>73.356203141252195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1.0458736999999999E-2</v>
      </c>
      <c r="C78">
        <v>3.0688137000000001E-2</v>
      </c>
      <c r="D78">
        <v>1.0845432290927599</v>
      </c>
      <c r="E78">
        <v>1.97850155923295</v>
      </c>
      <c r="F78">
        <v>0.86732064336548398</v>
      </c>
      <c r="G78">
        <v>0.243609342474783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2.1456665999999999E-2</v>
      </c>
      <c r="C79">
        <v>5.1934538000000002E-2</v>
      </c>
      <c r="D79">
        <v>0.89927142422894002</v>
      </c>
      <c r="E79">
        <v>1.3170735244296701</v>
      </c>
      <c r="F79">
        <v>0.55050735435109299</v>
      </c>
      <c r="G79">
        <v>0.135321131812668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5.0898800000000004E-4</v>
      </c>
      <c r="C80">
        <v>5.2842369999999998E-3</v>
      </c>
      <c r="D80">
        <v>0.98174044406919803</v>
      </c>
      <c r="E80">
        <v>2.0252943685782099</v>
      </c>
      <c r="F80">
        <v>1.0447180579277</v>
      </c>
      <c r="G80">
        <v>0.1542362464110250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72363493899999998</v>
      </c>
      <c r="C81">
        <v>0.76843138799999999</v>
      </c>
      <c r="D81">
        <v>46055.881903592599</v>
      </c>
      <c r="E81">
        <v>47612.535878353003</v>
      </c>
      <c r="F81">
        <v>4.7956051913780703E-2</v>
      </c>
      <c r="G81">
        <v>4199.84564500938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1.0807147E-2</v>
      </c>
      <c r="C82">
        <v>3.1235087000000002E-2</v>
      </c>
      <c r="D82">
        <v>8020.3455957170299</v>
      </c>
      <c r="E82">
        <v>12028.260959016699</v>
      </c>
      <c r="F82">
        <v>0.58469176465387995</v>
      </c>
      <c r="G82">
        <v>1100.4267464985501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4.2309451999999997E-2</v>
      </c>
      <c r="C83">
        <v>7.4291399999999994E-2</v>
      </c>
      <c r="D83">
        <v>61.298450754466401</v>
      </c>
      <c r="E83">
        <v>3928.2652474956699</v>
      </c>
      <c r="F83">
        <v>6.0018979255616998</v>
      </c>
      <c r="G83">
        <v>1504.39364194326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2.47896E-4</v>
      </c>
      <c r="C84">
        <v>3.685383E-3</v>
      </c>
      <c r="D84">
        <v>0.78228825707904903</v>
      </c>
      <c r="E84">
        <v>1.96784340518308</v>
      </c>
      <c r="F84">
        <v>1.33084320612834</v>
      </c>
      <c r="G84">
        <v>0.153579258304449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2.3584440000000002E-2</v>
      </c>
      <c r="C85">
        <v>5.5243795999999998E-2</v>
      </c>
      <c r="D85">
        <v>0.426426344633409</v>
      </c>
      <c r="E85">
        <v>0.76162086105790705</v>
      </c>
      <c r="F85">
        <v>0.83677642450463297</v>
      </c>
      <c r="G85">
        <v>0.11121955159842301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33866699500000003</v>
      </c>
      <c r="C86">
        <v>0.41978058200000001</v>
      </c>
      <c r="D86">
        <v>705.67688529912698</v>
      </c>
      <c r="E86">
        <v>655.62289214459804</v>
      </c>
      <c r="F86">
        <v>-0.106141525397009</v>
      </c>
      <c r="G86">
        <v>48.155315620797502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2.2714419999999998E-3</v>
      </c>
      <c r="C87">
        <v>9.8581729999999996E-3</v>
      </c>
      <c r="D87">
        <v>1.00980357282397</v>
      </c>
      <c r="E87">
        <v>1.6912593491421799</v>
      </c>
      <c r="F87">
        <v>0.74402322235881702</v>
      </c>
      <c r="G87">
        <v>0.13421457621621199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5.9659120000000003E-3</v>
      </c>
      <c r="C88">
        <v>2.1117435E-2</v>
      </c>
      <c r="D88">
        <v>0.40704619472263298</v>
      </c>
      <c r="E88">
        <v>0.63230313750746503</v>
      </c>
      <c r="F88">
        <v>0.63542384635062599</v>
      </c>
      <c r="G88">
        <v>5.4190501305705102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179033318</v>
      </c>
      <c r="C89">
        <v>0.24050861400000001</v>
      </c>
      <c r="D89">
        <v>2.3314734633388801</v>
      </c>
      <c r="E89">
        <v>2.5679121676748702</v>
      </c>
      <c r="F89">
        <v>0.13935384854639399</v>
      </c>
      <c r="G89">
        <v>0.155431084362771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2.2987670000000002E-3</v>
      </c>
      <c r="C90">
        <v>9.8581729999999996E-3</v>
      </c>
      <c r="D90">
        <v>1.50692413445161</v>
      </c>
      <c r="E90">
        <v>2.1742039248788001</v>
      </c>
      <c r="F90">
        <v>0.52888047444880204</v>
      </c>
      <c r="G90">
        <v>0.131737166044563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1.8546E-4</v>
      </c>
      <c r="C91">
        <v>3.39157E-3</v>
      </c>
      <c r="D91">
        <v>13510.2160995987</v>
      </c>
      <c r="E91">
        <v>23197.171966829999</v>
      </c>
      <c r="F91">
        <v>0.77989818187043003</v>
      </c>
      <c r="G91">
        <v>1190.8440086697899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5.9217407999999999E-2</v>
      </c>
      <c r="C92">
        <v>9.7099131000000005E-2</v>
      </c>
      <c r="D92">
        <v>8045.6848456234502</v>
      </c>
      <c r="E92">
        <v>9213.1150454576891</v>
      </c>
      <c r="F92">
        <v>0.195473800455707</v>
      </c>
      <c r="G92">
        <v>502.585164227800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0.34984395299999999</v>
      </c>
      <c r="C93">
        <v>0.42865495300000001</v>
      </c>
      <c r="D93">
        <v>3.6940909353027598</v>
      </c>
      <c r="E93">
        <v>3.1620969932646599</v>
      </c>
      <c r="F93">
        <v>-0.224337759555222</v>
      </c>
      <c r="G93">
        <v>0.52480241114043202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1.2681632E-2</v>
      </c>
      <c r="C94">
        <v>3.4231025999999998E-2</v>
      </c>
      <c r="D94">
        <v>1.3293238652309001</v>
      </c>
      <c r="E94">
        <v>1.94368899704641</v>
      </c>
      <c r="F94">
        <v>0.54810476330273905</v>
      </c>
      <c r="G94">
        <v>0.175065909281933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2.8613559E-2</v>
      </c>
      <c r="C95">
        <v>6.1649363999999998E-2</v>
      </c>
      <c r="D95">
        <v>4445.8016802735301</v>
      </c>
      <c r="E95">
        <v>6694.6173867255602</v>
      </c>
      <c r="F95">
        <v>0.59055801085572002</v>
      </c>
      <c r="G95">
        <v>784.92570043392095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3.5720114999999997E-2</v>
      </c>
      <c r="C96">
        <v>6.8942482999999999E-2</v>
      </c>
      <c r="D96">
        <v>175.13880658953099</v>
      </c>
      <c r="E96">
        <v>307.93729855157699</v>
      </c>
      <c r="F96">
        <v>0.81413783668329298</v>
      </c>
      <c r="G96">
        <v>49.240037126269002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5.2679120000000003E-2</v>
      </c>
      <c r="C97">
        <v>8.8995785999999993E-2</v>
      </c>
      <c r="D97">
        <v>187.44533514998301</v>
      </c>
      <c r="E97">
        <v>412.19760244297697</v>
      </c>
      <c r="F97">
        <v>1.1368661909254001</v>
      </c>
      <c r="G97">
        <v>93.315063285265097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1.613859E-3</v>
      </c>
      <c r="C98">
        <v>8.6746040000000007E-3</v>
      </c>
      <c r="D98">
        <v>441.371754148825</v>
      </c>
      <c r="E98">
        <v>324.419597079016</v>
      </c>
      <c r="F98">
        <v>-0.44413333596994098</v>
      </c>
      <c r="G98">
        <v>21.5286608632879</v>
      </c>
      <c r="H98" t="s">
        <v>27</v>
      </c>
      <c r="I98" t="s">
        <v>233</v>
      </c>
      <c r="J98">
        <v>128</v>
      </c>
    </row>
    <row r="99" spans="1:10">
      <c r="A99" t="s">
        <v>148</v>
      </c>
      <c r="B99">
        <v>0.77915908899999997</v>
      </c>
      <c r="C99">
        <v>0.81573932699999996</v>
      </c>
      <c r="D99">
        <v>1.01412301283003</v>
      </c>
      <c r="E99">
        <v>0.94424304836515105</v>
      </c>
      <c r="F99">
        <v>-0.103002498932892</v>
      </c>
      <c r="G99">
        <v>0.23823868942894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3.2023590000000001E-3</v>
      </c>
      <c r="C100">
        <v>1.2602347999999999E-2</v>
      </c>
      <c r="D100">
        <v>6804.2869589424499</v>
      </c>
      <c r="E100">
        <v>10069.9660499412</v>
      </c>
      <c r="F100">
        <v>0.56554292888007696</v>
      </c>
      <c r="G100">
        <v>689.44396719058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9.7564885000000004E-2</v>
      </c>
      <c r="C101">
        <v>0.14700654899999999</v>
      </c>
      <c r="D101">
        <v>1104.78012107615</v>
      </c>
      <c r="E101">
        <v>1445.7308471475901</v>
      </c>
      <c r="F101">
        <v>0.388039723886552</v>
      </c>
      <c r="G101">
        <v>173.86906935454999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6.8938810000000001E-3</v>
      </c>
      <c r="C102">
        <v>2.3292962E-2</v>
      </c>
      <c r="D102">
        <v>887.56253224861598</v>
      </c>
      <c r="E102">
        <v>324.84131411131602</v>
      </c>
      <c r="F102">
        <v>-1.45011363691923</v>
      </c>
      <c r="G102">
        <v>139.6933708042390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5.7577400000000003E-4</v>
      </c>
      <c r="C103">
        <v>5.5825079999999999E-3</v>
      </c>
      <c r="D103">
        <v>1.71878473658241</v>
      </c>
      <c r="E103">
        <v>2.2533648277052198</v>
      </c>
      <c r="F103">
        <v>0.39069203925613699</v>
      </c>
      <c r="G103">
        <v>8.0842944250805099E-2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3.0363599999999998E-4</v>
      </c>
      <c r="C104">
        <v>3.9829949999999996E-3</v>
      </c>
      <c r="D104">
        <v>0.159640092155449</v>
      </c>
      <c r="E104">
        <v>0.268286864341794</v>
      </c>
      <c r="F104">
        <v>0.74895340339919603</v>
      </c>
      <c r="G104">
        <v>1.4602828512075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2.4894520000000001E-3</v>
      </c>
      <c r="C105">
        <v>1.0474486999999999E-2</v>
      </c>
      <c r="D105">
        <v>0.32381229500825398</v>
      </c>
      <c r="E105">
        <v>0.960962969982738</v>
      </c>
      <c r="F105">
        <v>1.56932307368682</v>
      </c>
      <c r="G105">
        <v>0.12781536223280299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2431279999999997E-3</v>
      </c>
      <c r="C106">
        <v>1.5770290999999999E-2</v>
      </c>
      <c r="D106">
        <v>1.73552274222072</v>
      </c>
      <c r="E106">
        <v>2.5584850648340498</v>
      </c>
      <c r="F106">
        <v>0.55991954132631006</v>
      </c>
      <c r="G106">
        <v>0.18415966005933301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107064203</v>
      </c>
      <c r="C107">
        <v>0.156047825</v>
      </c>
      <c r="D107">
        <v>0.27652600667814498</v>
      </c>
      <c r="E107">
        <v>0.44848220934076399</v>
      </c>
      <c r="F107">
        <v>0.69763558737735898</v>
      </c>
      <c r="G107">
        <v>9.0792381613422596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1.133574E-3</v>
      </c>
      <c r="C108">
        <v>8.1544200000000008E-3</v>
      </c>
      <c r="D108">
        <v>4582.3203749372997</v>
      </c>
      <c r="E108">
        <v>7698.4441785737999</v>
      </c>
      <c r="F108">
        <v>0.748488584170931</v>
      </c>
      <c r="G108">
        <v>535.65031539660697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3.2691132999999997E-2</v>
      </c>
      <c r="C109">
        <v>6.5090381000000003E-2</v>
      </c>
      <c r="D109">
        <v>849.396592093967</v>
      </c>
      <c r="E109">
        <v>13688.4950043796</v>
      </c>
      <c r="F109">
        <v>4.0103817061150604</v>
      </c>
      <c r="G109">
        <v>4645.5221624387596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82399696700000002</v>
      </c>
      <c r="C110">
        <v>0.85465731899999997</v>
      </c>
      <c r="D110">
        <v>699.36245842324502</v>
      </c>
      <c r="E110">
        <v>742.71212020784799</v>
      </c>
      <c r="F110">
        <v>8.6762766969738697E-2</v>
      </c>
      <c r="G110">
        <v>186.579488508813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7.1396349999999997E-2</v>
      </c>
      <c r="C111">
        <v>0.112782969</v>
      </c>
      <c r="D111">
        <v>60364.849891331702</v>
      </c>
      <c r="E111">
        <v>34642.2514821246</v>
      </c>
      <c r="F111">
        <v>-0.80117602363996299</v>
      </c>
      <c r="G111">
        <v>11763.06985352000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3.0993620999999999E-2</v>
      </c>
      <c r="C112">
        <v>6.4594182999999999E-2</v>
      </c>
      <c r="D112">
        <v>786.36294268102199</v>
      </c>
      <c r="E112">
        <v>126.53368165378799</v>
      </c>
      <c r="F112">
        <v>-2.6356738732626899</v>
      </c>
      <c r="G112">
        <v>235.30372189607701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3.6602599E-2</v>
      </c>
      <c r="C113">
        <v>6.9172707E-2</v>
      </c>
      <c r="D113">
        <v>15206.7242269977</v>
      </c>
      <c r="E113">
        <v>101720.130829239</v>
      </c>
      <c r="F113">
        <v>2.7418239107651101</v>
      </c>
      <c r="G113">
        <v>32297.549662097601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352234357</v>
      </c>
      <c r="C114">
        <v>0.42922547300000002</v>
      </c>
      <c r="D114">
        <v>30696.316452214101</v>
      </c>
      <c r="E114">
        <v>24422.713776704699</v>
      </c>
      <c r="F114">
        <v>-0.32984202599569901</v>
      </c>
      <c r="G114">
        <v>6222.0367442402503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1.9019278000000001E-2</v>
      </c>
      <c r="C115">
        <v>4.8196580000000003E-2</v>
      </c>
      <c r="D115">
        <v>230827.997827296</v>
      </c>
      <c r="E115">
        <v>161285.08357474001</v>
      </c>
      <c r="F115">
        <v>-0.517205206207628</v>
      </c>
      <c r="G115">
        <v>21852.690017798999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1.3970440000000001E-3</v>
      </c>
      <c r="C116">
        <v>8.5922900000000007E-3</v>
      </c>
      <c r="D116">
        <v>275.63833082703201</v>
      </c>
      <c r="E116">
        <v>747.02299056531899</v>
      </c>
      <c r="F116">
        <v>1.4383761183386601</v>
      </c>
      <c r="G116">
        <v>84.366359049894598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2.0091900000000001E-4</v>
      </c>
      <c r="C117">
        <v>3.39157E-3</v>
      </c>
      <c r="D117">
        <v>6010.5988247833702</v>
      </c>
      <c r="E117">
        <v>65268.1913587444</v>
      </c>
      <c r="F117">
        <v>3.44079942522372</v>
      </c>
      <c r="G117">
        <v>7390.4143509312698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0.44042652300000001</v>
      </c>
      <c r="C118">
        <v>0.50888660399999996</v>
      </c>
      <c r="D118">
        <v>604.15585153270001</v>
      </c>
      <c r="E118">
        <v>723.98290099351198</v>
      </c>
      <c r="F118">
        <v>0.261034860676019</v>
      </c>
      <c r="G118">
        <v>145.07624699652101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1.9378111999999999E-2</v>
      </c>
      <c r="C119">
        <v>4.8554146999999999E-2</v>
      </c>
      <c r="D119">
        <v>903.92009019992895</v>
      </c>
      <c r="E119">
        <v>1482.9231003631601</v>
      </c>
      <c r="F119">
        <v>0.71417664225460897</v>
      </c>
      <c r="G119">
        <v>182.790492975451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9.1876690000000007E-3</v>
      </c>
      <c r="C120">
        <v>2.7627525999999999E-2</v>
      </c>
      <c r="D120">
        <v>1640.6466618367899</v>
      </c>
      <c r="E120">
        <v>3011.6811567199902</v>
      </c>
      <c r="F120">
        <v>0.87630447557327495</v>
      </c>
      <c r="G120">
        <v>362.77271003039999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4.0919240000000003E-3</v>
      </c>
      <c r="C121">
        <v>1.5732741000000001E-2</v>
      </c>
      <c r="D121">
        <v>174.21468268246599</v>
      </c>
      <c r="E121">
        <v>440.30790193070402</v>
      </c>
      <c r="F121">
        <v>1.3376465173392</v>
      </c>
      <c r="G121">
        <v>59.095677122955699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6.6499999999999999E-6</v>
      </c>
      <c r="C122">
        <v>3.28647E-4</v>
      </c>
      <c r="D122">
        <v>102518.31902798099</v>
      </c>
      <c r="E122">
        <v>39955.282722835298</v>
      </c>
      <c r="F122">
        <v>-1.3594235602888001</v>
      </c>
      <c r="G122">
        <v>4304.4103780545702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7.3699999999999997E-6</v>
      </c>
      <c r="C123">
        <v>3.28647E-4</v>
      </c>
      <c r="D123">
        <v>243084.87430155399</v>
      </c>
      <c r="E123">
        <v>112106.03957737501</v>
      </c>
      <c r="F123">
        <v>-1.1165961223023699</v>
      </c>
      <c r="G123">
        <v>9170.4979861355296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1.345551E-3</v>
      </c>
      <c r="C124">
        <v>8.5922900000000007E-3</v>
      </c>
      <c r="D124">
        <v>4301.1537543029099</v>
      </c>
      <c r="E124">
        <v>2575.3476413447102</v>
      </c>
      <c r="F124">
        <v>-0.739956512408668</v>
      </c>
      <c r="G124">
        <v>306.63520545151198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5264479999999999E-3</v>
      </c>
      <c r="C125">
        <v>8.5922900000000007E-3</v>
      </c>
      <c r="D125">
        <v>4611.6547082992101</v>
      </c>
      <c r="E125">
        <v>2819.2953453099699</v>
      </c>
      <c r="F125">
        <v>-0.70994987662741205</v>
      </c>
      <c r="G125">
        <v>326.36802723275599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 s="1">
        <v>1.7E-5</v>
      </c>
      <c r="C126">
        <v>5.4279100000000004E-4</v>
      </c>
      <c r="D126">
        <v>15519.450178933101</v>
      </c>
      <c r="E126">
        <v>6330.71736485779</v>
      </c>
      <c r="F126">
        <v>-1.2936365538865999</v>
      </c>
      <c r="G126">
        <v>742.88563502865497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3.4442199999999999E-4</v>
      </c>
      <c r="C127">
        <v>4.1837589999999996E-3</v>
      </c>
      <c r="D127">
        <v>1234.13897475059</v>
      </c>
      <c r="E127">
        <v>322.67952449627398</v>
      </c>
      <c r="F127">
        <v>-1.9353309234182301</v>
      </c>
      <c r="G127">
        <v>125.359228598059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2.1100000000000001E-6</v>
      </c>
      <c r="C128">
        <v>2.3489999999999999E-4</v>
      </c>
      <c r="D128">
        <v>119108.448522331</v>
      </c>
      <c r="E128">
        <v>39766.870498801902</v>
      </c>
      <c r="F128">
        <v>-1.5826368120098699</v>
      </c>
      <c r="G128">
        <v>4489.1844751457602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20417027900000001</v>
      </c>
      <c r="C129">
        <v>0.27101174</v>
      </c>
      <c r="D129">
        <v>396.07687520974298</v>
      </c>
      <c r="E129">
        <v>447.33210404516501</v>
      </c>
      <c r="F129">
        <v>0.17556582859348099</v>
      </c>
      <c r="G129">
        <v>35.980982080923802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0.44705847100000001</v>
      </c>
      <c r="C130">
        <v>0.51125148200000003</v>
      </c>
      <c r="D130">
        <v>1367.20699943617</v>
      </c>
      <c r="E130">
        <v>1234.2564242999199</v>
      </c>
      <c r="F130">
        <v>-0.147589533723223</v>
      </c>
      <c r="G130">
        <v>163.450971756391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84668167299999997</v>
      </c>
      <c r="C131">
        <v>0.87412043100000003</v>
      </c>
      <c r="D131">
        <v>460.18695402869901</v>
      </c>
      <c r="E131">
        <v>471.56066894338301</v>
      </c>
      <c r="F131">
        <v>3.5223308938279303E-2</v>
      </c>
      <c r="G131">
        <v>56.3391256306885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39018637699999997</v>
      </c>
      <c r="C132">
        <v>0.45795559000000002</v>
      </c>
      <c r="D132">
        <v>495.79904821030101</v>
      </c>
      <c r="E132">
        <v>552.97341322449097</v>
      </c>
      <c r="F132">
        <v>0.157454615962448</v>
      </c>
      <c r="G132">
        <v>61.745343002705397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1.3840129999999999E-3</v>
      </c>
      <c r="C133">
        <v>8.5922900000000007E-3</v>
      </c>
      <c r="D133">
        <v>2331.77143030152</v>
      </c>
      <c r="E133">
        <v>1253.72594170755</v>
      </c>
      <c r="F133">
        <v>-0.89520436004609105</v>
      </c>
      <c r="G133">
        <v>192.59317520384801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7.4077500000000003E-3</v>
      </c>
      <c r="C134">
        <v>2.3940989999999999E-2</v>
      </c>
      <c r="D134">
        <v>0.50015663815438804</v>
      </c>
      <c r="E134">
        <v>1.7274276468696901</v>
      </c>
      <c r="F134">
        <v>1.7881733933474</v>
      </c>
      <c r="G134">
        <v>0.3095125430780060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1.3502659999999999E-3</v>
      </c>
      <c r="C135">
        <v>8.5922900000000007E-3</v>
      </c>
      <c r="D135">
        <v>28382.693430221101</v>
      </c>
      <c r="E135">
        <v>40171.778671696098</v>
      </c>
      <c r="F135">
        <v>0.50117083728529999</v>
      </c>
      <c r="G135">
        <v>2096.06397089654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3.221228E-3</v>
      </c>
      <c r="C136">
        <v>1.2602347999999999E-2</v>
      </c>
      <c r="D136">
        <v>25780.8012098123</v>
      </c>
      <c r="E136">
        <v>19513.266459683098</v>
      </c>
      <c r="F136">
        <v>-0.40184179934762698</v>
      </c>
      <c r="G136">
        <v>1324.7825278730099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7.2828463999999996E-2</v>
      </c>
      <c r="C137">
        <v>0.112782969</v>
      </c>
      <c r="D137">
        <v>89337.052644343799</v>
      </c>
      <c r="E137">
        <v>200883.87537981101</v>
      </c>
      <c r="F137">
        <v>1.16903120195669</v>
      </c>
      <c r="G137">
        <v>51349.150037009997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6.1895603E-2</v>
      </c>
      <c r="C138">
        <v>0.100749776</v>
      </c>
      <c r="D138">
        <v>177971.74899746699</v>
      </c>
      <c r="E138">
        <v>459976.99899017398</v>
      </c>
      <c r="F138">
        <v>1.3699134736034699</v>
      </c>
      <c r="G138">
        <v>123115.730342084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17395534900000001</v>
      </c>
      <c r="C139">
        <v>0.236536846</v>
      </c>
      <c r="D139">
        <v>0.14639770647729899</v>
      </c>
      <c r="E139">
        <v>0.32559855880037702</v>
      </c>
      <c r="F139">
        <v>1.1532013618208199</v>
      </c>
      <c r="G139">
        <v>0.11619528314401301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7.5212300000000005E-4</v>
      </c>
      <c r="C140">
        <v>6.9884739999999997E-3</v>
      </c>
      <c r="D140">
        <v>2793.7718603911799</v>
      </c>
      <c r="E140">
        <v>7084.7553614663402</v>
      </c>
      <c r="F140">
        <v>1.3425038223726999</v>
      </c>
      <c r="G140">
        <v>682.234307334052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4.9744117999999997E-2</v>
      </c>
      <c r="C141">
        <v>8.4678918000000006E-2</v>
      </c>
      <c r="D141">
        <v>165870.38199521101</v>
      </c>
      <c r="E141">
        <v>361318.27338271198</v>
      </c>
      <c r="F141">
        <v>1.1232139197464699</v>
      </c>
      <c r="G141">
        <v>79752.185175266204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2.12924E-4</v>
      </c>
      <c r="C142">
        <v>3.39157E-3</v>
      </c>
      <c r="D142">
        <v>226656.909540655</v>
      </c>
      <c r="E142">
        <v>440571.36421207601</v>
      </c>
      <c r="F142">
        <v>0.95886558548515399</v>
      </c>
      <c r="G142">
        <v>26959.316712149601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1.0354450000000001E-3</v>
      </c>
      <c r="C143">
        <v>7.6968089999999998E-3</v>
      </c>
      <c r="D143">
        <v>0.79660439692956797</v>
      </c>
      <c r="E143">
        <v>2.69747029153022</v>
      </c>
      <c r="F143">
        <v>1.7596717228210801</v>
      </c>
      <c r="G143">
        <v>0.32113069086638102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78605E-3</v>
      </c>
      <c r="C144">
        <v>8.8817340000000005E-3</v>
      </c>
      <c r="D144">
        <v>6584.1984974787201</v>
      </c>
      <c r="E144">
        <v>8342.1657909016503</v>
      </c>
      <c r="F144">
        <v>0.34141415426666</v>
      </c>
      <c r="G144">
        <v>330.11332669129598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8.3090223000000005E-2</v>
      </c>
      <c r="C145">
        <v>0.126911778</v>
      </c>
      <c r="D145">
        <v>20803.228568642</v>
      </c>
      <c r="E145">
        <v>54577.770836420503</v>
      </c>
      <c r="F145">
        <v>1.3915060250645399</v>
      </c>
      <c r="G145">
        <v>16261.986784640199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30239580599999999</v>
      </c>
      <c r="C146">
        <v>0.385338656</v>
      </c>
      <c r="D146">
        <v>20834.6163403635</v>
      </c>
      <c r="E146">
        <v>26901.033434688001</v>
      </c>
      <c r="F146">
        <v>0.36867906292910202</v>
      </c>
      <c r="G146">
        <v>5378.0262204784904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1.6708099999999999E-4</v>
      </c>
      <c r="C147">
        <v>3.39157E-3</v>
      </c>
      <c r="D147">
        <v>1041.57970274795</v>
      </c>
      <c r="E147">
        <v>589.76711871525697</v>
      </c>
      <c r="F147">
        <v>-0.82055594492661998</v>
      </c>
      <c r="G147">
        <v>54.511554828792697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1.2894198000000001E-2</v>
      </c>
      <c r="C148">
        <v>3.4231025999999998E-2</v>
      </c>
      <c r="D148">
        <v>0.12218669547977</v>
      </c>
      <c r="E148">
        <v>0.28744037078860901</v>
      </c>
      <c r="F148">
        <v>1.2341754982438999</v>
      </c>
      <c r="G148">
        <v>4.7273931613638701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1.6463750000000001E-3</v>
      </c>
      <c r="C149">
        <v>8.6746040000000007E-3</v>
      </c>
      <c r="D149">
        <v>0.56311237310509399</v>
      </c>
      <c r="E149">
        <v>1.0506077937840199</v>
      </c>
      <c r="F149">
        <v>0.89972943580110998</v>
      </c>
      <c r="G149">
        <v>9.0089890779206594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85474604200000004</v>
      </c>
      <c r="C150">
        <v>0.87837957300000002</v>
      </c>
      <c r="D150">
        <v>1040.6263233320899</v>
      </c>
      <c r="E150">
        <v>1010.39125505794</v>
      </c>
      <c r="F150">
        <v>-4.2538049057069198E-2</v>
      </c>
      <c r="G150">
        <v>158.21180135652401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3.9569134999999998E-2</v>
      </c>
      <c r="C151">
        <v>7.2583309999999998E-2</v>
      </c>
      <c r="D151">
        <v>5082.9573809336598</v>
      </c>
      <c r="E151">
        <v>6407.6936949671099</v>
      </c>
      <c r="F151">
        <v>0.33413705040887398</v>
      </c>
      <c r="G151">
        <v>505.56232037924002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2070587000000001</v>
      </c>
      <c r="C152">
        <v>0.17022701900000001</v>
      </c>
      <c r="D152">
        <v>6025.8253253040702</v>
      </c>
      <c r="E152">
        <v>7563.6661946405502</v>
      </c>
      <c r="F152">
        <v>0.32792684144232098</v>
      </c>
      <c r="G152">
        <v>850.84946425609098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4.8543181999999997E-2</v>
      </c>
      <c r="C153">
        <v>8.3270228000000002E-2</v>
      </c>
      <c r="D153">
        <v>1895.3997363400499</v>
      </c>
      <c r="E153">
        <v>3895.17629240727</v>
      </c>
      <c r="F153">
        <v>1.0391864826981401</v>
      </c>
      <c r="G153">
        <v>810.05235716383197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30811006899999999</v>
      </c>
      <c r="C154">
        <v>0.39038946299999999</v>
      </c>
      <c r="D154">
        <v>308.99135328195399</v>
      </c>
      <c r="E154">
        <v>373.74412020285303</v>
      </c>
      <c r="F154">
        <v>0.27448441603529899</v>
      </c>
      <c r="G154">
        <v>58.15345458267199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0.23607125100000001</v>
      </c>
      <c r="C155">
        <v>0.30606912200000003</v>
      </c>
      <c r="D155">
        <v>617.74913721757002</v>
      </c>
      <c r="E155">
        <v>845.22680749918402</v>
      </c>
      <c r="F155">
        <v>0.452317434393954</v>
      </c>
      <c r="G155">
        <v>172.79538826326299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1.2036086E-2</v>
      </c>
      <c r="C156">
        <v>3.3550588999999999E-2</v>
      </c>
      <c r="D156">
        <v>2022.0928022814501</v>
      </c>
      <c r="E156">
        <v>4224.3178759640496</v>
      </c>
      <c r="F156">
        <v>1.0628691901725</v>
      </c>
      <c r="G156">
        <v>619.91377353740097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8.6494060000000001E-3</v>
      </c>
      <c r="C157">
        <v>2.7067188999999998E-2</v>
      </c>
      <c r="D157">
        <v>2315.8628598014602</v>
      </c>
      <c r="E157">
        <v>5183.0572597255496</v>
      </c>
      <c r="F157">
        <v>1.16225350926069</v>
      </c>
      <c r="G157">
        <v>748.42568149355395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5.6121081000000003E-2</v>
      </c>
      <c r="C158">
        <v>9.3395531000000004E-2</v>
      </c>
      <c r="D158">
        <v>645.85207104763401</v>
      </c>
      <c r="E158">
        <v>1000.6303877194</v>
      </c>
      <c r="F158">
        <v>0.63163350439285204</v>
      </c>
      <c r="G158">
        <v>150.194668760962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9.9371801999999995E-2</v>
      </c>
      <c r="C159">
        <v>0.147732746</v>
      </c>
      <c r="D159">
        <v>848.87846831488298</v>
      </c>
      <c r="E159">
        <v>1642.1922309127399</v>
      </c>
      <c r="F159">
        <v>0.95199308842997299</v>
      </c>
      <c r="G159">
        <v>407.30261818033898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4.2129752999999999E-2</v>
      </c>
      <c r="C160">
        <v>7.4291399999999994E-2</v>
      </c>
      <c r="D160">
        <v>411.71397434543297</v>
      </c>
      <c r="E160">
        <v>723.14884241656705</v>
      </c>
      <c r="F160">
        <v>0.81265020378814201</v>
      </c>
      <c r="G160">
        <v>121.01077143451199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0.54220973800000005</v>
      </c>
      <c r="C161">
        <v>0.60155607799999999</v>
      </c>
      <c r="D161">
        <v>757799.15447684599</v>
      </c>
      <c r="E161">
        <v>816498.02214469598</v>
      </c>
      <c r="F161">
        <v>0.107633860914994</v>
      </c>
      <c r="G161">
        <v>90871.4875729005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8.6974949999999995E-3</v>
      </c>
      <c r="C162">
        <v>2.7067188999999998E-2</v>
      </c>
      <c r="D162">
        <v>7688.0181304609896</v>
      </c>
      <c r="E162">
        <v>11823.3493642834</v>
      </c>
      <c r="F162">
        <v>0.62095514216333103</v>
      </c>
      <c r="G162">
        <v>1080.7905665179201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1.2885943E-2</v>
      </c>
      <c r="C163">
        <v>3.4231025999999998E-2</v>
      </c>
      <c r="D163">
        <v>530.56096166259397</v>
      </c>
      <c r="E163">
        <v>808.92563179705303</v>
      </c>
      <c r="F163">
        <v>0.60848854836178701</v>
      </c>
      <c r="G163">
        <v>79.619475378950597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120136416</v>
      </c>
      <c r="C164">
        <v>0.17022701900000001</v>
      </c>
      <c r="D164">
        <v>2.2755732296781002</v>
      </c>
      <c r="E164">
        <v>2.7468065752064099</v>
      </c>
      <c r="F164">
        <v>0.27152530812546299</v>
      </c>
      <c r="G164">
        <v>0.260230255785662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36308270500000001</v>
      </c>
      <c r="C165">
        <v>0.43530883399999998</v>
      </c>
      <c r="D165">
        <v>69046.840586686696</v>
      </c>
      <c r="E165">
        <v>64776.672845098699</v>
      </c>
      <c r="F165">
        <v>-9.2101033614933298E-2</v>
      </c>
      <c r="G165">
        <v>4339.2829329319902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1.5019845E-2</v>
      </c>
      <c r="C166">
        <v>3.9405005999999999E-2</v>
      </c>
      <c r="D166">
        <v>36123.168714166502</v>
      </c>
      <c r="E166">
        <v>23413.776454783299</v>
      </c>
      <c r="F166">
        <v>-0.62556680278816201</v>
      </c>
      <c r="G166">
        <v>3769.9716659401702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2.3782082999999999E-2</v>
      </c>
      <c r="C167">
        <v>5.5243795999999998E-2</v>
      </c>
      <c r="D167">
        <v>9556.1612203032691</v>
      </c>
      <c r="E167">
        <v>7472.9561909556896</v>
      </c>
      <c r="F167">
        <v>-0.35475212870282602</v>
      </c>
      <c r="G167">
        <v>692.70792867586204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3.5646400000000002E-4</v>
      </c>
      <c r="C168">
        <v>4.1837589999999996E-3</v>
      </c>
      <c r="D168">
        <v>188012.91446530001</v>
      </c>
      <c r="E168">
        <v>159640.929587475</v>
      </c>
      <c r="F168">
        <v>-0.23600117815633601</v>
      </c>
      <c r="G168">
        <v>3926.82761483172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44354829200000001</v>
      </c>
      <c r="C169">
        <v>0.50985190300000005</v>
      </c>
      <c r="D169">
        <v>21126.671535302601</v>
      </c>
      <c r="E169">
        <v>23208.349598992299</v>
      </c>
      <c r="F169">
        <v>0.13557844138238201</v>
      </c>
      <c r="G169">
        <v>2538.5415777250701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3.5862458E-2</v>
      </c>
      <c r="C170">
        <v>6.8942482999999999E-2</v>
      </c>
      <c r="D170">
        <v>22937.196473373799</v>
      </c>
      <c r="E170">
        <v>17745.552723799101</v>
      </c>
      <c r="F170">
        <v>-0.37023155600954</v>
      </c>
      <c r="G170">
        <v>1927.1325232551101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35518916900000003</v>
      </c>
      <c r="C171">
        <v>0.43047383</v>
      </c>
      <c r="D171">
        <v>1.3354432275999599</v>
      </c>
      <c r="E171">
        <v>1.1925262381047499</v>
      </c>
      <c r="F171">
        <v>-0.16329763645588499</v>
      </c>
      <c r="G171">
        <v>0.14268388201533699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67917511500000005</v>
      </c>
      <c r="C172">
        <v>0.73167174300000004</v>
      </c>
      <c r="D172">
        <v>1.3056366075154899</v>
      </c>
      <c r="E172">
        <v>1.2502846465548501</v>
      </c>
      <c r="F172">
        <v>-6.2496829331049497E-2</v>
      </c>
      <c r="G172">
        <v>0.12741736704440099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2.3238194E-2</v>
      </c>
      <c r="C173">
        <v>5.5128905999999998E-2</v>
      </c>
      <c r="D173">
        <v>62205.296446526903</v>
      </c>
      <c r="E173">
        <v>102705.855829426</v>
      </c>
      <c r="F173">
        <v>0.72340911160830201</v>
      </c>
      <c r="G173">
        <v>13387.3130784161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11114763800000001</v>
      </c>
      <c r="C174">
        <v>0.15990918200000001</v>
      </c>
      <c r="D174">
        <v>301.54123370593402</v>
      </c>
      <c r="E174">
        <v>473.41931510188903</v>
      </c>
      <c r="F174">
        <v>0.65076327367674702</v>
      </c>
      <c r="G174">
        <v>92.063526661590799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3.7530677999999998E-2</v>
      </c>
      <c r="C175">
        <v>7.0330597999999994E-2</v>
      </c>
      <c r="D175">
        <v>1487.1957233405501</v>
      </c>
      <c r="E175">
        <v>39016.329414965498</v>
      </c>
      <c r="F175">
        <v>4.7134116264179102</v>
      </c>
      <c r="G175">
        <v>14109.400724465801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2.4882462000000001E-2</v>
      </c>
      <c r="C176">
        <v>5.5992490999999998E-2</v>
      </c>
      <c r="D176">
        <v>15426.055539327999</v>
      </c>
      <c r="E176">
        <v>21746.326330944201</v>
      </c>
      <c r="F176">
        <v>0.495402492714895</v>
      </c>
      <c r="G176">
        <v>2126.37157253235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1.1395730999999999E-2</v>
      </c>
      <c r="C177">
        <v>3.2167696000000003E-2</v>
      </c>
      <c r="D177">
        <v>12884.598690540401</v>
      </c>
      <c r="E177">
        <v>17770.048983765901</v>
      </c>
      <c r="F177">
        <v>0.46380005513789702</v>
      </c>
      <c r="G177">
        <v>1357.8761055895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212539597</v>
      </c>
      <c r="C178">
        <v>0.278801943</v>
      </c>
      <c r="D178">
        <v>2.7193891868722599</v>
      </c>
      <c r="E178">
        <v>3.0612925906386099</v>
      </c>
      <c r="F178">
        <v>0.170858302385335</v>
      </c>
      <c r="G178">
        <v>0.245135436846878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5.1724409999999998E-3</v>
      </c>
      <c r="C179">
        <v>1.8909087000000002E-2</v>
      </c>
      <c r="D179">
        <v>6587.8037173764496</v>
      </c>
      <c r="E179">
        <v>8240.3650578073393</v>
      </c>
      <c r="F179">
        <v>0.32291068107918203</v>
      </c>
      <c r="G179">
        <v>385.587266007908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10410117200000001</v>
      </c>
      <c r="C180">
        <v>0.152727377</v>
      </c>
      <c r="D180">
        <v>8616.0103676931194</v>
      </c>
      <c r="E180">
        <v>3268.5785043798801</v>
      </c>
      <c r="F180">
        <v>-1.3983566377950001</v>
      </c>
      <c r="G180">
        <v>2793.57218384613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2.8221800000000001E-3</v>
      </c>
      <c r="C181">
        <v>1.1442656000000001E-2</v>
      </c>
      <c r="D181">
        <v>315.110997117875</v>
      </c>
      <c r="E181">
        <v>745.21463285920299</v>
      </c>
      <c r="F181">
        <v>1.24179589885883</v>
      </c>
      <c r="G181">
        <v>88.494430913030897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1.8156310000000001E-3</v>
      </c>
      <c r="C182">
        <v>8.8817340000000005E-3</v>
      </c>
      <c r="D182">
        <v>1686.8513004730801</v>
      </c>
      <c r="E182">
        <v>3353.2680938202302</v>
      </c>
      <c r="F182">
        <v>0.99123502863003898</v>
      </c>
      <c r="G182">
        <v>313.936073110547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6.6211289999999999E-3</v>
      </c>
      <c r="C183">
        <v>2.2715565E-2</v>
      </c>
      <c r="D183">
        <v>284.61447336518597</v>
      </c>
      <c r="E183">
        <v>533.75701160463905</v>
      </c>
      <c r="F183">
        <v>0.90717408814766798</v>
      </c>
      <c r="G183">
        <v>61.305990552797098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8.8536099999999998E-4</v>
      </c>
      <c r="C184">
        <v>7.3733189999999997E-3</v>
      </c>
      <c r="D184">
        <v>1.02549190080088</v>
      </c>
      <c r="E184">
        <v>1.56250102798748</v>
      </c>
      <c r="F184">
        <v>0.60754104129223296</v>
      </c>
      <c r="G184">
        <v>8.8055257628242095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77515104099999999</v>
      </c>
      <c r="C185">
        <v>0.81537114300000002</v>
      </c>
      <c r="D185">
        <v>1965.3714963831001</v>
      </c>
      <c r="E185">
        <v>2070.1023026806602</v>
      </c>
      <c r="F185">
        <v>7.4900028393993096E-2</v>
      </c>
      <c r="G185">
        <v>350.47198562483698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26211570299999998</v>
      </c>
      <c r="C186">
        <v>0.33787168699999998</v>
      </c>
      <c r="D186">
        <v>4456.7399163275204</v>
      </c>
      <c r="E186">
        <v>5675.4148477480803</v>
      </c>
      <c r="F186">
        <v>0.34873707938880599</v>
      </c>
      <c r="G186">
        <v>984.75259870176001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17241372199999999</v>
      </c>
      <c r="C187">
        <v>0.235878896</v>
      </c>
      <c r="D187">
        <v>526.50239303151795</v>
      </c>
      <c r="E187">
        <v>805.61054079454902</v>
      </c>
      <c r="F187">
        <v>0.61364247149464002</v>
      </c>
      <c r="G187">
        <v>180.215537930696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2.8590290000000001E-2</v>
      </c>
      <c r="C188">
        <v>6.1649363999999998E-2</v>
      </c>
      <c r="D188">
        <v>3385.9973844882202</v>
      </c>
      <c r="E188">
        <v>4902.0240708649399</v>
      </c>
      <c r="F188">
        <v>0.533796709596842</v>
      </c>
      <c r="G188">
        <v>529.03857094488899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7.1097628999999996E-2</v>
      </c>
      <c r="C189">
        <v>0.112782969</v>
      </c>
      <c r="D189">
        <v>571.26413724055601</v>
      </c>
      <c r="E189">
        <v>370.08400652356602</v>
      </c>
      <c r="F189">
        <v>-0.62630517364344795</v>
      </c>
      <c r="G189">
        <v>91.872848399392097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3.1430382E-2</v>
      </c>
      <c r="C190">
        <v>6.4897917999999999E-2</v>
      </c>
      <c r="D190">
        <v>312.24128399300002</v>
      </c>
      <c r="E190">
        <v>675.69883472362994</v>
      </c>
      <c r="F190">
        <v>1.11371906659596</v>
      </c>
      <c r="G190">
        <v>130.106366138005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3.6297395000000003E-2</v>
      </c>
      <c r="C191">
        <v>6.9172707E-2</v>
      </c>
      <c r="D191">
        <v>3905.74110565212</v>
      </c>
      <c r="E191">
        <v>6470.5207101105398</v>
      </c>
      <c r="F191">
        <v>0.728285494144288</v>
      </c>
      <c r="G191">
        <v>955.2534609434579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33966974100000003</v>
      </c>
      <c r="C192">
        <v>0.41978058200000001</v>
      </c>
      <c r="D192">
        <v>921.66394238059604</v>
      </c>
      <c r="E192">
        <v>976.69344222425195</v>
      </c>
      <c r="F192">
        <v>8.3664999847271895E-2</v>
      </c>
      <c r="G192">
        <v>53.061323299458202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4.2250678999999999E-2</v>
      </c>
      <c r="C193">
        <v>7.4291399999999994E-2</v>
      </c>
      <c r="D193">
        <v>6244.2426545607204</v>
      </c>
      <c r="E193">
        <v>57962.137649383803</v>
      </c>
      <c r="F193">
        <v>3.2145122952046399</v>
      </c>
      <c r="G193">
        <v>20112.096605393701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4.1011555999999998E-2</v>
      </c>
      <c r="C194">
        <v>7.3754652000000004E-2</v>
      </c>
      <c r="D194">
        <v>1228.09748499325</v>
      </c>
      <c r="E194">
        <v>11150.665014488</v>
      </c>
      <c r="F194">
        <v>3.1826327637265801</v>
      </c>
      <c r="G194">
        <v>3825.7469634917002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9.8839118000000004E-2</v>
      </c>
      <c r="C195">
        <v>0.147732746</v>
      </c>
      <c r="D195">
        <v>0.56203087212985703</v>
      </c>
      <c r="E195">
        <v>0.73297886362391995</v>
      </c>
      <c r="F195">
        <v>0.38312221773445598</v>
      </c>
      <c r="G195">
        <v>8.7593647389575799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2.1658798E-2</v>
      </c>
      <c r="C196">
        <v>5.1934538000000002E-2</v>
      </c>
      <c r="D196">
        <v>33374.9395679808</v>
      </c>
      <c r="E196">
        <v>29464.704141972099</v>
      </c>
      <c r="F196">
        <v>-0.17977744449624899</v>
      </c>
      <c r="G196">
        <v>1269.4941113954901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10891376799999999</v>
      </c>
      <c r="C197">
        <v>0.15771279299999999</v>
      </c>
      <c r="D197">
        <v>2.1828167495794299</v>
      </c>
      <c r="E197">
        <v>2.5510250942848298</v>
      </c>
      <c r="F197">
        <v>0.22488607150604001</v>
      </c>
      <c r="G197">
        <v>0.195689380220118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514697E-3</v>
      </c>
      <c r="C198">
        <v>8.5922900000000007E-3</v>
      </c>
      <c r="D198">
        <v>4649.1076461135999</v>
      </c>
      <c r="E198">
        <v>2847.0450039624902</v>
      </c>
      <c r="F198">
        <v>-0.70748853230724296</v>
      </c>
      <c r="G198">
        <v>327.64053060748898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7.2680421999999995E-2</v>
      </c>
      <c r="C199">
        <v>0.112782969</v>
      </c>
      <c r="D199">
        <v>5861.3117393622897</v>
      </c>
      <c r="E199">
        <v>5185.17728623934</v>
      </c>
      <c r="F199">
        <v>-0.17683025344188699</v>
      </c>
      <c r="G199">
        <v>311.038571834474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4.0412782000000001E-2</v>
      </c>
      <c r="C200">
        <v>7.3268701000000006E-2</v>
      </c>
      <c r="D200">
        <v>1.93544333541918</v>
      </c>
      <c r="E200">
        <v>3.6487902342004501</v>
      </c>
      <c r="F200">
        <v>0.91475414400045896</v>
      </c>
      <c r="G200">
        <v>0.65781910125208398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 s="1">
        <v>1.5800000000000001E-5</v>
      </c>
      <c r="C201">
        <v>5.4279100000000004E-4</v>
      </c>
      <c r="D201">
        <v>736.30039086678903</v>
      </c>
      <c r="E201">
        <v>1502.6902884563699</v>
      </c>
      <c r="F201">
        <v>1.0291813211702701</v>
      </c>
      <c r="G201">
        <v>61.131918261462701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3.2237353000000003E-2</v>
      </c>
      <c r="C202">
        <v>6.5090381000000003E-2</v>
      </c>
      <c r="D202">
        <v>14659.039150459501</v>
      </c>
      <c r="E202">
        <v>65037.699799802896</v>
      </c>
      <c r="F202">
        <v>2.1494856913779401</v>
      </c>
      <c r="G202">
        <v>18158.8330035367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5.2131499999999995E-4</v>
      </c>
      <c r="C203">
        <v>5.2842369999999998E-3</v>
      </c>
      <c r="D203">
        <v>9796.0346110022892</v>
      </c>
      <c r="E203">
        <v>24388.809384501801</v>
      </c>
      <c r="F203">
        <v>1.3159495539102399</v>
      </c>
      <c r="G203">
        <v>2166.3992905751602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6.6131879999999999E-3</v>
      </c>
      <c r="C204">
        <v>2.2715565E-2</v>
      </c>
      <c r="D204">
        <v>2346.5115871416201</v>
      </c>
      <c r="E204">
        <v>1030.7475743166899</v>
      </c>
      <c r="F204">
        <v>-1.1868265183526401</v>
      </c>
      <c r="G204">
        <v>323.68270408896802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2.4555756000000001E-2</v>
      </c>
      <c r="C205">
        <v>5.5876873000000001E-2</v>
      </c>
      <c r="D205">
        <v>1098.7862223510699</v>
      </c>
      <c r="E205">
        <v>942.65921700503498</v>
      </c>
      <c r="F205">
        <v>-0.22110250760923</v>
      </c>
      <c r="G205">
        <v>52.3469460766146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4.209834E-3</v>
      </c>
      <c r="C206">
        <v>1.5770290999999999E-2</v>
      </c>
      <c r="D206">
        <v>1.00530870717246</v>
      </c>
      <c r="E206">
        <v>1.44437231670744</v>
      </c>
      <c r="F206">
        <v>0.52280408662872202</v>
      </c>
      <c r="G206">
        <v>9.8090362196961295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4.5064999999999998E-4</v>
      </c>
      <c r="C207">
        <v>5.0247499999999997E-3</v>
      </c>
      <c r="D207">
        <v>1692.88600114817</v>
      </c>
      <c r="E207">
        <v>3948.0741082212999</v>
      </c>
      <c r="F207">
        <v>1.22166424498485</v>
      </c>
      <c r="G207">
        <v>325.887130808275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98863117</v>
      </c>
      <c r="C208">
        <v>0.99308446399999994</v>
      </c>
      <c r="D208">
        <v>190332.043489948</v>
      </c>
      <c r="E208">
        <v>190481.54813473299</v>
      </c>
      <c r="F208">
        <v>1.1327832065158999E-3</v>
      </c>
      <c r="G208">
        <v>10065.745437785899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7.2048800000000003E-3</v>
      </c>
      <c r="C209">
        <v>2.3940989999999999E-2</v>
      </c>
      <c r="D209">
        <v>4161.6726591358602</v>
      </c>
      <c r="E209">
        <v>8428.4195164828398</v>
      </c>
      <c r="F209">
        <v>1.01809863190479</v>
      </c>
      <c r="G209">
        <v>1069.50016044549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2.0721899999999998E-3</v>
      </c>
      <c r="C210">
        <v>9.635879E-3</v>
      </c>
      <c r="D210">
        <v>17619.679627110301</v>
      </c>
      <c r="E210">
        <v>10193.4219987088</v>
      </c>
      <c r="F210">
        <v>-0.78954923742635996</v>
      </c>
      <c r="G210">
        <v>1436.10633142441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3.0182499999999998E-4</v>
      </c>
      <c r="C211">
        <v>3.9829949999999996E-3</v>
      </c>
      <c r="D211">
        <v>2412.6801947427898</v>
      </c>
      <c r="E211">
        <v>4417.5119464094796</v>
      </c>
      <c r="F211">
        <v>0.87259733999578004</v>
      </c>
      <c r="G211">
        <v>269.16859131011603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20898150099999999</v>
      </c>
      <c r="C212">
        <v>0.27575665500000002</v>
      </c>
      <c r="D212">
        <v>1.88693752950491</v>
      </c>
      <c r="E212">
        <v>2.4353932487126002</v>
      </c>
      <c r="F212">
        <v>0.368108085812198</v>
      </c>
      <c r="G212">
        <v>0.38973028230433898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5.7703574000000001E-2</v>
      </c>
      <c r="C213">
        <v>9.5317755000000004E-2</v>
      </c>
      <c r="D213">
        <v>5.3489550839421002E-2</v>
      </c>
      <c r="E213">
        <v>0.35824439766098998</v>
      </c>
      <c r="F213">
        <v>2.7436151490438299</v>
      </c>
      <c r="G213">
        <v>0.13013831282921201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0.47728352299999999</v>
      </c>
      <c r="C214">
        <v>0.54027525600000004</v>
      </c>
      <c r="D214">
        <v>104888.157219427</v>
      </c>
      <c r="E214">
        <v>89443.841218354006</v>
      </c>
      <c r="F214">
        <v>-0.22979774234537301</v>
      </c>
      <c r="G214">
        <v>20381.204907976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2.7034896999999999E-2</v>
      </c>
      <c r="C215">
        <v>5.969091E-2</v>
      </c>
      <c r="D215">
        <v>4616.07994691777</v>
      </c>
      <c r="E215">
        <v>6901.01306235828</v>
      </c>
      <c r="F215">
        <v>0.58013995318306999</v>
      </c>
      <c r="G215">
        <v>785.61828542006197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2.0486325999999999E-2</v>
      </c>
      <c r="C216">
        <v>5.0760563000000002E-2</v>
      </c>
      <c r="D216">
        <v>0.39740229424531698</v>
      </c>
      <c r="E216">
        <v>0.89812647758318598</v>
      </c>
      <c r="F216">
        <v>1.1763184236284201</v>
      </c>
      <c r="G216">
        <v>0.16029477486424201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34071876800000001</v>
      </c>
      <c r="C217">
        <v>0.41978058200000001</v>
      </c>
      <c r="D217">
        <v>798.97683480093497</v>
      </c>
      <c r="E217">
        <v>607.36863088160499</v>
      </c>
      <c r="F217">
        <v>-0.39558127613938299</v>
      </c>
      <c r="G217">
        <v>185.19043906682199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0.95285469</v>
      </c>
      <c r="C218">
        <v>0.96584816399999995</v>
      </c>
      <c r="D218">
        <v>670.96348969166297</v>
      </c>
      <c r="E218">
        <v>661.49198433146898</v>
      </c>
      <c r="F218">
        <v>-2.0510590009289301E-2</v>
      </c>
      <c r="G218">
        <v>153.668733266218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9.2645130000000003E-3</v>
      </c>
      <c r="C219">
        <v>2.7627525999999999E-2</v>
      </c>
      <c r="D219">
        <v>6.9596836063143597E-2</v>
      </c>
      <c r="E219">
        <v>9.9011696094517307E-2</v>
      </c>
      <c r="F219">
        <v>0.50857723722717396</v>
      </c>
      <c r="G219">
        <v>7.7977518629480996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121372628</v>
      </c>
      <c r="C220">
        <v>0.17022701900000001</v>
      </c>
      <c r="D220">
        <v>0.23122096789611901</v>
      </c>
      <c r="E220">
        <v>0.29600897456300301</v>
      </c>
      <c r="F220">
        <v>0.35636868472334199</v>
      </c>
      <c r="G220">
        <v>3.5924660369553801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13220098399999999</v>
      </c>
      <c r="C221">
        <v>0.18311068</v>
      </c>
      <c r="D221">
        <v>912.96590377649795</v>
      </c>
      <c r="E221">
        <v>804.73963960578601</v>
      </c>
      <c r="F221">
        <v>-0.18203888312939101</v>
      </c>
      <c r="G221">
        <v>62.1386252972964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7.2738093000000004E-2</v>
      </c>
      <c r="C222">
        <v>0.112782969</v>
      </c>
      <c r="D222">
        <v>350.70487575310602</v>
      </c>
      <c r="E222">
        <v>7036.2446210486396</v>
      </c>
      <c r="F222">
        <v>4.3264762469721703</v>
      </c>
      <c r="G222">
        <v>3076.32756132847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620061686</v>
      </c>
      <c r="C223">
        <v>0.68053163299999997</v>
      </c>
      <c r="D223">
        <v>4529.7625441381297</v>
      </c>
      <c r="E223">
        <v>4230.8052280243101</v>
      </c>
      <c r="F223">
        <v>-9.8503153942697E-2</v>
      </c>
      <c r="G223">
        <v>572.19496228082403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1.5197240000000001E-3</v>
      </c>
      <c r="C224">
        <v>8.5922900000000007E-3</v>
      </c>
      <c r="D224">
        <v>6923.21408085229</v>
      </c>
      <c r="E224">
        <v>9711.5317305214703</v>
      </c>
      <c r="F224">
        <v>0.48825689945724399</v>
      </c>
      <c r="G224">
        <v>507.28343540013901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6.8000106000000005E-2</v>
      </c>
      <c r="C225">
        <v>0.109093696</v>
      </c>
      <c r="D225">
        <v>2604.3490709328098</v>
      </c>
      <c r="E225">
        <v>2166.6142845676</v>
      </c>
      <c r="F225">
        <v>-0.26548049354139402</v>
      </c>
      <c r="G225">
        <v>196.99054115642801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25"/>
  <sheetViews>
    <sheetView zoomScaleNormal="100" workbookViewId="0"/>
  </sheetViews>
  <sheetFormatPr defaultRowHeight="15"/>
  <cols>
    <col min="1" max="1" width="60.5703125" customWidth="1"/>
    <col min="2" max="3" width="12.140625" bestFit="1" customWidth="1"/>
    <col min="4" max="4" width="18.7109375" customWidth="1"/>
    <col min="5" max="5" width="19.7109375" customWidth="1"/>
    <col min="6" max="6" width="12.7109375" bestFit="1" customWidth="1"/>
    <col min="7" max="7" width="12.140625" bestFit="1" customWidth="1"/>
    <col min="8" max="8" width="8.42578125" bestFit="1" customWidth="1"/>
    <col min="9" max="9" width="9.140625" bestFit="1" customWidth="1"/>
    <col min="10" max="10" width="23.42578125" customWidth="1"/>
  </cols>
  <sheetData>
    <row r="1" spans="1:12">
      <c r="A1" s="3" t="s">
        <v>358</v>
      </c>
    </row>
    <row r="3" spans="1:12" s="2" customFormat="1" ht="33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6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  <c r="L3"/>
    </row>
    <row r="4" spans="1:12">
      <c r="A4" t="s">
        <v>279</v>
      </c>
      <c r="B4">
        <v>3.132644E-3</v>
      </c>
      <c r="C4">
        <v>1.4553740000000001E-2</v>
      </c>
      <c r="D4">
        <v>213.53760509753599</v>
      </c>
      <c r="E4">
        <v>537.30795223096095</v>
      </c>
      <c r="F4">
        <v>1.3312590318675199</v>
      </c>
      <c r="G4">
        <v>68.046772735635599</v>
      </c>
      <c r="H4" t="s">
        <v>42</v>
      </c>
      <c r="I4" t="s">
        <v>233</v>
      </c>
      <c r="J4">
        <v>152</v>
      </c>
    </row>
    <row r="5" spans="1:12">
      <c r="A5" t="s">
        <v>272</v>
      </c>
      <c r="B5">
        <v>0.33083600600000002</v>
      </c>
      <c r="C5">
        <v>0.42645334800000001</v>
      </c>
      <c r="D5">
        <v>3.0819645004118099</v>
      </c>
      <c r="E5">
        <v>2.9708374770457202</v>
      </c>
      <c r="F5">
        <v>-5.2980561172771903E-2</v>
      </c>
      <c r="G5">
        <v>0.105048376235749</v>
      </c>
      <c r="H5" t="s">
        <v>31</v>
      </c>
      <c r="I5" t="s">
        <v>234</v>
      </c>
      <c r="J5">
        <v>56</v>
      </c>
    </row>
    <row r="6" spans="1:12">
      <c r="A6" t="s">
        <v>267</v>
      </c>
      <c r="B6">
        <v>1.4189459E-2</v>
      </c>
      <c r="C6">
        <v>3.9064807999999999E-2</v>
      </c>
      <c r="D6">
        <v>2.7776906011322602</v>
      </c>
      <c r="E6">
        <v>2.4107552853600098</v>
      </c>
      <c r="F6">
        <v>-0.20440069959393101</v>
      </c>
      <c r="G6">
        <v>0.10737351468044901</v>
      </c>
      <c r="H6" t="s">
        <v>18</v>
      </c>
      <c r="I6" t="s">
        <v>234</v>
      </c>
      <c r="J6">
        <v>58</v>
      </c>
    </row>
    <row r="7" spans="1:12">
      <c r="A7" t="s">
        <v>115</v>
      </c>
      <c r="B7">
        <v>0.17116549</v>
      </c>
      <c r="C7">
        <v>0.26692240699999997</v>
      </c>
      <c r="D7">
        <v>744.98916114815097</v>
      </c>
      <c r="E7">
        <v>698.40899588466402</v>
      </c>
      <c r="F7">
        <v>-9.3147294171037107E-2</v>
      </c>
      <c r="G7">
        <v>29.973289569749699</v>
      </c>
      <c r="H7" t="s">
        <v>0</v>
      </c>
      <c r="I7" t="s">
        <v>233</v>
      </c>
      <c r="J7">
        <v>116</v>
      </c>
    </row>
    <row r="8" spans="1:12">
      <c r="A8" t="s">
        <v>259</v>
      </c>
      <c r="B8">
        <v>7.5725800000000002E-4</v>
      </c>
      <c r="C8">
        <v>4.6907920000000001E-3</v>
      </c>
      <c r="D8">
        <v>19376.993488567499</v>
      </c>
      <c r="E8">
        <v>11424.7440507559</v>
      </c>
      <c r="F8">
        <v>-0.76218289639826597</v>
      </c>
      <c r="G8">
        <v>1265.97085303263</v>
      </c>
      <c r="H8" t="s">
        <v>0</v>
      </c>
      <c r="I8" t="s">
        <v>233</v>
      </c>
      <c r="J8">
        <v>170</v>
      </c>
    </row>
    <row r="9" spans="1:12">
      <c r="A9" t="s">
        <v>258</v>
      </c>
      <c r="B9">
        <v>7.6531630000000003E-2</v>
      </c>
      <c r="C9">
        <v>0.14222127800000001</v>
      </c>
      <c r="D9">
        <v>2054.6800130555198</v>
      </c>
      <c r="E9">
        <v>1426.54839070875</v>
      </c>
      <c r="F9">
        <v>-0.52638504616088899</v>
      </c>
      <c r="G9">
        <v>294.01632822564301</v>
      </c>
      <c r="H9" t="s">
        <v>0</v>
      </c>
      <c r="I9" t="s">
        <v>233</v>
      </c>
      <c r="J9">
        <v>156</v>
      </c>
    </row>
    <row r="10" spans="1:12">
      <c r="A10" t="s">
        <v>268</v>
      </c>
      <c r="B10">
        <v>0.12890442599999999</v>
      </c>
      <c r="C10">
        <v>0.216132986</v>
      </c>
      <c r="D10">
        <v>8765.3778869469297</v>
      </c>
      <c r="E10">
        <v>6841.7795403301698</v>
      </c>
      <c r="F10">
        <v>-0.35744467127912599</v>
      </c>
      <c r="G10">
        <v>1092.9856853131701</v>
      </c>
      <c r="H10" t="s">
        <v>0</v>
      </c>
      <c r="I10" t="s">
        <v>233</v>
      </c>
      <c r="J10">
        <v>155</v>
      </c>
    </row>
    <row r="11" spans="1:12">
      <c r="A11" t="s">
        <v>282</v>
      </c>
      <c r="B11">
        <v>1.430382E-3</v>
      </c>
      <c r="C11">
        <v>7.418025E-3</v>
      </c>
      <c r="D11">
        <v>808.49955413964597</v>
      </c>
      <c r="E11">
        <v>1816.5625314338999</v>
      </c>
      <c r="F11">
        <v>1.16789214520771</v>
      </c>
      <c r="G11">
        <v>181.24731612795301</v>
      </c>
      <c r="H11" t="s">
        <v>0</v>
      </c>
      <c r="I11" t="s">
        <v>233</v>
      </c>
      <c r="J11">
        <v>153</v>
      </c>
    </row>
    <row r="12" spans="1:12">
      <c r="A12" t="s">
        <v>339</v>
      </c>
      <c r="B12">
        <v>4.7684308000000002E-2</v>
      </c>
      <c r="C12">
        <v>9.9379444999999997E-2</v>
      </c>
      <c r="D12">
        <v>388.89384483214599</v>
      </c>
      <c r="E12">
        <v>263.40922787925302</v>
      </c>
      <c r="F12">
        <v>-0.56207051321161305</v>
      </c>
      <c r="G12">
        <v>50.560489046780503</v>
      </c>
      <c r="H12" t="s">
        <v>0</v>
      </c>
      <c r="I12" t="s">
        <v>233</v>
      </c>
      <c r="J12">
        <v>42</v>
      </c>
    </row>
    <row r="13" spans="1:12">
      <c r="A13" t="s">
        <v>314</v>
      </c>
      <c r="B13">
        <v>0.33726281000000002</v>
      </c>
      <c r="C13">
        <v>0.43223911799999998</v>
      </c>
      <c r="D13">
        <v>20262.776183588801</v>
      </c>
      <c r="E13">
        <v>22832.658490726299</v>
      </c>
      <c r="F13">
        <v>0.172266997703554</v>
      </c>
      <c r="G13">
        <v>2464.6221250366002</v>
      </c>
      <c r="H13" t="s">
        <v>0</v>
      </c>
      <c r="I13" t="s">
        <v>233</v>
      </c>
      <c r="J13">
        <v>40</v>
      </c>
    </row>
    <row r="14" spans="1:12">
      <c r="A14" t="s">
        <v>325</v>
      </c>
      <c r="B14" s="1">
        <v>8.1500000000000002E-5</v>
      </c>
      <c r="C14">
        <v>1.2980859999999999E-3</v>
      </c>
      <c r="D14">
        <v>3731.4311904391002</v>
      </c>
      <c r="E14">
        <v>5183.09641804274</v>
      </c>
      <c r="F14">
        <v>0.47408514925445</v>
      </c>
      <c r="G14">
        <v>154.15339266604099</v>
      </c>
      <c r="H14" t="s">
        <v>185</v>
      </c>
      <c r="I14" t="s">
        <v>233</v>
      </c>
      <c r="J14">
        <v>2</v>
      </c>
    </row>
    <row r="15" spans="1:12">
      <c r="A15" t="s">
        <v>273</v>
      </c>
      <c r="B15">
        <v>0.90312535299999996</v>
      </c>
      <c r="C15">
        <v>0.93494496199999999</v>
      </c>
      <c r="D15">
        <v>5222.7013307182997</v>
      </c>
      <c r="E15">
        <v>5166.1700853450402</v>
      </c>
      <c r="F15">
        <v>-1.57010610831377E-2</v>
      </c>
      <c r="G15">
        <v>445.29297398862298</v>
      </c>
      <c r="H15" t="s">
        <v>0</v>
      </c>
      <c r="I15" t="s">
        <v>233</v>
      </c>
      <c r="J15">
        <v>147</v>
      </c>
    </row>
    <row r="16" spans="1:12">
      <c r="A16" t="s">
        <v>246</v>
      </c>
      <c r="B16">
        <v>0.106009457</v>
      </c>
      <c r="C16">
        <v>0.186142589</v>
      </c>
      <c r="D16">
        <v>854479.31142647006</v>
      </c>
      <c r="E16">
        <v>772637.68983393698</v>
      </c>
      <c r="F16">
        <v>-0.14525350691626601</v>
      </c>
      <c r="G16">
        <v>43049.834913478997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5.48E-6</v>
      </c>
      <c r="C17">
        <v>3.0758000000000001E-4</v>
      </c>
      <c r="D17">
        <v>171745.47949085</v>
      </c>
      <c r="E17">
        <v>96287.582847519094</v>
      </c>
      <c r="F17">
        <v>-0.83485045976166095</v>
      </c>
      <c r="G17">
        <v>5022.0982494472501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3.77576E-3</v>
      </c>
      <c r="C18">
        <v>1.6545177000000001E-2</v>
      </c>
      <c r="D18">
        <v>603.04395464043205</v>
      </c>
      <c r="E18">
        <v>375.10954127273601</v>
      </c>
      <c r="F18">
        <v>-0.68495120124354802</v>
      </c>
      <c r="G18">
        <v>49.7816575799283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6.7107540000000002E-3</v>
      </c>
      <c r="C19">
        <v>2.3753937999999999E-2</v>
      </c>
      <c r="D19">
        <v>175.89587502986899</v>
      </c>
      <c r="E19">
        <v>470.888344334301</v>
      </c>
      <c r="F19">
        <v>1.42066336249421</v>
      </c>
      <c r="G19">
        <v>72.801286526682006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97931831899999999</v>
      </c>
      <c r="C20">
        <v>0.98031093999999996</v>
      </c>
      <c r="D20">
        <v>286.75645935449802</v>
      </c>
      <c r="E20">
        <v>286.12092443188999</v>
      </c>
      <c r="F20">
        <v>-3.2009762760614202E-3</v>
      </c>
      <c r="G20">
        <v>23.518930495884199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7.1985069999999998E-2</v>
      </c>
      <c r="C21">
        <v>0.13838509099999999</v>
      </c>
      <c r="D21">
        <v>0.71075971970753005</v>
      </c>
      <c r="E21">
        <v>0.59003955648791595</v>
      </c>
      <c r="F21">
        <v>-0.26855024646178899</v>
      </c>
      <c r="G21">
        <v>5.5356721960300802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74048868000000001</v>
      </c>
      <c r="C22">
        <v>0.79772452000000005</v>
      </c>
      <c r="D22">
        <v>261.42337902685398</v>
      </c>
      <c r="E22">
        <v>250.406706431852</v>
      </c>
      <c r="F22">
        <v>-6.2114965482679897E-2</v>
      </c>
      <c r="G22">
        <v>31.754813683329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112235058</v>
      </c>
      <c r="C23">
        <v>0.19401874399999999</v>
      </c>
      <c r="D23">
        <v>2406.4265305447602</v>
      </c>
      <c r="E23">
        <v>2163.8363346472802</v>
      </c>
      <c r="F23">
        <v>-0.15330099508693101</v>
      </c>
      <c r="G23">
        <v>130.42992759057699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6.9029840999999995E-2</v>
      </c>
      <c r="C24">
        <v>0.13503205800000001</v>
      </c>
      <c r="D24">
        <v>702.59346873033996</v>
      </c>
      <c r="E24">
        <v>557.90628175438201</v>
      </c>
      <c r="F24">
        <v>-0.332667369885566</v>
      </c>
      <c r="G24">
        <v>65.434004793697795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5.3969700000000001E-4</v>
      </c>
      <c r="C25">
        <v>3.8823350000000002E-3</v>
      </c>
      <c r="D25">
        <v>3664.1417781732798</v>
      </c>
      <c r="E25">
        <v>2311.6327530529402</v>
      </c>
      <c r="F25">
        <v>-0.66456311089593201</v>
      </c>
      <c r="G25">
        <v>202.08655561755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9.737051E-3</v>
      </c>
      <c r="C26">
        <v>3.2408395E-2</v>
      </c>
      <c r="D26">
        <v>709038.38071988698</v>
      </c>
      <c r="E26">
        <v>638214.18988178403</v>
      </c>
      <c r="F26">
        <v>-0.15182303815676099</v>
      </c>
      <c r="G26">
        <v>18987.887975494799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1.0700130000000001E-3</v>
      </c>
      <c r="C27">
        <v>5.9653220000000003E-3</v>
      </c>
      <c r="D27">
        <v>927456.54509560496</v>
      </c>
      <c r="E27">
        <v>789829.229963377</v>
      </c>
      <c r="F27">
        <v>-0.23173892753123601</v>
      </c>
      <c r="G27">
        <v>23397.229358572298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3.7838749999999999E-3</v>
      </c>
      <c r="C28">
        <v>1.6545177000000001E-2</v>
      </c>
      <c r="D28">
        <v>1599.5648623322099</v>
      </c>
      <c r="E28">
        <v>1072.2483766579301</v>
      </c>
      <c r="F28">
        <v>-0.57704036311162399</v>
      </c>
      <c r="G28">
        <v>115.21899254856601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1.5071144E-2</v>
      </c>
      <c r="C29">
        <v>4.0492351000000003E-2</v>
      </c>
      <c r="D29">
        <v>348.381855142863</v>
      </c>
      <c r="E29">
        <v>245.80888284557801</v>
      </c>
      <c r="F29">
        <v>-0.50313243403914598</v>
      </c>
      <c r="G29">
        <v>30.451015387639298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41263329500000001</v>
      </c>
      <c r="C30">
        <v>0.50558914700000002</v>
      </c>
      <c r="D30">
        <v>319740.46156821097</v>
      </c>
      <c r="E30">
        <v>367857.62504448899</v>
      </c>
      <c r="F30">
        <v>0.20224617464317499</v>
      </c>
      <c r="G30">
        <v>54668.538645950903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1.0275169000000001E-2</v>
      </c>
      <c r="C31">
        <v>3.2733752999999997E-2</v>
      </c>
      <c r="D31">
        <v>524.14960016877296</v>
      </c>
      <c r="E31">
        <v>1350.6879811076701</v>
      </c>
      <c r="F31">
        <v>1.3656438974666101</v>
      </c>
      <c r="G31">
        <v>224.326336734287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15934381</v>
      </c>
      <c r="C32">
        <v>0.25023710999999998</v>
      </c>
      <c r="D32">
        <v>0.26681696123507997</v>
      </c>
      <c r="E32">
        <v>0.17535754801542899</v>
      </c>
      <c r="F32">
        <v>-0.60555084915905799</v>
      </c>
      <c r="G32">
        <v>5.6939958898010699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90978949200000003</v>
      </c>
      <c r="C33">
        <v>0.93494496199999999</v>
      </c>
      <c r="D33">
        <v>5034.8976495121096</v>
      </c>
      <c r="E33">
        <v>4983.93392319955</v>
      </c>
      <c r="F33">
        <v>-1.4677509819013199E-2</v>
      </c>
      <c r="G33">
        <v>431.27329384206598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6.6109339999999997E-3</v>
      </c>
      <c r="C34">
        <v>2.3753937999999999E-2</v>
      </c>
      <c r="D34">
        <v>2120.5822838798499</v>
      </c>
      <c r="E34">
        <v>7172.6689538780402</v>
      </c>
      <c r="F34">
        <v>1.7580495822248201</v>
      </c>
      <c r="G34">
        <v>1242.7392745347499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0.66826233400000001</v>
      </c>
      <c r="C35">
        <v>0.74885678600000005</v>
      </c>
      <c r="D35">
        <v>929.65512105340804</v>
      </c>
      <c r="E35">
        <v>1003.35465486471</v>
      </c>
      <c r="F35">
        <v>0.11006412763599401</v>
      </c>
      <c r="G35">
        <v>163.64360255647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5.8719880000000002E-2</v>
      </c>
      <c r="C36">
        <v>0.120133332</v>
      </c>
      <c r="D36">
        <v>221926.12790005101</v>
      </c>
      <c r="E36">
        <v>189798.63371397401</v>
      </c>
      <c r="F36">
        <v>-0.22560992251256301</v>
      </c>
      <c r="G36">
        <v>13794.459224193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55359853299999995</v>
      </c>
      <c r="C37">
        <v>0.64740712700000003</v>
      </c>
      <c r="D37">
        <v>1352.6412853767399</v>
      </c>
      <c r="E37">
        <v>1436.2279844064899</v>
      </c>
      <c r="F37">
        <v>8.6505484768513399E-2</v>
      </c>
      <c r="G37">
        <v>133.25856299999899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67821463199999998</v>
      </c>
      <c r="C38">
        <v>0.75244707899999996</v>
      </c>
      <c r="D38">
        <v>1251.7363772589799</v>
      </c>
      <c r="E38">
        <v>1333.3301836257399</v>
      </c>
      <c r="F38">
        <v>9.1103336675570995E-2</v>
      </c>
      <c r="G38">
        <v>187.221854925298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6.9707898000000004E-2</v>
      </c>
      <c r="C39">
        <v>0.135172707</v>
      </c>
      <c r="D39">
        <v>19432.339060954499</v>
      </c>
      <c r="E39">
        <v>12880.615644059901</v>
      </c>
      <c r="F39">
        <v>-0.59325801746364804</v>
      </c>
      <c r="G39">
        <v>2972.5235322804401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75303401599999997</v>
      </c>
      <c r="C40">
        <v>0.80733935400000001</v>
      </c>
      <c r="D40">
        <v>1194.0689968274301</v>
      </c>
      <c r="E40">
        <v>1244.50993179943</v>
      </c>
      <c r="F40">
        <v>5.9691541594010099E-2</v>
      </c>
      <c r="G40">
        <v>153.12034383085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1.1823535E-2</v>
      </c>
      <c r="C41">
        <v>3.5885451999999998E-2</v>
      </c>
      <c r="D41">
        <v>2689.19628478497</v>
      </c>
      <c r="E41">
        <v>1384.8367545644501</v>
      </c>
      <c r="F41">
        <v>-0.95745914106145702</v>
      </c>
      <c r="G41">
        <v>365.65008527295998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88793187799999995</v>
      </c>
      <c r="C42">
        <v>0.93400381499999996</v>
      </c>
      <c r="D42">
        <v>17741.363615366601</v>
      </c>
      <c r="E42">
        <v>18139.042954458699</v>
      </c>
      <c r="F42">
        <v>3.1981438334203097E-2</v>
      </c>
      <c r="G42">
        <v>2704.9317568302299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22792770700000001</v>
      </c>
      <c r="C43">
        <v>0.32288966699999999</v>
      </c>
      <c r="D43">
        <v>58861.505522642103</v>
      </c>
      <c r="E43">
        <v>50978.483614260898</v>
      </c>
      <c r="F43">
        <v>-0.20743598293412599</v>
      </c>
      <c r="G43">
        <v>5870.9232876000497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50547297999999996</v>
      </c>
      <c r="C44">
        <v>0.59640462699999996</v>
      </c>
      <c r="D44">
        <v>280.33080590530699</v>
      </c>
      <c r="E44">
        <v>302.42178488281201</v>
      </c>
      <c r="F44">
        <v>0.109431774846312</v>
      </c>
      <c r="G44">
        <v>31.1995123066724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8.1435899999999996E-4</v>
      </c>
      <c r="C45">
        <v>4.871869E-3</v>
      </c>
      <c r="D45">
        <v>5916.0160371883003</v>
      </c>
      <c r="E45">
        <v>10363.1154022472</v>
      </c>
      <c r="F45">
        <v>0.80875990870299397</v>
      </c>
      <c r="G45">
        <v>717.74778697198599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0.81993906800000005</v>
      </c>
      <c r="C46">
        <v>0.87220697199999997</v>
      </c>
      <c r="D46">
        <v>751488.66307548399</v>
      </c>
      <c r="E46">
        <v>760744.03973689803</v>
      </c>
      <c r="F46">
        <v>1.7659785711518501E-2</v>
      </c>
      <c r="G46">
        <v>38918.7282743417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0.97369689999999998</v>
      </c>
      <c r="C47">
        <v>0.98031093999999996</v>
      </c>
      <c r="D47">
        <v>15506.5218013545</v>
      </c>
      <c r="E47">
        <v>15548.552701005499</v>
      </c>
      <c r="F47">
        <v>3.9051786857527099E-3</v>
      </c>
      <c r="G47">
        <v>1222.8907432096901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1.0055184999999999E-2</v>
      </c>
      <c r="C48">
        <v>3.2497193000000001E-2</v>
      </c>
      <c r="D48">
        <v>2326.2751053505599</v>
      </c>
      <c r="E48">
        <v>4528.0436167070502</v>
      </c>
      <c r="F48">
        <v>0.960866135049946</v>
      </c>
      <c r="G48">
        <v>594.62558295026997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5.1966100000000004E-4</v>
      </c>
      <c r="C49">
        <v>3.8628109999999998E-3</v>
      </c>
      <c r="D49">
        <v>79296.719211640695</v>
      </c>
      <c r="E49">
        <v>156578.433019622</v>
      </c>
      <c r="F49">
        <v>0.98155242789109298</v>
      </c>
      <c r="G49">
        <v>11466.240747236299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26133677300000002</v>
      </c>
      <c r="C50">
        <v>0.35107289400000002</v>
      </c>
      <c r="D50">
        <v>224634.69719673399</v>
      </c>
      <c r="E50">
        <v>204664.31030334701</v>
      </c>
      <c r="F50">
        <v>-0.13432123962895801</v>
      </c>
      <c r="G50">
        <v>16107.7211983202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 s="1">
        <v>4.9200000000000003E-5</v>
      </c>
      <c r="C51">
        <v>1.0977109999999999E-3</v>
      </c>
      <c r="D51">
        <v>1716.9487730647199</v>
      </c>
      <c r="E51">
        <v>3309.6688385277298</v>
      </c>
      <c r="F51">
        <v>0.94683987423867799</v>
      </c>
      <c r="G51">
        <v>154.798952194757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3.8953909999999998E-3</v>
      </c>
      <c r="C52">
        <v>1.6705234999999999E-2</v>
      </c>
      <c r="D52">
        <v>2.3086822113965799</v>
      </c>
      <c r="E52">
        <v>1.71075390393023</v>
      </c>
      <c r="F52">
        <v>-0.43243736114876302</v>
      </c>
      <c r="G52">
        <v>0.131437745490893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38446359000000002</v>
      </c>
      <c r="C53">
        <v>0.47367613600000003</v>
      </c>
      <c r="D53">
        <v>380313.16059614602</v>
      </c>
      <c r="E53">
        <v>396444.912804191</v>
      </c>
      <c r="F53">
        <v>5.9932549343015402E-2</v>
      </c>
      <c r="G53">
        <v>17198.569820477998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7.4111189999999993E-2</v>
      </c>
      <c r="C54">
        <v>0.14005758700000001</v>
      </c>
      <c r="D54">
        <v>78281.2535001738</v>
      </c>
      <c r="E54">
        <v>103895.22364691101</v>
      </c>
      <c r="F54">
        <v>0.40839056823862901</v>
      </c>
      <c r="G54">
        <v>11860.1628876334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1.2778029E-2</v>
      </c>
      <c r="C55">
        <v>3.7493427000000003E-2</v>
      </c>
      <c r="D55">
        <v>17938.910505852</v>
      </c>
      <c r="E55">
        <v>21161.680125560299</v>
      </c>
      <c r="F55">
        <v>0.23836190146882999</v>
      </c>
      <c r="G55">
        <v>919.97547088344095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1.9664169999999998E-3</v>
      </c>
      <c r="C56">
        <v>9.7446909999999998E-3</v>
      </c>
      <c r="D56">
        <v>35375.174333468203</v>
      </c>
      <c r="E56">
        <v>44065.995533012603</v>
      </c>
      <c r="F56">
        <v>0.31692854090282402</v>
      </c>
      <c r="G56">
        <v>1663.2738305264199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70131821900000002</v>
      </c>
      <c r="C57">
        <v>0.77041360999999997</v>
      </c>
      <c r="D57">
        <v>1.53188840594418</v>
      </c>
      <c r="E57">
        <v>1.41014857623595</v>
      </c>
      <c r="F57">
        <v>-0.119464028505033</v>
      </c>
      <c r="G57">
        <v>0.3025176911459330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0.18327991399999999</v>
      </c>
      <c r="C58">
        <v>0.27615824900000002</v>
      </c>
      <c r="D58">
        <v>797.18919451113197</v>
      </c>
      <c r="E58">
        <v>854.139974581361</v>
      </c>
      <c r="F58">
        <v>9.9550359590729803E-2</v>
      </c>
      <c r="G58">
        <v>37.866317934805302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25751979800000002</v>
      </c>
      <c r="C59">
        <v>0.34804190800000001</v>
      </c>
      <c r="D59">
        <v>0.82761072474876696</v>
      </c>
      <c r="E59">
        <v>1.0835001345103901</v>
      </c>
      <c r="F59">
        <v>0.38867508666808498</v>
      </c>
      <c r="G59">
        <v>0.20455573494858201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124620938</v>
      </c>
      <c r="C60">
        <v>0.21053385799999999</v>
      </c>
      <c r="D60">
        <v>7558.4599858971396</v>
      </c>
      <c r="E60">
        <v>6192.4266631829696</v>
      </c>
      <c r="F60">
        <v>-0.28758744173798401</v>
      </c>
      <c r="G60">
        <v>765.55612441057394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3.7310899999999999E-4</v>
      </c>
      <c r="C61">
        <v>3.0816049999999998E-3</v>
      </c>
      <c r="D61">
        <v>8955.5417550251295</v>
      </c>
      <c r="E61">
        <v>6232.8985568145899</v>
      </c>
      <c r="F61">
        <v>-0.52287747656149397</v>
      </c>
      <c r="G61">
        <v>379.994669062431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73455752500000004</v>
      </c>
      <c r="C62">
        <v>0.79772452000000005</v>
      </c>
      <c r="D62">
        <v>3.1556199563218201</v>
      </c>
      <c r="E62">
        <v>3.2071605000288499</v>
      </c>
      <c r="F62">
        <v>2.33730878211044E-2</v>
      </c>
      <c r="G62">
        <v>0.145082760618676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5.0050228000000002E-2</v>
      </c>
      <c r="C63">
        <v>0.103344452</v>
      </c>
      <c r="D63">
        <v>22762.309627654598</v>
      </c>
      <c r="E63">
        <v>18031.694981126599</v>
      </c>
      <c r="F63">
        <v>-0.33611193466502298</v>
      </c>
      <c r="G63">
        <v>1933.8842483016499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56617849099999995</v>
      </c>
      <c r="C64">
        <v>0.65081341999999998</v>
      </c>
      <c r="D64">
        <v>77981.041583029393</v>
      </c>
      <c r="E64">
        <v>74121.585703944103</v>
      </c>
      <c r="F64">
        <v>-7.3229679085277596E-2</v>
      </c>
      <c r="G64">
        <v>6359.6264348981804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350099461</v>
      </c>
      <c r="C65">
        <v>0.44359193000000002</v>
      </c>
      <c r="D65">
        <v>1.7375764385607699</v>
      </c>
      <c r="E65">
        <v>2.0013247724747698</v>
      </c>
      <c r="F65">
        <v>0.20387885946074399</v>
      </c>
      <c r="G65">
        <v>0.26033199152398601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3.3870266000000003E-2</v>
      </c>
      <c r="C66">
        <v>7.4049698999999997E-2</v>
      </c>
      <c r="D66">
        <v>0.20000815512688</v>
      </c>
      <c r="E66">
        <v>0.25231534940178602</v>
      </c>
      <c r="F66">
        <v>0.33516914857265001</v>
      </c>
      <c r="G66">
        <v>1.911116343242619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2.7115387000000001E-2</v>
      </c>
      <c r="C67">
        <v>6.2986785000000003E-2</v>
      </c>
      <c r="D67">
        <v>990.55740125838599</v>
      </c>
      <c r="E67">
        <v>27317.796827938499</v>
      </c>
      <c r="F67">
        <v>4.7854567457077302</v>
      </c>
      <c r="G67">
        <v>9059.0805234313393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97035661799999995</v>
      </c>
      <c r="C68">
        <v>0.98031093999999996</v>
      </c>
      <c r="D68">
        <v>2.04454153119941</v>
      </c>
      <c r="E68">
        <v>2.0376204438880099</v>
      </c>
      <c r="F68">
        <v>-4.8920292580813601E-3</v>
      </c>
      <c r="G68">
        <v>0.17866749024838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58792700799999997</v>
      </c>
      <c r="C69">
        <v>0.67234729599999998</v>
      </c>
      <c r="D69">
        <v>1.9857174126207999</v>
      </c>
      <c r="E69">
        <v>1.9352714449705</v>
      </c>
      <c r="F69">
        <v>-3.7124391790397199E-2</v>
      </c>
      <c r="G69">
        <v>8.8151406907787805E-2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 s="1">
        <v>6.9E-6</v>
      </c>
      <c r="C70">
        <v>3.0758000000000001E-4</v>
      </c>
      <c r="D70">
        <v>1407148.2447311501</v>
      </c>
      <c r="E70">
        <v>1023708.8720425999</v>
      </c>
      <c r="F70">
        <v>-0.45896883409107397</v>
      </c>
      <c r="G70">
        <v>26544.3124577491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7.9491277999999999E-2</v>
      </c>
      <c r="C71">
        <v>0.14411833299999999</v>
      </c>
      <c r="D71">
        <v>1991.46419132041</v>
      </c>
      <c r="E71">
        <v>2411.6893946409</v>
      </c>
      <c r="F71">
        <v>0.27621457346716399</v>
      </c>
      <c r="G71">
        <v>199.2607619135849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6.230714E-3</v>
      </c>
      <c r="C72">
        <v>2.2877169999999999E-2</v>
      </c>
      <c r="D72">
        <v>2907.4927027201202</v>
      </c>
      <c r="E72">
        <v>4288.3622717981498</v>
      </c>
      <c r="F72">
        <v>0.56065121597759404</v>
      </c>
      <c r="G72">
        <v>335.33131829391499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121530396</v>
      </c>
      <c r="C73">
        <v>0.20687998699999999</v>
      </c>
      <c r="D73">
        <v>1.34272009154822</v>
      </c>
      <c r="E73">
        <v>1.61167601104262</v>
      </c>
      <c r="F73">
        <v>0.263403167137153</v>
      </c>
      <c r="G73">
        <v>0.14921245962400301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7.9001335000000006E-2</v>
      </c>
      <c r="C74">
        <v>0.14411833299999999</v>
      </c>
      <c r="D74">
        <v>2.2886006819584002</v>
      </c>
      <c r="E74">
        <v>3.1720190201234701</v>
      </c>
      <c r="F74">
        <v>0.47093566025143002</v>
      </c>
      <c r="G74">
        <v>0.418009270447532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370495929</v>
      </c>
      <c r="C75">
        <v>0.46113522200000001</v>
      </c>
      <c r="D75">
        <v>0.48681182530034101</v>
      </c>
      <c r="E75">
        <v>0.43680543692655899</v>
      </c>
      <c r="F75">
        <v>-0.15637339981442</v>
      </c>
      <c r="G75">
        <v>5.1667368834352398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372216771</v>
      </c>
      <c r="C76">
        <v>0.46113522200000001</v>
      </c>
      <c r="D76">
        <v>298630.067685669</v>
      </c>
      <c r="E76">
        <v>313929.56395450502</v>
      </c>
      <c r="F76">
        <v>7.2081468356356093E-2</v>
      </c>
      <c r="G76">
        <v>15868.8074816846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2.6616088999999999E-2</v>
      </c>
      <c r="C77">
        <v>6.2477765999999997E-2</v>
      </c>
      <c r="D77">
        <v>1464.72194146325</v>
      </c>
      <c r="E77">
        <v>1654.8950728990801</v>
      </c>
      <c r="F77">
        <v>0.176112933553321</v>
      </c>
      <c r="G77">
        <v>65.117992265307393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225899031</v>
      </c>
      <c r="C78">
        <v>0.32288966699999999</v>
      </c>
      <c r="D78">
        <v>1.13529978903841</v>
      </c>
      <c r="E78">
        <v>1.3359788902583201</v>
      </c>
      <c r="F78">
        <v>0.23482390390028399</v>
      </c>
      <c r="G78">
        <v>0.148717622821497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7.5662140000000003E-2</v>
      </c>
      <c r="C79">
        <v>0.14178703600000001</v>
      </c>
      <c r="D79">
        <v>0.81138253815114703</v>
      </c>
      <c r="E79">
        <v>1.0287609357535701</v>
      </c>
      <c r="F79">
        <v>0.342453607012145</v>
      </c>
      <c r="G79">
        <v>0.101358047328897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1.0007706999999999E-2</v>
      </c>
      <c r="C80">
        <v>3.2497193000000001E-2</v>
      </c>
      <c r="D80">
        <v>1.0929866472012799</v>
      </c>
      <c r="E80">
        <v>1.67833091069601</v>
      </c>
      <c r="F80">
        <v>0.61875141900935204</v>
      </c>
      <c r="G80">
        <v>0.15791190159186899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2.9953199999999998E-4</v>
      </c>
      <c r="C81">
        <v>2.699286E-3</v>
      </c>
      <c r="D81">
        <v>28944.709857030201</v>
      </c>
      <c r="E81">
        <v>53994.388024055799</v>
      </c>
      <c r="F81">
        <v>0.89950977170492097</v>
      </c>
      <c r="G81">
        <v>3358.4962263513398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3.5180820000000001E-3</v>
      </c>
      <c r="C82">
        <v>1.6010863E-2</v>
      </c>
      <c r="D82">
        <v>6967.03258915883</v>
      </c>
      <c r="E82">
        <v>12303.6863235161</v>
      </c>
      <c r="F82">
        <v>0.82047441126933596</v>
      </c>
      <c r="G82">
        <v>1148.63667472364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3.1296377E-2</v>
      </c>
      <c r="C83">
        <v>7.0495878999999997E-2</v>
      </c>
      <c r="D83">
        <v>106.398409918826</v>
      </c>
      <c r="E83">
        <v>304.36379771666299</v>
      </c>
      <c r="F83">
        <v>1.5163201784508</v>
      </c>
      <c r="G83">
        <v>70.783260930029499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2.5707698000000001E-2</v>
      </c>
      <c r="C84">
        <v>6.1643189000000001E-2</v>
      </c>
      <c r="D84">
        <v>0.79916567064607702</v>
      </c>
      <c r="E84">
        <v>1.1932820533853199</v>
      </c>
      <c r="F84">
        <v>0.57836857345545301</v>
      </c>
      <c r="G84">
        <v>0.133727735047883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2.1358589999999999E-3</v>
      </c>
      <c r="C85">
        <v>1.0354271999999999E-2</v>
      </c>
      <c r="D85">
        <v>0.722798890825044</v>
      </c>
      <c r="E85">
        <v>1.2332558411532399</v>
      </c>
      <c r="F85">
        <v>0.77080592306155404</v>
      </c>
      <c r="G85">
        <v>9.9309229373508695E-2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1.4952100000000001E-4</v>
      </c>
      <c r="C86">
        <v>1.6167969999999999E-3</v>
      </c>
      <c r="D86">
        <v>729.50007257507298</v>
      </c>
      <c r="E86">
        <v>610.88726146270801</v>
      </c>
      <c r="F86">
        <v>-0.25600196476291798</v>
      </c>
      <c r="G86">
        <v>14.029023771855201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1.8656945000000001E-2</v>
      </c>
      <c r="C87">
        <v>4.7821823999999999E-2</v>
      </c>
      <c r="D87">
        <v>0.94974260105357999</v>
      </c>
      <c r="E87">
        <v>1.25740550083474</v>
      </c>
      <c r="F87">
        <v>0.40484150690655801</v>
      </c>
      <c r="G87">
        <v>9.6217430701658904E-2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0.19718950900000001</v>
      </c>
      <c r="C88">
        <v>0.28689945300000003</v>
      </c>
      <c r="D88">
        <v>0.50297352725625699</v>
      </c>
      <c r="E88">
        <v>0.58224473926045806</v>
      </c>
      <c r="F88">
        <v>0.21114322994087001</v>
      </c>
      <c r="G88">
        <v>5.46623673921251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68334368599999995</v>
      </c>
      <c r="C89">
        <v>0.75438436600000003</v>
      </c>
      <c r="D89">
        <v>3.2104471742328098</v>
      </c>
      <c r="E89">
        <v>3.1663247317605299</v>
      </c>
      <c r="F89">
        <v>-1.9965037409399401E-2</v>
      </c>
      <c r="G89">
        <v>0.103004544513143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8.9182849999999998E-3</v>
      </c>
      <c r="C90">
        <v>3.0596576E-2</v>
      </c>
      <c r="D90">
        <v>1.6827800742888801</v>
      </c>
      <c r="E90">
        <v>2.48780307636288</v>
      </c>
      <c r="F90">
        <v>0.56402565209935296</v>
      </c>
      <c r="G90">
        <v>0.211584521916469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0.84551951400000003</v>
      </c>
      <c r="C91">
        <v>0.89360593099999996</v>
      </c>
      <c r="D91">
        <v>13363.8249322845</v>
      </c>
      <c r="E91">
        <v>13524.812910168101</v>
      </c>
      <c r="F91">
        <v>1.72756488422471E-2</v>
      </c>
      <c r="G91">
        <v>791.35069264963499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1.2925689999999999E-3</v>
      </c>
      <c r="C92">
        <v>6.8629260000000001E-3</v>
      </c>
      <c r="D92">
        <v>9279.2909386339998</v>
      </c>
      <c r="E92">
        <v>6860.6643788956299</v>
      </c>
      <c r="F92">
        <v>-0.43566627635469002</v>
      </c>
      <c r="G92">
        <v>426.404228458919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4.0956580000000003E-3</v>
      </c>
      <c r="C93">
        <v>1.7232674999999999E-2</v>
      </c>
      <c r="D93">
        <v>2.8481007407298899</v>
      </c>
      <c r="E93">
        <v>2.22774575127425</v>
      </c>
      <c r="F93">
        <v>-0.354415587244512</v>
      </c>
      <c r="G93">
        <v>0.13779861196479201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18136672400000001</v>
      </c>
      <c r="C94">
        <v>0.27615824900000002</v>
      </c>
      <c r="D94">
        <v>1.5094938546246299</v>
      </c>
      <c r="E94">
        <v>1.91560719335535</v>
      </c>
      <c r="F94">
        <v>0.34373687476904102</v>
      </c>
      <c r="G94">
        <v>0.26864835933437098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90200965200000005</v>
      </c>
      <c r="C95">
        <v>0.93494496199999999</v>
      </c>
      <c r="D95">
        <v>5170.8015705105699</v>
      </c>
      <c r="E95">
        <v>5059.1490917106503</v>
      </c>
      <c r="F95">
        <v>-3.1493186875626501E-2</v>
      </c>
      <c r="G95">
        <v>869.40250836448104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63574783300000004</v>
      </c>
      <c r="C96">
        <v>0.72332534100000001</v>
      </c>
      <c r="D96">
        <v>265.25709774748998</v>
      </c>
      <c r="E96">
        <v>252.07125155264299</v>
      </c>
      <c r="F96">
        <v>-7.3559765474782102E-2</v>
      </c>
      <c r="G96">
        <v>26.440828924899701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13590503800000001</v>
      </c>
      <c r="C97">
        <v>0.22614923000000001</v>
      </c>
      <c r="D97">
        <v>275.38297141074702</v>
      </c>
      <c r="E97">
        <v>234.60688203831199</v>
      </c>
      <c r="F97">
        <v>-0.23119401720374</v>
      </c>
      <c r="G97">
        <v>23.683635693312699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0.31794512200000002</v>
      </c>
      <c r="C98">
        <v>0.41706918900000001</v>
      </c>
      <c r="D98">
        <v>549.63764190460404</v>
      </c>
      <c r="E98">
        <v>616.80026625295204</v>
      </c>
      <c r="F98">
        <v>0.16632257758601299</v>
      </c>
      <c r="G98">
        <v>61.673151357307901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55740882700000005</v>
      </c>
      <c r="C99">
        <v>0.64740712700000003</v>
      </c>
      <c r="D99">
        <v>1.31369119957536</v>
      </c>
      <c r="E99">
        <v>1.6172741419543999</v>
      </c>
      <c r="F99">
        <v>0.29993805779277</v>
      </c>
      <c r="G99">
        <v>0.48882343213899199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2.6007082000000001E-2</v>
      </c>
      <c r="C100">
        <v>6.1697651999999999E-2</v>
      </c>
      <c r="D100">
        <v>6931.4279475129197</v>
      </c>
      <c r="E100">
        <v>5459.9529973435501</v>
      </c>
      <c r="F100">
        <v>-0.344264061841206</v>
      </c>
      <c r="G100">
        <v>500.801680022678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7.3486669000000004E-2</v>
      </c>
      <c r="C101">
        <v>0.14005758700000001</v>
      </c>
      <c r="D101">
        <v>1783.1212130793999</v>
      </c>
      <c r="E101">
        <v>1412.05334901884</v>
      </c>
      <c r="F101">
        <v>-0.33661018153655597</v>
      </c>
      <c r="G101">
        <v>171.330785155001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 s="1">
        <v>7.08E-5</v>
      </c>
      <c r="C102">
        <v>1.2980859999999999E-3</v>
      </c>
      <c r="D102">
        <v>874.97011139240203</v>
      </c>
      <c r="E102">
        <v>418.59424220724298</v>
      </c>
      <c r="F102">
        <v>-1.0636812685764501</v>
      </c>
      <c r="G102">
        <v>47.275008707264703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138919347</v>
      </c>
      <c r="C103">
        <v>0.22778687</v>
      </c>
      <c r="D103">
        <v>2.0358678965856898</v>
      </c>
      <c r="E103">
        <v>2.3137742760929698</v>
      </c>
      <c r="F103">
        <v>0.18460417607301599</v>
      </c>
      <c r="G103">
        <v>0.16291683938569401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1.5607174999999999E-2</v>
      </c>
      <c r="C104">
        <v>4.1433333000000003E-2</v>
      </c>
      <c r="D104">
        <v>0.144746001772212</v>
      </c>
      <c r="E104">
        <v>0.18708780445005099</v>
      </c>
      <c r="F104">
        <v>0.37019201967601501</v>
      </c>
      <c r="G104">
        <v>1.26762960817295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3.0261099999999999E-4</v>
      </c>
      <c r="C105">
        <v>2.699286E-3</v>
      </c>
      <c r="D105">
        <v>0.65958004523635805</v>
      </c>
      <c r="E105">
        <v>2.2314486869250398</v>
      </c>
      <c r="F105">
        <v>1.7583609739822399</v>
      </c>
      <c r="G105">
        <v>0.211139007552194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9091660000000004E-3</v>
      </c>
      <c r="C106">
        <v>1.8874899000000001E-2</v>
      </c>
      <c r="D106">
        <v>2.10820099318759</v>
      </c>
      <c r="E106">
        <v>1.6127328690756499</v>
      </c>
      <c r="F106">
        <v>-0.38650492603567299</v>
      </c>
      <c r="G106">
        <v>0.114330655292151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43477374299999999</v>
      </c>
      <c r="C107">
        <v>0.52692687299999996</v>
      </c>
      <c r="D107">
        <v>0.248361151326358</v>
      </c>
      <c r="E107">
        <v>0.20708994044510801</v>
      </c>
      <c r="F107">
        <v>-0.26218204949080598</v>
      </c>
      <c r="G107">
        <v>4.93217499391767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15505323700000001</v>
      </c>
      <c r="C108">
        <v>0.24697765599999999</v>
      </c>
      <c r="D108">
        <v>12621.2124779284</v>
      </c>
      <c r="E108">
        <v>10782.9056084599</v>
      </c>
      <c r="F108">
        <v>-0.22710452656146801</v>
      </c>
      <c r="G108">
        <v>1130.5003870358901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2.5040606E-2</v>
      </c>
      <c r="C109">
        <v>6.0696251999999999E-2</v>
      </c>
      <c r="D109">
        <v>788.28978358799498</v>
      </c>
      <c r="E109">
        <v>2528.3134210049202</v>
      </c>
      <c r="F109">
        <v>1.6813773353910799</v>
      </c>
      <c r="G109">
        <v>586.37325602130397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2.576671E-3</v>
      </c>
      <c r="C110">
        <v>1.2225481E-2</v>
      </c>
      <c r="D110">
        <v>979.91579465452003</v>
      </c>
      <c r="E110">
        <v>590.94239205776603</v>
      </c>
      <c r="F110">
        <v>-0.72964028571101103</v>
      </c>
      <c r="G110">
        <v>78.572656456991197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23744671000000001</v>
      </c>
      <c r="C111">
        <v>0.328469703</v>
      </c>
      <c r="D111">
        <v>88408.314600177095</v>
      </c>
      <c r="E111">
        <v>75833.470730525703</v>
      </c>
      <c r="F111">
        <v>-0.221347304777811</v>
      </c>
      <c r="G111">
        <v>9583.7486034886606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182806369</v>
      </c>
      <c r="C112">
        <v>0.27615824900000002</v>
      </c>
      <c r="D112">
        <v>1937.82694181993</v>
      </c>
      <c r="E112">
        <v>1452.0948830872201</v>
      </c>
      <c r="F112">
        <v>-0.41630401092487701</v>
      </c>
      <c r="G112">
        <v>322.554072692100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5.3291739999999999E-3</v>
      </c>
      <c r="C113">
        <v>2.0142470999999999E-2</v>
      </c>
      <c r="D113">
        <v>24425.2657373326</v>
      </c>
      <c r="E113">
        <v>61182.958400697702</v>
      </c>
      <c r="F113">
        <v>1.3247556094773001</v>
      </c>
      <c r="G113">
        <v>8631.3088791516693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254555804</v>
      </c>
      <c r="C114">
        <v>0.34613380700000002</v>
      </c>
      <c r="D114">
        <v>40137.536785440803</v>
      </c>
      <c r="E114">
        <v>35751.968340498403</v>
      </c>
      <c r="F114">
        <v>-0.166929409865747</v>
      </c>
      <c r="G114">
        <v>3481.4095776203999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17765513199999999</v>
      </c>
      <c r="C115">
        <v>0.27322134199999998</v>
      </c>
      <c r="D115">
        <v>486083.58560566697</v>
      </c>
      <c r="E115">
        <v>559750.70700655505</v>
      </c>
      <c r="F115">
        <v>0.20358002824777099</v>
      </c>
      <c r="G115">
        <v>48248.108712059897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2.8572706999999999E-2</v>
      </c>
      <c r="C116">
        <v>6.5017485999999999E-2</v>
      </c>
      <c r="D116">
        <v>516.18484814501403</v>
      </c>
      <c r="E116">
        <v>327.94980409188003</v>
      </c>
      <c r="F116">
        <v>-0.65441278061116703</v>
      </c>
      <c r="G116">
        <v>65.676462563162303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34725310199999998</v>
      </c>
      <c r="C117">
        <v>0.44249966699999999</v>
      </c>
      <c r="D117">
        <v>16417.595992857601</v>
      </c>
      <c r="E117">
        <v>18701.355049109701</v>
      </c>
      <c r="F117">
        <v>0.187899917012603</v>
      </c>
      <c r="G117">
        <v>2239.8429759105202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4.8022630000000002E-3</v>
      </c>
      <c r="C118">
        <v>1.8874899000000001E-2</v>
      </c>
      <c r="D118">
        <v>1468.14177314942</v>
      </c>
      <c r="E118">
        <v>953.22257917809497</v>
      </c>
      <c r="F118">
        <v>-0.62310626030062499</v>
      </c>
      <c r="G118">
        <v>118.266590551993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107524784</v>
      </c>
      <c r="C119">
        <v>0.18732833500000001</v>
      </c>
      <c r="D119">
        <v>1283.81870777477</v>
      </c>
      <c r="E119">
        <v>1566.3323797139501</v>
      </c>
      <c r="F119">
        <v>0.28694889949883401</v>
      </c>
      <c r="G119">
        <v>149.41065650979601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0.13690648499999999</v>
      </c>
      <c r="C120">
        <v>0.22614923000000001</v>
      </c>
      <c r="D120">
        <v>2223.4989091623402</v>
      </c>
      <c r="E120">
        <v>2622.9020232764901</v>
      </c>
      <c r="F120">
        <v>0.23833222080559399</v>
      </c>
      <c r="G120">
        <v>232.700200223846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64351966100000002</v>
      </c>
      <c r="C121">
        <v>0.72845118900000005</v>
      </c>
      <c r="D121">
        <v>206.812701663051</v>
      </c>
      <c r="E121">
        <v>223.82477153131799</v>
      </c>
      <c r="F121">
        <v>0.114044920339529</v>
      </c>
      <c r="G121">
        <v>34.930477914677198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1.4600000000000001E-5</v>
      </c>
      <c r="C122">
        <v>5.4428500000000004E-4</v>
      </c>
      <c r="D122">
        <v>120713.517026075</v>
      </c>
      <c r="E122">
        <v>60520.078728455803</v>
      </c>
      <c r="F122">
        <v>-0.996101463049201</v>
      </c>
      <c r="G122">
        <v>4741.235692895949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2.7900000000000001E-5</v>
      </c>
      <c r="C123">
        <v>7.7725400000000001E-4</v>
      </c>
      <c r="D123">
        <v>278283.45867844502</v>
      </c>
      <c r="E123">
        <v>154942.48976876299</v>
      </c>
      <c r="F123">
        <v>-0.84482232901395005</v>
      </c>
      <c r="G123">
        <v>10858.141899467701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 s="1">
        <v>5.8599999999999998E-6</v>
      </c>
      <c r="C124">
        <v>3.0758000000000001E-4</v>
      </c>
      <c r="D124">
        <v>5287.0286284839303</v>
      </c>
      <c r="E124">
        <v>2038.45445109197</v>
      </c>
      <c r="F124">
        <v>-1.3749814183035101</v>
      </c>
      <c r="G124">
        <v>218.690287445364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11161E-4</v>
      </c>
      <c r="C125">
        <v>1.496184E-3</v>
      </c>
      <c r="D125">
        <v>5623.5042311671004</v>
      </c>
      <c r="E125">
        <v>2849.3372710704998</v>
      </c>
      <c r="F125">
        <v>-0.980843010783502</v>
      </c>
      <c r="G125">
        <v>311.23339429056801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 s="1">
        <v>1.95E-5</v>
      </c>
      <c r="C126">
        <v>6.2007999999999996E-4</v>
      </c>
      <c r="D126">
        <v>18467.026946561102</v>
      </c>
      <c r="E126">
        <v>9107.4813100079991</v>
      </c>
      <c r="F126">
        <v>-1.01982758744082</v>
      </c>
      <c r="G126">
        <v>774.27275764498404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1.57319E-4</v>
      </c>
      <c r="C127">
        <v>1.6167969999999999E-3</v>
      </c>
      <c r="D127">
        <v>2928.81346978189</v>
      </c>
      <c r="E127">
        <v>907.65929615437994</v>
      </c>
      <c r="F127">
        <v>-1.69009354729031</v>
      </c>
      <c r="G127">
        <v>241.238004296994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2.39E-6</v>
      </c>
      <c r="C128">
        <v>3.0758000000000001E-4</v>
      </c>
      <c r="D128">
        <v>143015.89505765701</v>
      </c>
      <c r="E128">
        <v>54717.959484031097</v>
      </c>
      <c r="F128">
        <v>-1.38608916372993</v>
      </c>
      <c r="G128">
        <v>5102.87495799728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8.3018399999999998E-4</v>
      </c>
      <c r="C129">
        <v>4.871869E-3</v>
      </c>
      <c r="D129">
        <v>691.45884550825997</v>
      </c>
      <c r="E129">
        <v>356.04632296902997</v>
      </c>
      <c r="F129">
        <v>-0.95757843363086703</v>
      </c>
      <c r="G129">
        <v>54.331997058141098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1.817344E-3</v>
      </c>
      <c r="C130">
        <v>9.2106299999999992E-3</v>
      </c>
      <c r="D130">
        <v>1360.2544018789099</v>
      </c>
      <c r="E130">
        <v>887.09663919856598</v>
      </c>
      <c r="F130">
        <v>-0.61671331347396596</v>
      </c>
      <c r="G130">
        <v>89.154711376256699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56234923800000003</v>
      </c>
      <c r="C131">
        <v>0.64976103699999999</v>
      </c>
      <c r="D131">
        <v>915.22029951604998</v>
      </c>
      <c r="E131">
        <v>950.74476012128605</v>
      </c>
      <c r="F131">
        <v>5.4939031356708898E-2</v>
      </c>
      <c r="G131">
        <v>57.947717549181398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1.0221900000000001E-4</v>
      </c>
      <c r="C132">
        <v>1.496184E-3</v>
      </c>
      <c r="D132">
        <v>524.58804811717096</v>
      </c>
      <c r="E132">
        <v>1005.73849246642</v>
      </c>
      <c r="F132">
        <v>0.93899838728525997</v>
      </c>
      <c r="G132">
        <v>53.182901010905297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3.44292E-4</v>
      </c>
      <c r="C133">
        <v>2.9529690000000002E-3</v>
      </c>
      <c r="D133">
        <v>2580.8544660524799</v>
      </c>
      <c r="E133">
        <v>3205.75483346381</v>
      </c>
      <c r="F133">
        <v>0.31281530631605498</v>
      </c>
      <c r="G133">
        <v>85.940868421393205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49682710499999999</v>
      </c>
      <c r="C134">
        <v>0.58932151300000002</v>
      </c>
      <c r="D134">
        <v>0.75643903671454205</v>
      </c>
      <c r="E134">
        <v>0.86132355863399901</v>
      </c>
      <c r="F134">
        <v>0.187331475138724</v>
      </c>
      <c r="G134">
        <v>0.14504855163675201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1.1908177000000001E-2</v>
      </c>
      <c r="C135">
        <v>3.5885451999999998E-2</v>
      </c>
      <c r="D135">
        <v>29544.9737621815</v>
      </c>
      <c r="E135">
        <v>35051.876286469698</v>
      </c>
      <c r="F135">
        <v>0.24657895439521599</v>
      </c>
      <c r="G135">
        <v>1546.30940650311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 s="1">
        <v>4.6600000000000001E-5</v>
      </c>
      <c r="C136">
        <v>1.0977109999999999E-3</v>
      </c>
      <c r="D136">
        <v>26688.7164361182</v>
      </c>
      <c r="E136">
        <v>39259.900563787698</v>
      </c>
      <c r="F136">
        <v>0.55682659644863997</v>
      </c>
      <c r="G136">
        <v>1210.1713142936101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25414104900000001</v>
      </c>
      <c r="C137">
        <v>0.34613380700000002</v>
      </c>
      <c r="D137">
        <v>83200.762626676296</v>
      </c>
      <c r="E137">
        <v>91472.632251943796</v>
      </c>
      <c r="F137">
        <v>0.136743414901349</v>
      </c>
      <c r="G137">
        <v>6560.06470494103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18966314200000001</v>
      </c>
      <c r="C138">
        <v>0.28070026100000001</v>
      </c>
      <c r="D138">
        <v>148681.61990332601</v>
      </c>
      <c r="E138">
        <v>168501.43124122199</v>
      </c>
      <c r="F138">
        <v>0.18053453389967999</v>
      </c>
      <c r="G138">
        <v>13402.158329383699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7.1866380000000004E-3</v>
      </c>
      <c r="C139">
        <v>2.5040942E-2</v>
      </c>
      <c r="D139">
        <v>0.11039529251300401</v>
      </c>
      <c r="E139">
        <v>0.19962533691482501</v>
      </c>
      <c r="F139">
        <v>0.85461618864371602</v>
      </c>
      <c r="G139">
        <v>2.23538934895911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4.4348210000000002E-3</v>
      </c>
      <c r="C140">
        <v>1.8314170000000001E-2</v>
      </c>
      <c r="D140">
        <v>778.40954613092697</v>
      </c>
      <c r="E140">
        <v>1589.15943989022</v>
      </c>
      <c r="F140">
        <v>1.0296625690827701</v>
      </c>
      <c r="G140">
        <v>183.11523989876699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90362762600000002</v>
      </c>
      <c r="C141">
        <v>0.93494496199999999</v>
      </c>
      <c r="D141">
        <v>186104.81599651001</v>
      </c>
      <c r="E141">
        <v>187816.42058468299</v>
      </c>
      <c r="F141">
        <v>1.3207812001850399E-2</v>
      </c>
      <c r="G141">
        <v>13552.9055620698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0.23068313900000001</v>
      </c>
      <c r="C142">
        <v>0.32353672999999999</v>
      </c>
      <c r="D142">
        <v>119788.66618363</v>
      </c>
      <c r="E142">
        <v>102911.276687209</v>
      </c>
      <c r="F142">
        <v>-0.21909033706810399</v>
      </c>
      <c r="G142">
        <v>12654.1584829574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1.7128368000000001E-2</v>
      </c>
      <c r="C143">
        <v>4.4414255999999999E-2</v>
      </c>
      <c r="D143">
        <v>0.74052807820647204</v>
      </c>
      <c r="E143">
        <v>1.21790792923132</v>
      </c>
      <c r="F143">
        <v>0.71777872970005097</v>
      </c>
      <c r="G143">
        <v>0.14618460508522299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5431E-4</v>
      </c>
      <c r="C144">
        <v>1.6167969999999999E-3</v>
      </c>
      <c r="D144">
        <v>7366.9205039414201</v>
      </c>
      <c r="E144">
        <v>12486.7780566728</v>
      </c>
      <c r="F144">
        <v>0.76126768890141905</v>
      </c>
      <c r="G144">
        <v>608.97988112675296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9.9570654999999994E-2</v>
      </c>
      <c r="C145">
        <v>0.17763404799999999</v>
      </c>
      <c r="D145">
        <v>22221.322087962501</v>
      </c>
      <c r="E145">
        <v>26213.154507318901</v>
      </c>
      <c r="F145">
        <v>0.23834632453624199</v>
      </c>
      <c r="G145">
        <v>2051.00230042475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67383048499999998</v>
      </c>
      <c r="C146">
        <v>0.75132099100000005</v>
      </c>
      <c r="D146">
        <v>17340.196235997599</v>
      </c>
      <c r="E146">
        <v>17914.415990728401</v>
      </c>
      <c r="F146">
        <v>4.7000787130407097E-2</v>
      </c>
      <c r="G146">
        <v>1298.51956107565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 s="1">
        <v>5.49E-5</v>
      </c>
      <c r="C147">
        <v>1.1128189999999999E-3</v>
      </c>
      <c r="D147">
        <v>1315.4499226996099</v>
      </c>
      <c r="E147">
        <v>556.89912340590104</v>
      </c>
      <c r="F147">
        <v>-1.24006840135181</v>
      </c>
      <c r="G147">
        <v>75.1446332407032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1.3660449E-2</v>
      </c>
      <c r="C148">
        <v>3.8078502E-2</v>
      </c>
      <c r="D148">
        <v>0.119149581211873</v>
      </c>
      <c r="E148">
        <v>0.15990361268696801</v>
      </c>
      <c r="F148">
        <v>0.42442865311870098</v>
      </c>
      <c r="G148">
        <v>1.18183950057941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29348438100000002</v>
      </c>
      <c r="C149">
        <v>0.387260455</v>
      </c>
      <c r="D149">
        <v>0.75725032641652701</v>
      </c>
      <c r="E149">
        <v>0.65992419706593897</v>
      </c>
      <c r="F149">
        <v>-0.198469977699856</v>
      </c>
      <c r="G149">
        <v>8.4549671173145394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1.2769374E-2</v>
      </c>
      <c r="C150">
        <v>3.7493427000000003E-2</v>
      </c>
      <c r="D150">
        <v>742.15165378529196</v>
      </c>
      <c r="E150">
        <v>1302.67394227408</v>
      </c>
      <c r="F150">
        <v>0.81169009697167405</v>
      </c>
      <c r="G150">
        <v>159.98187177043999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12092069799999999</v>
      </c>
      <c r="C151">
        <v>0.20687998699999999</v>
      </c>
      <c r="D151">
        <v>3158.1522010849599</v>
      </c>
      <c r="E151">
        <v>4084.0292453518</v>
      </c>
      <c r="F151">
        <v>0.37091249646447499</v>
      </c>
      <c r="G151">
        <v>512.62908097958803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44912306000000002</v>
      </c>
      <c r="C152">
        <v>0.54137536500000005</v>
      </c>
      <c r="D152">
        <v>3816.1692300990999</v>
      </c>
      <c r="E152">
        <v>4305.2078387407601</v>
      </c>
      <c r="F152">
        <v>0.17395773716787399</v>
      </c>
      <c r="G152">
        <v>604.11376213593996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4.7308918999999998E-2</v>
      </c>
      <c r="C153">
        <v>9.9379444999999997E-2</v>
      </c>
      <c r="D153">
        <v>1484.9114286464501</v>
      </c>
      <c r="E153">
        <v>2165.9485082832298</v>
      </c>
      <c r="F153">
        <v>0.54462206540618596</v>
      </c>
      <c r="G153">
        <v>273.76103430562199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228773845</v>
      </c>
      <c r="C154">
        <v>0.32288966699999999</v>
      </c>
      <c r="D154">
        <v>318.88509908981098</v>
      </c>
      <c r="E154">
        <v>366.95987990092499</v>
      </c>
      <c r="F154">
        <v>0.20258565566817099</v>
      </c>
      <c r="G154">
        <v>35.877914067658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8.5170763999999996E-2</v>
      </c>
      <c r="C155">
        <v>0.153170002</v>
      </c>
      <c r="D155">
        <v>544.90870350509601</v>
      </c>
      <c r="E155">
        <v>677.24629439417902</v>
      </c>
      <c r="F155">
        <v>0.31366606021583099</v>
      </c>
      <c r="G155">
        <v>64.271824032473901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0.48421340000000002</v>
      </c>
      <c r="C156">
        <v>0.58053542000000002</v>
      </c>
      <c r="D156">
        <v>1674.55514776787</v>
      </c>
      <c r="E156">
        <v>1820.5296323421601</v>
      </c>
      <c r="F156">
        <v>0.120580334593568</v>
      </c>
      <c r="G156">
        <v>195.842029726562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23861924600000001</v>
      </c>
      <c r="C157">
        <v>0.328469703</v>
      </c>
      <c r="D157">
        <v>2530.3855644248601</v>
      </c>
      <c r="E157">
        <v>2179.7856348250998</v>
      </c>
      <c r="F157">
        <v>-0.21517096657102899</v>
      </c>
      <c r="G157">
        <v>267.95977279269903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0.14545429900000001</v>
      </c>
      <c r="C158">
        <v>0.23335473900000001</v>
      </c>
      <c r="D158">
        <v>435.31443778383903</v>
      </c>
      <c r="E158">
        <v>572.59586471422404</v>
      </c>
      <c r="F158">
        <v>0.39545938141099002</v>
      </c>
      <c r="G158">
        <v>82.081375059178697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4.6517859999999998E-3</v>
      </c>
      <c r="C159">
        <v>1.8860878000000001E-2</v>
      </c>
      <c r="D159">
        <v>609.34102202242104</v>
      </c>
      <c r="E159">
        <v>883.19698565349097</v>
      </c>
      <c r="F159">
        <v>0.53548537955409903</v>
      </c>
      <c r="G159">
        <v>62.477757176335899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0.18511302099999999</v>
      </c>
      <c r="C160">
        <v>0.277048346</v>
      </c>
      <c r="D160">
        <v>284.05622826291199</v>
      </c>
      <c r="E160">
        <v>305.26221434313197</v>
      </c>
      <c r="F160">
        <v>0.103872486294438</v>
      </c>
      <c r="G160">
        <v>14.168565136290299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3.2926934999999997E-2</v>
      </c>
      <c r="C161">
        <v>7.2700064999999994E-2</v>
      </c>
      <c r="D161">
        <v>761970.92897125299</v>
      </c>
      <c r="E161">
        <v>686336.79335331498</v>
      </c>
      <c r="F161">
        <v>-0.15081925928026901</v>
      </c>
      <c r="G161">
        <v>27420.3202060068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98031093999999996</v>
      </c>
      <c r="C162">
        <v>0.98031093999999996</v>
      </c>
      <c r="D162">
        <v>8167.9693592829699</v>
      </c>
      <c r="E162">
        <v>8156.5825630320096</v>
      </c>
      <c r="F162">
        <v>-2.01263437125909E-3</v>
      </c>
      <c r="G162">
        <v>442.63560204896999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91526748099999999</v>
      </c>
      <c r="C163">
        <v>0.936259854</v>
      </c>
      <c r="D163">
        <v>807.75957021150202</v>
      </c>
      <c r="E163">
        <v>794.82694372676497</v>
      </c>
      <c r="F163">
        <v>-2.3285159288687799E-2</v>
      </c>
      <c r="G163">
        <v>116.553200750591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74024332400000004</v>
      </c>
      <c r="C164">
        <v>0.79772452000000005</v>
      </c>
      <c r="D164">
        <v>2.6361136891143002</v>
      </c>
      <c r="E164">
        <v>2.53986754933333</v>
      </c>
      <c r="F164">
        <v>-5.3659327225657999E-2</v>
      </c>
      <c r="G164">
        <v>0.277148476026504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2.8394315E-2</v>
      </c>
      <c r="C165">
        <v>6.5017485999999999E-2</v>
      </c>
      <c r="D165">
        <v>60486.386428036698</v>
      </c>
      <c r="E165">
        <v>80253.485881023196</v>
      </c>
      <c r="F165">
        <v>0.40795358441759899</v>
      </c>
      <c r="G165">
        <v>6885.3758871475102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72321142299999996</v>
      </c>
      <c r="C166">
        <v>0.79056934899999998</v>
      </c>
      <c r="D166">
        <v>45432.851611766899</v>
      </c>
      <c r="E166">
        <v>47178.739903990303</v>
      </c>
      <c r="F166">
        <v>5.4401026590420197E-2</v>
      </c>
      <c r="G166">
        <v>4702.7991073237499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1.0688710000000001E-3</v>
      </c>
      <c r="C167">
        <v>5.9653220000000003E-3</v>
      </c>
      <c r="D167">
        <v>6646.3225418392904</v>
      </c>
      <c r="E167">
        <v>8929.7299935453193</v>
      </c>
      <c r="F167">
        <v>0.42606024571654</v>
      </c>
      <c r="G167">
        <v>388.10962333625002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4.4337158000000002E-2</v>
      </c>
      <c r="C168">
        <v>9.5069099000000004E-2</v>
      </c>
      <c r="D168">
        <v>153757.63252002001</v>
      </c>
      <c r="E168">
        <v>202511.31495748501</v>
      </c>
      <c r="F168">
        <v>0.39734449072594402</v>
      </c>
      <c r="G168">
        <v>19226.889462583898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2.81802E-4</v>
      </c>
      <c r="C169">
        <v>2.699286E-3</v>
      </c>
      <c r="D169">
        <v>13923.299334614099</v>
      </c>
      <c r="E169">
        <v>25399.012094350201</v>
      </c>
      <c r="F169">
        <v>0.86727126390856302</v>
      </c>
      <c r="G169">
        <v>1521.59167261885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4.17947E-4</v>
      </c>
      <c r="C170">
        <v>3.3286489999999999E-3</v>
      </c>
      <c r="D170">
        <v>18751.406514023001</v>
      </c>
      <c r="E170">
        <v>29428.9114440636</v>
      </c>
      <c r="F170">
        <v>0.65023536493891898</v>
      </c>
      <c r="G170">
        <v>1521.6635112204799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10211593400000001</v>
      </c>
      <c r="C171">
        <v>0.180728994</v>
      </c>
      <c r="D171">
        <v>1.3819928096579299</v>
      </c>
      <c r="E171">
        <v>1.61319728655022</v>
      </c>
      <c r="F171">
        <v>0.223172774621721</v>
      </c>
      <c r="G171">
        <v>0.119914467470927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35376422299999999</v>
      </c>
      <c r="C172">
        <v>0.44570294799999999</v>
      </c>
      <c r="D172">
        <v>1.2307291206572599</v>
      </c>
      <c r="E172">
        <v>1.3642045523718</v>
      </c>
      <c r="F172">
        <v>0.148546717589192</v>
      </c>
      <c r="G172">
        <v>0.132832918777716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6.8850900000000002E-4</v>
      </c>
      <c r="C173">
        <v>4.5158059999999998E-3</v>
      </c>
      <c r="D173">
        <v>60009.976681792803</v>
      </c>
      <c r="E173">
        <v>72760.496368457403</v>
      </c>
      <c r="F173">
        <v>0.27795301574779802</v>
      </c>
      <c r="G173">
        <v>1993.81611381427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6.4679261000000002E-2</v>
      </c>
      <c r="C174">
        <v>0.12878102899999999</v>
      </c>
      <c r="D174">
        <v>1178.1124200346901</v>
      </c>
      <c r="E174">
        <v>289.63530557707401</v>
      </c>
      <c r="F174">
        <v>-2.02416783530346</v>
      </c>
      <c r="G174">
        <v>393.38858500546201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5.9993190000000002E-2</v>
      </c>
      <c r="C175">
        <v>0.12162255900000001</v>
      </c>
      <c r="D175">
        <v>1034.26831212812</v>
      </c>
      <c r="E175">
        <v>3395.3310850420999</v>
      </c>
      <c r="F175">
        <v>1.7149417599196599</v>
      </c>
      <c r="G175">
        <v>1020.62666440387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1.59505E-4</v>
      </c>
      <c r="C176">
        <v>1.6167969999999999E-3</v>
      </c>
      <c r="D176">
        <v>26017.244788622102</v>
      </c>
      <c r="E176">
        <v>19374.4153375243</v>
      </c>
      <c r="F176">
        <v>-0.42531541478307999</v>
      </c>
      <c r="G176">
        <v>794.82626015493599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1.1509421000000001E-2</v>
      </c>
      <c r="C177">
        <v>3.5647234E-2</v>
      </c>
      <c r="D177">
        <v>15758.0276827544</v>
      </c>
      <c r="E177">
        <v>12795.363316459099</v>
      </c>
      <c r="F177">
        <v>-0.30046586209546799</v>
      </c>
      <c r="G177">
        <v>825.34672465412098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14366416900000001</v>
      </c>
      <c r="C178">
        <v>0.23215296899999999</v>
      </c>
      <c r="D178">
        <v>2.8524394679383298</v>
      </c>
      <c r="E178">
        <v>3.01992206864732</v>
      </c>
      <c r="F178">
        <v>8.2315049020846007E-2</v>
      </c>
      <c r="G178">
        <v>9.9604084572927895E-2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32552232800000003</v>
      </c>
      <c r="C179">
        <v>0.42221363099999998</v>
      </c>
      <c r="D179">
        <v>7215.4346328847896</v>
      </c>
      <c r="E179">
        <v>7778.1450236338396</v>
      </c>
      <c r="F179">
        <v>0.1083398337891</v>
      </c>
      <c r="G179">
        <v>525.61277909241198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42041144200000002</v>
      </c>
      <c r="C180">
        <v>0.51230465300000005</v>
      </c>
      <c r="D180">
        <v>15395.404300469199</v>
      </c>
      <c r="E180">
        <v>13492.6317223407</v>
      </c>
      <c r="F180">
        <v>-0.19032798291370701</v>
      </c>
      <c r="G180">
        <v>2200.4308384576402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221700905</v>
      </c>
      <c r="C181">
        <v>0.31896323799999998</v>
      </c>
      <c r="D181">
        <v>413.11332077340398</v>
      </c>
      <c r="E181">
        <v>454.920862025735</v>
      </c>
      <c r="F181">
        <v>0.139078015679232</v>
      </c>
      <c r="G181">
        <v>30.664585206738899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32565356299999998</v>
      </c>
      <c r="C182">
        <v>0.42221363099999998</v>
      </c>
      <c r="D182">
        <v>1993.3301099345699</v>
      </c>
      <c r="E182">
        <v>2164.43323854237</v>
      </c>
      <c r="F182">
        <v>0.118808650898621</v>
      </c>
      <c r="G182">
        <v>159.87006983816201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19812787300000001</v>
      </c>
      <c r="C183">
        <v>0.28689945300000003</v>
      </c>
      <c r="D183">
        <v>365.78441012164899</v>
      </c>
      <c r="E183">
        <v>446.552099168594</v>
      </c>
      <c r="F183">
        <v>0.28783491603184302</v>
      </c>
      <c r="G183">
        <v>55.829074403458698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49463375399999998</v>
      </c>
      <c r="C184">
        <v>0.58932151300000002</v>
      </c>
      <c r="D184">
        <v>0.95110835271801997</v>
      </c>
      <c r="E184">
        <v>1.0130897468090101</v>
      </c>
      <c r="F184">
        <v>9.1080373046768998E-2</v>
      </c>
      <c r="G184">
        <v>8.5262968526017696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2.458989E-2</v>
      </c>
      <c r="C185">
        <v>6.0258741999999997E-2</v>
      </c>
      <c r="D185">
        <v>1129.6067645554499</v>
      </c>
      <c r="E185">
        <v>1715.07361328927</v>
      </c>
      <c r="F185">
        <v>0.60244986695200697</v>
      </c>
      <c r="G185">
        <v>196.36861760750801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1.2234380000000001E-3</v>
      </c>
      <c r="C186">
        <v>6.6543089999999997E-3</v>
      </c>
      <c r="D186">
        <v>2391.7347052025798</v>
      </c>
      <c r="E186">
        <v>4168.7449579704298</v>
      </c>
      <c r="F186">
        <v>0.80155573886721099</v>
      </c>
      <c r="G186">
        <v>309.979474491838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1.046627E-2</v>
      </c>
      <c r="C187">
        <v>3.2872933E-2</v>
      </c>
      <c r="D187">
        <v>220.98749362073099</v>
      </c>
      <c r="E187">
        <v>325.62458931747199</v>
      </c>
      <c r="F187">
        <v>0.55924492257981195</v>
      </c>
      <c r="G187">
        <v>28.518977920689199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7.7894377000000001E-2</v>
      </c>
      <c r="C188">
        <v>0.143557405</v>
      </c>
      <c r="D188">
        <v>2558.36027813183</v>
      </c>
      <c r="E188">
        <v>3492.4826217120199</v>
      </c>
      <c r="F188">
        <v>0.44903349253895802</v>
      </c>
      <c r="G188">
        <v>439.87555314890898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9.5958959999999996E-3</v>
      </c>
      <c r="C189">
        <v>3.2408395E-2</v>
      </c>
      <c r="D189">
        <v>205.39487013933601</v>
      </c>
      <c r="E189">
        <v>353.76266307672199</v>
      </c>
      <c r="F189">
        <v>0.78438164078973305</v>
      </c>
      <c r="G189">
        <v>39.645658203002903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19527833</v>
      </c>
      <c r="C190">
        <v>0.28649386599999999</v>
      </c>
      <c r="D190">
        <v>195.31529640637899</v>
      </c>
      <c r="E190">
        <v>250.68877480719499</v>
      </c>
      <c r="F190">
        <v>0.36009245703225801</v>
      </c>
      <c r="G190">
        <v>37.995318294518903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19007057999999999</v>
      </c>
      <c r="C191">
        <v>0.28070026100000001</v>
      </c>
      <c r="D191">
        <v>3376.2318372148602</v>
      </c>
      <c r="E191">
        <v>4541.1883599297198</v>
      </c>
      <c r="F191">
        <v>0.42765590464376801</v>
      </c>
      <c r="G191">
        <v>788.58517537871296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3.2170351E-2</v>
      </c>
      <c r="C192">
        <v>7.1739883000000004E-2</v>
      </c>
      <c r="D192">
        <v>1606.57575386195</v>
      </c>
      <c r="E192">
        <v>1215.8002783496499</v>
      </c>
      <c r="F192">
        <v>-0.40208275471736699</v>
      </c>
      <c r="G192">
        <v>140.77389501857601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6.1960935000000002E-2</v>
      </c>
      <c r="C193">
        <v>0.12448007699999999</v>
      </c>
      <c r="D193">
        <v>14295.8698399023</v>
      </c>
      <c r="E193">
        <v>41514.0308056582</v>
      </c>
      <c r="F193">
        <v>1.5380006130498201</v>
      </c>
      <c r="G193">
        <v>11886.69151112779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1.6028996E-2</v>
      </c>
      <c r="C194">
        <v>4.2052540999999999E-2</v>
      </c>
      <c r="D194">
        <v>1629.40482897072</v>
      </c>
      <c r="E194">
        <v>10288.487207908</v>
      </c>
      <c r="F194">
        <v>2.6586138736903999</v>
      </c>
      <c r="G194">
        <v>2609.1292786870599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6.3521400000000005E-4</v>
      </c>
      <c r="C195">
        <v>4.3347569999999998E-3</v>
      </c>
      <c r="D195">
        <v>0.52330632981027403</v>
      </c>
      <c r="E195">
        <v>1.02209905049834</v>
      </c>
      <c r="F195">
        <v>0.96580739831920004</v>
      </c>
      <c r="G195">
        <v>7.6827852580423905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15659621800000001</v>
      </c>
      <c r="C196">
        <v>0.247666359</v>
      </c>
      <c r="D196">
        <v>34228.138756830696</v>
      </c>
      <c r="E196">
        <v>36890.8248160316</v>
      </c>
      <c r="F196">
        <v>0.108079201374675</v>
      </c>
      <c r="G196">
        <v>1644.75085940179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3.8274962000000003E-2</v>
      </c>
      <c r="C197">
        <v>8.2867151E-2</v>
      </c>
      <c r="D197">
        <v>2.26430856331748</v>
      </c>
      <c r="E197">
        <v>1.6751326037354899</v>
      </c>
      <c r="F197">
        <v>-0.43479526740028801</v>
      </c>
      <c r="G197">
        <v>0.222736593441691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14059E-4</v>
      </c>
      <c r="C198">
        <v>1.496184E-3</v>
      </c>
      <c r="D198">
        <v>5671.8075558377705</v>
      </c>
      <c r="E198">
        <v>2882.82526860594</v>
      </c>
      <c r="F198">
        <v>-0.97632518677577296</v>
      </c>
      <c r="G198">
        <v>314.32943401261002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1.3573700000000001E-4</v>
      </c>
      <c r="C199">
        <v>1.6167969999999999E-3</v>
      </c>
      <c r="D199">
        <v>6223.4537279256901</v>
      </c>
      <c r="E199">
        <v>3904.4197482894901</v>
      </c>
      <c r="F199">
        <v>-0.67260727185626401</v>
      </c>
      <c r="G199">
        <v>269.58843154571701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1.8951038999999999E-2</v>
      </c>
      <c r="C200">
        <v>4.8023655999999998E-2</v>
      </c>
      <c r="D200">
        <v>0.76127166073199604</v>
      </c>
      <c r="E200">
        <v>0.51389281586222701</v>
      </c>
      <c r="F200">
        <v>-0.56694388947297203</v>
      </c>
      <c r="G200">
        <v>7.7665233744057399E-2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0.93061021200000005</v>
      </c>
      <c r="C201">
        <v>0.94760765899999999</v>
      </c>
      <c r="D201">
        <v>882.06919707241104</v>
      </c>
      <c r="E201">
        <v>874.79959309505205</v>
      </c>
      <c r="F201">
        <v>-1.19392882639429E-2</v>
      </c>
      <c r="G201">
        <v>80.065498175546296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4.8769080000000001E-3</v>
      </c>
      <c r="C202">
        <v>1.8874899000000001E-2</v>
      </c>
      <c r="D202">
        <v>16883.181597472401</v>
      </c>
      <c r="E202">
        <v>58173.342715038802</v>
      </c>
      <c r="F202">
        <v>1.7847714033689599</v>
      </c>
      <c r="G202">
        <v>9514.5243944539707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4.5236532000000003E-2</v>
      </c>
      <c r="C203">
        <v>9.6073777999999999E-2</v>
      </c>
      <c r="D203">
        <v>12918.8990143964</v>
      </c>
      <c r="E203">
        <v>18041.824398218101</v>
      </c>
      <c r="F203">
        <v>0.481862107342793</v>
      </c>
      <c r="G203">
        <v>2032.2399483258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285191947</v>
      </c>
      <c r="C204">
        <v>0.38025379100000001</v>
      </c>
      <c r="D204">
        <v>1620.99391643937</v>
      </c>
      <c r="E204">
        <v>1961.89903093199</v>
      </c>
      <c r="F204">
        <v>0.27537211875822998</v>
      </c>
      <c r="G204">
        <v>290.587427396669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2.4134470000000002E-2</v>
      </c>
      <c r="C205">
        <v>5.9799854E-2</v>
      </c>
      <c r="D205">
        <v>1254.68908283781</v>
      </c>
      <c r="E205">
        <v>1034.45935226135</v>
      </c>
      <c r="F205">
        <v>-0.27845294516449698</v>
      </c>
      <c r="G205">
        <v>73.509487925589198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2.2793987000000002E-2</v>
      </c>
      <c r="C206">
        <v>5.7113023999999998E-2</v>
      </c>
      <c r="D206">
        <v>1.3690476356371599</v>
      </c>
      <c r="E206">
        <v>1.8282703424221101</v>
      </c>
      <c r="F206">
        <v>0.41730676874974998</v>
      </c>
      <c r="G206">
        <v>0.151045025119594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1.3194836E-2</v>
      </c>
      <c r="C207">
        <v>3.7723698E-2</v>
      </c>
      <c r="D207">
        <v>2082.1564847817299</v>
      </c>
      <c r="E207">
        <v>3045.4021757353198</v>
      </c>
      <c r="F207">
        <v>0.54855426431070298</v>
      </c>
      <c r="G207">
        <v>277.05422285184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17477567099999999</v>
      </c>
      <c r="C208">
        <v>0.27065954599999997</v>
      </c>
      <c r="D208">
        <v>197084.46081173301</v>
      </c>
      <c r="E208">
        <v>180676.27997829</v>
      </c>
      <c r="F208">
        <v>-0.125406916182245</v>
      </c>
      <c r="G208">
        <v>10662.9862362362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1.3059163E-2</v>
      </c>
      <c r="C209">
        <v>3.7723698E-2</v>
      </c>
      <c r="D209">
        <v>4716.8671718822197</v>
      </c>
      <c r="E209">
        <v>8267.2388289048995</v>
      </c>
      <c r="F209">
        <v>0.80957659002675297</v>
      </c>
      <c r="G209">
        <v>1018.6937258632699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4.7904300000000001E-4</v>
      </c>
      <c r="C210">
        <v>3.6836780000000001E-3</v>
      </c>
      <c r="D210">
        <v>21087.7696725225</v>
      </c>
      <c r="E210">
        <v>12632.6973815769</v>
      </c>
      <c r="F210">
        <v>-0.73924379621163305</v>
      </c>
      <c r="G210">
        <v>1235.6874253594001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35915108800000001</v>
      </c>
      <c r="C211">
        <v>0.44994771099999997</v>
      </c>
      <c r="D211">
        <v>2240.68342732372</v>
      </c>
      <c r="E211">
        <v>2387.04676949644</v>
      </c>
      <c r="F211">
        <v>9.1287999928216096E-2</v>
      </c>
      <c r="G211">
        <v>147.42763512646499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557087946</v>
      </c>
      <c r="C212">
        <v>0.64740712700000003</v>
      </c>
      <c r="D212">
        <v>2.3043833912680798</v>
      </c>
      <c r="E212">
        <v>2.5403190934220099</v>
      </c>
      <c r="F212">
        <v>0.14062896272961101</v>
      </c>
      <c r="G212">
        <v>0.37958044835633897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6.4146600000000004E-4</v>
      </c>
      <c r="C213">
        <v>4.3347569999999998E-3</v>
      </c>
      <c r="D213">
        <v>3.6607220049143997E-2</v>
      </c>
      <c r="E213">
        <v>0.141302580330016</v>
      </c>
      <c r="F213">
        <v>1.94858768629333</v>
      </c>
      <c r="G213">
        <v>1.6155567018287201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 s="1">
        <v>7.64E-5</v>
      </c>
      <c r="C214">
        <v>1.2980859999999999E-3</v>
      </c>
      <c r="D214">
        <v>98941.1821972123</v>
      </c>
      <c r="E214">
        <v>67733.052805088606</v>
      </c>
      <c r="F214">
        <v>-0.54671111650362803</v>
      </c>
      <c r="G214">
        <v>3276.5521520939401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1.3493565000000001E-2</v>
      </c>
      <c r="C215">
        <v>3.8078502E-2</v>
      </c>
      <c r="D215">
        <v>6451.2766425975396</v>
      </c>
      <c r="E215">
        <v>4872.4334269124702</v>
      </c>
      <c r="F215">
        <v>-0.404942209818764</v>
      </c>
      <c r="G215">
        <v>456.52349953202599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6.6046510000000003E-2</v>
      </c>
      <c r="C216">
        <v>0.13033957199999999</v>
      </c>
      <c r="D216">
        <v>0.45972784719572402</v>
      </c>
      <c r="E216">
        <v>0.38294994572046698</v>
      </c>
      <c r="F216">
        <v>-0.26362422350685399</v>
      </c>
      <c r="G216">
        <v>3.4225394584919702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0.82136082600000004</v>
      </c>
      <c r="C217">
        <v>0.87220697199999997</v>
      </c>
      <c r="D217">
        <v>1835.6074355561</v>
      </c>
      <c r="E217">
        <v>1791.0842052770099</v>
      </c>
      <c r="F217">
        <v>-3.5424390673302102E-2</v>
      </c>
      <c r="G217">
        <v>188.742486923052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1.4573679000000001E-2</v>
      </c>
      <c r="C218">
        <v>3.9633297999999997E-2</v>
      </c>
      <c r="D218">
        <v>1393.14176641979</v>
      </c>
      <c r="E218">
        <v>931.64702307288599</v>
      </c>
      <c r="F218">
        <v>-0.58048671065395896</v>
      </c>
      <c r="G218">
        <v>135.90735727745701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28646922400000002</v>
      </c>
      <c r="C219">
        <v>0.38025379100000001</v>
      </c>
      <c r="D219">
        <v>7.8100662830430503E-2</v>
      </c>
      <c r="E219">
        <v>8.8342464781473506E-2</v>
      </c>
      <c r="F219">
        <v>0.17777229217812099</v>
      </c>
      <c r="G219">
        <v>8.7557169362400492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90660706300000005</v>
      </c>
      <c r="C220">
        <v>0.93494496199999999</v>
      </c>
      <c r="D220">
        <v>0.24970651704559199</v>
      </c>
      <c r="E220">
        <v>0.26422683720908902</v>
      </c>
      <c r="F220">
        <v>8.15435324687908E-2</v>
      </c>
      <c r="G220">
        <v>0.118665870649555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14155105100000001</v>
      </c>
      <c r="C221">
        <v>0.23040791399999999</v>
      </c>
      <c r="D221">
        <v>989.60666073723496</v>
      </c>
      <c r="E221">
        <v>901.24736557415702</v>
      </c>
      <c r="F221">
        <v>-0.13493207344805999</v>
      </c>
      <c r="G221">
        <v>52.214927204087701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0.65402559699999996</v>
      </c>
      <c r="C222">
        <v>0.73660458699999998</v>
      </c>
      <c r="D222">
        <v>353.61075092759501</v>
      </c>
      <c r="E222">
        <v>372.28033924025198</v>
      </c>
      <c r="F222">
        <v>7.4227288954011303E-2</v>
      </c>
      <c r="G222">
        <v>39.606792476708499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23386163600000001</v>
      </c>
      <c r="C223">
        <v>0.325944656</v>
      </c>
      <c r="D223">
        <v>6450.4198807452203</v>
      </c>
      <c r="E223">
        <v>5218.73800096584</v>
      </c>
      <c r="F223">
        <v>-0.30569209833535999</v>
      </c>
      <c r="G223">
        <v>930.62309096322201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 s="1">
        <v>3.2899999999999998E-6</v>
      </c>
      <c r="C224">
        <v>3.0758000000000001E-4</v>
      </c>
      <c r="D224">
        <v>8064.7990904975004</v>
      </c>
      <c r="E224">
        <v>13715.008551224901</v>
      </c>
      <c r="F224">
        <v>0.76604502303756805</v>
      </c>
      <c r="G224">
        <v>344.80564171015101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7.4781700000000001E-4</v>
      </c>
      <c r="C225">
        <v>4.6907920000000001E-3</v>
      </c>
      <c r="D225">
        <v>2072.6148015394401</v>
      </c>
      <c r="E225">
        <v>2934.4726282643701</v>
      </c>
      <c r="F225">
        <v>0.50164923682382401</v>
      </c>
      <c r="G225">
        <v>136.8807773750679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25"/>
  <sheetViews>
    <sheetView zoomScaleNormal="100" workbookViewId="0"/>
  </sheetViews>
  <sheetFormatPr defaultRowHeight="15"/>
  <cols>
    <col min="1" max="1" width="61.7109375" customWidth="1"/>
    <col min="2" max="3" width="11.85546875" bestFit="1" customWidth="1"/>
    <col min="4" max="4" width="17.7109375" customWidth="1"/>
    <col min="5" max="5" width="18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1.42578125" customWidth="1"/>
  </cols>
  <sheetData>
    <row r="1" spans="1:10">
      <c r="A1" s="3" t="s">
        <v>359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6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5.9796107245787398E-2</v>
      </c>
      <c r="C4">
        <v>0.16977186531542901</v>
      </c>
      <c r="D4">
        <v>147.00798782691999</v>
      </c>
      <c r="E4">
        <v>518.583306778017</v>
      </c>
      <c r="F4">
        <v>1.81868121903686</v>
      </c>
      <c r="G4">
        <v>127.09337417828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405624377222713</v>
      </c>
      <c r="C5">
        <v>0.50252353400369398</v>
      </c>
      <c r="D5">
        <v>2.8291552548349999</v>
      </c>
      <c r="E5">
        <v>2.9717034729718299</v>
      </c>
      <c r="F5">
        <v>7.0918816554935496E-2</v>
      </c>
      <c r="G5">
        <v>0.15336907033523001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26369471293838698</v>
      </c>
      <c r="C6">
        <v>0.38686790121881698</v>
      </c>
      <c r="D6">
        <v>2.5040934010775202</v>
      </c>
      <c r="E6">
        <v>2.7105285223897799</v>
      </c>
      <c r="F6">
        <v>0.114285813342661</v>
      </c>
      <c r="G6">
        <v>0.165180173788888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38163850363859497</v>
      </c>
      <c r="C7">
        <v>0.48082139158986897</v>
      </c>
      <c r="D7">
        <v>682.85674943326603</v>
      </c>
      <c r="E7">
        <v>641.71923221315399</v>
      </c>
      <c r="F7">
        <v>-8.9640738645723195E-2</v>
      </c>
      <c r="G7">
        <v>43.465603465621498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4.9072971412149802E-4</v>
      </c>
      <c r="C8">
        <v>9.1193938540911693E-3</v>
      </c>
      <c r="D8">
        <v>14926.241592052</v>
      </c>
      <c r="E8">
        <v>6507.4180892712202</v>
      </c>
      <c r="F8">
        <v>-1.1976937902493401</v>
      </c>
      <c r="G8">
        <v>720.15089668707299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0.44678349630633601</v>
      </c>
      <c r="C9">
        <v>0.53585185472282404</v>
      </c>
      <c r="D9">
        <v>1230.8318054205399</v>
      </c>
      <c r="E9">
        <v>1379.82216985287</v>
      </c>
      <c r="F9">
        <v>0.164848716484498</v>
      </c>
      <c r="G9">
        <v>182.65358219558101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0.61132595636727205</v>
      </c>
      <c r="C10">
        <v>0.68505370989900405</v>
      </c>
      <c r="D10">
        <v>3566.2127067289098</v>
      </c>
      <c r="E10">
        <v>3241.0848154362302</v>
      </c>
      <c r="F10">
        <v>-0.13791598025538301</v>
      </c>
      <c r="G10">
        <v>601.996499474742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4.9103051301036697E-2</v>
      </c>
      <c r="C11">
        <v>0.147972708650421</v>
      </c>
      <c r="D11">
        <v>371.406503180161</v>
      </c>
      <c r="E11">
        <v>1076.8498692836499</v>
      </c>
      <c r="F11">
        <v>1.5357461466823801</v>
      </c>
      <c r="G11">
        <v>229.80449396626699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34864384378471203</v>
      </c>
      <c r="C12">
        <v>0.44682515611488899</v>
      </c>
      <c r="D12">
        <v>186.36656445496499</v>
      </c>
      <c r="E12">
        <v>238.806280049544</v>
      </c>
      <c r="F12">
        <v>0.35769772361630697</v>
      </c>
      <c r="G12">
        <v>50.697845237935702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22607319023398101</v>
      </c>
      <c r="C13">
        <v>0.35254770225299198</v>
      </c>
      <c r="D13">
        <v>21029.526654959402</v>
      </c>
      <c r="E13">
        <v>23048.052583674798</v>
      </c>
      <c r="F13">
        <v>0.132228479693558</v>
      </c>
      <c r="G13">
        <v>1489.32444784881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1.02033304772235E-4</v>
      </c>
      <c r="C14">
        <v>3.26169973027674E-3</v>
      </c>
      <c r="D14">
        <v>3461.1140033985998</v>
      </c>
      <c r="E14">
        <v>5216.2602250023101</v>
      </c>
      <c r="F14">
        <v>0.59177938120078299</v>
      </c>
      <c r="G14">
        <v>193.93876763671699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314520334682591</v>
      </c>
      <c r="C15">
        <v>0.43563996667215998</v>
      </c>
      <c r="D15">
        <v>2681.34800996278</v>
      </c>
      <c r="E15">
        <v>4018.2120027690698</v>
      </c>
      <c r="F15">
        <v>0.58359520567226697</v>
      </c>
      <c r="G15">
        <v>1211.2439754496099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0.41393551386946897</v>
      </c>
      <c r="C16">
        <v>0.50998684857951204</v>
      </c>
      <c r="D16">
        <v>957482.86079283897</v>
      </c>
      <c r="E16">
        <v>867906.20308307896</v>
      </c>
      <c r="F16">
        <v>-0.141707527401089</v>
      </c>
      <c r="G16">
        <v>101821.75804385899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1.0804734132739999E-2</v>
      </c>
      <c r="C17">
        <v>4.9172565542877897E-2</v>
      </c>
      <c r="D17">
        <v>143988.69277453099</v>
      </c>
      <c r="E17">
        <v>94719.380966877099</v>
      </c>
      <c r="F17">
        <v>-0.60422396588494198</v>
      </c>
      <c r="G17">
        <v>11903.825213005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4.8156154384613598E-2</v>
      </c>
      <c r="C18">
        <v>0.14710715654477799</v>
      </c>
      <c r="D18">
        <v>335.41605461265601</v>
      </c>
      <c r="E18">
        <v>222.87293178053599</v>
      </c>
      <c r="F18">
        <v>-0.58973033485272597</v>
      </c>
      <c r="G18">
        <v>38.514795949806903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6.3559331329153903E-4</v>
      </c>
      <c r="C19">
        <v>1.09028699126164E-2</v>
      </c>
      <c r="D19">
        <v>108.87347315380001</v>
      </c>
      <c r="E19">
        <v>726.08002415868305</v>
      </c>
      <c r="F19">
        <v>2.7374760755756902</v>
      </c>
      <c r="G19">
        <v>64.814355408878299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118357213859453</v>
      </c>
      <c r="C20">
        <v>0.24438572861720301</v>
      </c>
      <c r="D20">
        <v>262.746128161564</v>
      </c>
      <c r="E20">
        <v>231.91321888472399</v>
      </c>
      <c r="F20">
        <v>-0.18008444983171901</v>
      </c>
      <c r="G20">
        <v>16.191434245020002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0.85896878284435496</v>
      </c>
      <c r="C21">
        <v>0.90782008802981495</v>
      </c>
      <c r="D21">
        <v>0.64938034192036098</v>
      </c>
      <c r="E21">
        <v>0.66361591370479101</v>
      </c>
      <c r="F21">
        <v>3.12847710235101E-2</v>
      </c>
      <c r="G21">
        <v>7.6028586287891498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12678984832099</v>
      </c>
      <c r="C22">
        <v>0.25367704619005699</v>
      </c>
      <c r="D22">
        <v>264.05539229723001</v>
      </c>
      <c r="E22">
        <v>228.620346687488</v>
      </c>
      <c r="F22">
        <v>-0.20788679728395801</v>
      </c>
      <c r="G22">
        <v>19.989527578255899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9.0883106764791999E-2</v>
      </c>
      <c r="C23">
        <v>0.217924008694071</v>
      </c>
      <c r="D23">
        <v>3071.86980983903</v>
      </c>
      <c r="E23">
        <v>4126.9719926799899</v>
      </c>
      <c r="F23">
        <v>0.425966573748778</v>
      </c>
      <c r="G23">
        <v>431.70487031004802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7.2662496817306105E-2</v>
      </c>
      <c r="C24">
        <v>0.19063219753246199</v>
      </c>
      <c r="D24">
        <v>694.73829710924497</v>
      </c>
      <c r="E24">
        <v>536.21056379861295</v>
      </c>
      <c r="F24">
        <v>-0.37366998547757002</v>
      </c>
      <c r="G24">
        <v>68.257696445254794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214755679265758</v>
      </c>
      <c r="C25">
        <v>0.344735224204687</v>
      </c>
      <c r="D25">
        <v>2402.7507662488902</v>
      </c>
      <c r="E25">
        <v>1966.0985854698499</v>
      </c>
      <c r="F25">
        <v>-0.289351343524205</v>
      </c>
      <c r="G25">
        <v>309.76581314613099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3.27127955855712E-3</v>
      </c>
      <c r="C26">
        <v>2.60144013302685E-2</v>
      </c>
      <c r="D26">
        <v>668595.40998326801</v>
      </c>
      <c r="E26">
        <v>597430.79431648494</v>
      </c>
      <c r="F26">
        <v>-0.16236184798387801</v>
      </c>
      <c r="G26">
        <v>15083.8834942422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8.0997409805208097E-4</v>
      </c>
      <c r="C27">
        <v>1.1289013991600899E-2</v>
      </c>
      <c r="D27">
        <v>847042.00308362604</v>
      </c>
      <c r="E27">
        <v>709826.95496382401</v>
      </c>
      <c r="F27">
        <v>-0.25496615130251998</v>
      </c>
      <c r="G27">
        <v>19466.662752215299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39666245615609802</v>
      </c>
      <c r="C28">
        <v>0.49694229057758299</v>
      </c>
      <c r="D28">
        <v>1033.2446185643601</v>
      </c>
      <c r="E28">
        <v>1000.4918016507301</v>
      </c>
      <c r="F28">
        <v>-4.6472504372345E-2</v>
      </c>
      <c r="G28">
        <v>35.134035054059197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29733061322076498</v>
      </c>
      <c r="C29">
        <v>0.41701086005176502</v>
      </c>
      <c r="D29">
        <v>250.18815229549099</v>
      </c>
      <c r="E29">
        <v>264.16375401187503</v>
      </c>
      <c r="F29">
        <v>7.8419055502958496E-2</v>
      </c>
      <c r="G29">
        <v>11.8173219468092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18023155945595301</v>
      </c>
      <c r="C30">
        <v>0.31409328099532702</v>
      </c>
      <c r="D30">
        <v>111790.051051349</v>
      </c>
      <c r="E30">
        <v>234827.981430099</v>
      </c>
      <c r="F30">
        <v>1.0708125273448099</v>
      </c>
      <c r="G30">
        <v>81090.614253442094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3.4996952462244702E-3</v>
      </c>
      <c r="C31">
        <v>2.60144013302685E-2</v>
      </c>
      <c r="D31">
        <v>294.177090289918</v>
      </c>
      <c r="E31">
        <v>591.98809887387495</v>
      </c>
      <c r="F31">
        <v>1.0088832748890999</v>
      </c>
      <c r="G31">
        <v>61.573043704165201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16323956715563301</v>
      </c>
      <c r="C32">
        <v>0.30129427455799301</v>
      </c>
      <c r="D32">
        <v>0.27992366319530299</v>
      </c>
      <c r="E32">
        <v>0.34658176139493702</v>
      </c>
      <c r="F32">
        <v>0.30816228624189701</v>
      </c>
      <c r="G32">
        <v>4.1620753282096599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32147200813260002</v>
      </c>
      <c r="C33">
        <v>0.43888476291126099</v>
      </c>
      <c r="D33">
        <v>2576.0779126010598</v>
      </c>
      <c r="E33">
        <v>3861.7846304296099</v>
      </c>
      <c r="F33">
        <v>0.58409148030232505</v>
      </c>
      <c r="G33">
        <v>1182.8718455732301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1.60327945520224E-3</v>
      </c>
      <c r="C34">
        <v>1.55448399352217E-2</v>
      </c>
      <c r="D34">
        <v>1863.4020305643301</v>
      </c>
      <c r="E34">
        <v>8241.8720525849003</v>
      </c>
      <c r="F34">
        <v>2.1450330967531701</v>
      </c>
      <c r="G34">
        <v>829.17812616870401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5.12860618655114E-2</v>
      </c>
      <c r="C35">
        <v>0.150484102579066</v>
      </c>
      <c r="D35">
        <v>1181.6000419131999</v>
      </c>
      <c r="E35">
        <v>2510.99318425306</v>
      </c>
      <c r="F35">
        <v>1.0875163302267301</v>
      </c>
      <c r="G35">
        <v>447.79036440079102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0.21877512906303501</v>
      </c>
      <c r="C36">
        <v>0.344735224204687</v>
      </c>
      <c r="D36">
        <v>244410.21940225601</v>
      </c>
      <c r="E36">
        <v>213315.820236211</v>
      </c>
      <c r="F36">
        <v>-0.196313644222636</v>
      </c>
      <c r="G36">
        <v>22331.5561649357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20696690024046099</v>
      </c>
      <c r="C37">
        <v>0.34442999069867802</v>
      </c>
      <c r="D37">
        <v>1471.7138153635699</v>
      </c>
      <c r="E37">
        <v>1584.86426836544</v>
      </c>
      <c r="F37">
        <v>0.106862132812231</v>
      </c>
      <c r="G37">
        <v>78.858706707544599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25899937629039899</v>
      </c>
      <c r="C38">
        <v>0.38249576763416498</v>
      </c>
      <c r="D38">
        <v>688.615129738051</v>
      </c>
      <c r="E38">
        <v>958.82908690005604</v>
      </c>
      <c r="F38">
        <v>0.47757579596281002</v>
      </c>
      <c r="G38">
        <v>198.85154297616899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55897862797462095</v>
      </c>
      <c r="C39">
        <v>0.64821564960004596</v>
      </c>
      <c r="D39">
        <v>4731.9676692374896</v>
      </c>
      <c r="E39">
        <v>6552.0237963260897</v>
      </c>
      <c r="F39">
        <v>0.46950038009788098</v>
      </c>
      <c r="G39">
        <v>2941.80413009007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75820885732505106</v>
      </c>
      <c r="C40">
        <v>0.81034225073765298</v>
      </c>
      <c r="D40">
        <v>1157.0697240336001</v>
      </c>
      <c r="E40">
        <v>1226.67108777821</v>
      </c>
      <c r="F40">
        <v>8.4272662629501505E-2</v>
      </c>
      <c r="G40">
        <v>213.810147083609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73137120767615704</v>
      </c>
      <c r="C41">
        <v>0.78790231551585999</v>
      </c>
      <c r="D41">
        <v>621.27347784792505</v>
      </c>
      <c r="E41">
        <v>701.37103138836096</v>
      </c>
      <c r="F41">
        <v>0.17494937745440001</v>
      </c>
      <c r="G41">
        <v>221.35912872251899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15643555616895799</v>
      </c>
      <c r="C42">
        <v>0.29659805867809402</v>
      </c>
      <c r="D42">
        <v>4259.3343204246503</v>
      </c>
      <c r="E42">
        <v>8333.8014089795597</v>
      </c>
      <c r="F42">
        <v>0.96834674837476198</v>
      </c>
      <c r="G42">
        <v>2312.1584840310802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105084928599521</v>
      </c>
      <c r="C43">
        <v>0.23328202673539</v>
      </c>
      <c r="D43">
        <v>44245.130072506901</v>
      </c>
      <c r="E43">
        <v>50488.583526822098</v>
      </c>
      <c r="F43">
        <v>0.19043853183190601</v>
      </c>
      <c r="G43">
        <v>3159.52194206493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32276726958496299</v>
      </c>
      <c r="C44">
        <v>0.43888476291126099</v>
      </c>
      <c r="D44">
        <v>344.18657257323201</v>
      </c>
      <c r="E44">
        <v>403.95249690704202</v>
      </c>
      <c r="F44">
        <v>0.23099483218779299</v>
      </c>
      <c r="G44">
        <v>53.753598795377201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1.2074126997798701E-3</v>
      </c>
      <c r="C45">
        <v>1.2821572954805301E-2</v>
      </c>
      <c r="D45">
        <v>2103.43053832635</v>
      </c>
      <c r="E45">
        <v>2920.4389414022799</v>
      </c>
      <c r="F45">
        <v>0.47344104546962101</v>
      </c>
      <c r="G45">
        <v>124.698228818641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0.16609714129080499</v>
      </c>
      <c r="C46">
        <v>0.30360379104794699</v>
      </c>
      <c r="D46">
        <v>614958.77769286896</v>
      </c>
      <c r="E46">
        <v>677280.23173599096</v>
      </c>
      <c r="F46">
        <v>0.139263181353591</v>
      </c>
      <c r="G46">
        <v>39505.532481422597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0.35588359130409702</v>
      </c>
      <c r="C47">
        <v>0.45349737634750698</v>
      </c>
      <c r="D47">
        <v>11869.2065678487</v>
      </c>
      <c r="E47">
        <v>13266.6918717016</v>
      </c>
      <c r="F47">
        <v>0.160585173994057</v>
      </c>
      <c r="G47">
        <v>1395.35133716762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9.51837749351193E-2</v>
      </c>
      <c r="C48">
        <v>0.22343138747928001</v>
      </c>
      <c r="D48">
        <v>1016.40237188478</v>
      </c>
      <c r="E48">
        <v>1428.87243893251</v>
      </c>
      <c r="F48">
        <v>0.49140547992419797</v>
      </c>
      <c r="G48">
        <v>204.32783105229601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1.11448903085534E-3</v>
      </c>
      <c r="C49">
        <v>1.2542303890270201E-2</v>
      </c>
      <c r="D49">
        <v>29299.042788323801</v>
      </c>
      <c r="E49">
        <v>44696.894162725199</v>
      </c>
      <c r="F49">
        <v>0.60932105486926302</v>
      </c>
      <c r="G49">
        <v>2619.3350033379402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90145426665650596</v>
      </c>
      <c r="C50">
        <v>0.92570883487490196</v>
      </c>
      <c r="D50">
        <v>90279.387945997601</v>
      </c>
      <c r="E50">
        <v>89174.117449527097</v>
      </c>
      <c r="F50">
        <v>-1.7771605230469799E-2</v>
      </c>
      <c r="G50">
        <v>8479.9566275556208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4.7610482043463302E-3</v>
      </c>
      <c r="C51">
        <v>3.0454575731497801E-2</v>
      </c>
      <c r="D51">
        <v>3317.9900005115601</v>
      </c>
      <c r="E51">
        <v>4668.2094093688202</v>
      </c>
      <c r="F51">
        <v>0.49255974136262698</v>
      </c>
      <c r="G51">
        <v>267.19750081204802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0.34270718881952</v>
      </c>
      <c r="C52">
        <v>0.441755509287589</v>
      </c>
      <c r="D52">
        <v>2.0465454561280398</v>
      </c>
      <c r="E52">
        <v>1.8887373885891801</v>
      </c>
      <c r="F52">
        <v>-0.11576858874307</v>
      </c>
      <c r="G52">
        <v>0.15310084794551401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89245845664131196</v>
      </c>
      <c r="C53">
        <v>0.92566621316749997</v>
      </c>
      <c r="D53">
        <v>241556.468603296</v>
      </c>
      <c r="E53">
        <v>245450.92938330001</v>
      </c>
      <c r="F53">
        <v>2.3074142386700001E-2</v>
      </c>
      <c r="G53">
        <v>27071.8537299220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52087664131428202</v>
      </c>
      <c r="C54">
        <v>0.60814393200567995</v>
      </c>
      <c r="D54">
        <v>42797.2503671054</v>
      </c>
      <c r="E54">
        <v>48187.430001170003</v>
      </c>
      <c r="F54">
        <v>0.171138749821138</v>
      </c>
      <c r="G54">
        <v>7695.6613958018997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56275597541927802</v>
      </c>
      <c r="C55">
        <v>0.64821564960004596</v>
      </c>
      <c r="D55">
        <v>9342.0726189272991</v>
      </c>
      <c r="E55">
        <v>10193.6513158545</v>
      </c>
      <c r="F55">
        <v>0.12585634553230499</v>
      </c>
      <c r="G55">
        <v>1380.5723716862301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29300600761491702</v>
      </c>
      <c r="C56">
        <v>0.41354645378561</v>
      </c>
      <c r="D56">
        <v>23779.660185292301</v>
      </c>
      <c r="E56">
        <v>28171.847531134499</v>
      </c>
      <c r="F56">
        <v>0.244526080936037</v>
      </c>
      <c r="G56">
        <v>3744.0274293714401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33530678286946403</v>
      </c>
      <c r="C57">
        <v>0.441755509287589</v>
      </c>
      <c r="D57">
        <v>1.01601077402268</v>
      </c>
      <c r="E57">
        <v>0.821250349675823</v>
      </c>
      <c r="F57">
        <v>-0.30702171605130602</v>
      </c>
      <c r="G57">
        <v>0.180045732178180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8.8920556864715006E-2</v>
      </c>
      <c r="C58">
        <v>0.215535697617733</v>
      </c>
      <c r="D58">
        <v>609.72431116764199</v>
      </c>
      <c r="E58">
        <v>781.53860779431602</v>
      </c>
      <c r="F58">
        <v>0.35816007288178198</v>
      </c>
      <c r="G58">
        <v>76.146991661881302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6.80281480060205E-2</v>
      </c>
      <c r="C59">
        <v>0.185003378113934</v>
      </c>
      <c r="D59">
        <v>0.65289001515952205</v>
      </c>
      <c r="E59">
        <v>0.90641428294794102</v>
      </c>
      <c r="F59">
        <v>0.47333061673494797</v>
      </c>
      <c r="G59">
        <v>0.114090628022298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84559307680910001</v>
      </c>
      <c r="C60">
        <v>0.89793931489728196</v>
      </c>
      <c r="D60">
        <v>5738.4999130081796</v>
      </c>
      <c r="E60">
        <v>5660.8168686823001</v>
      </c>
      <c r="F60">
        <v>-1.9663402623932499E-2</v>
      </c>
      <c r="G60">
        <v>380.670125578041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4.7798661461992097E-3</v>
      </c>
      <c r="C61">
        <v>3.0454575731497801E-2</v>
      </c>
      <c r="D61">
        <v>8829.3979097969805</v>
      </c>
      <c r="E61">
        <v>6485.1646590132596</v>
      </c>
      <c r="F61">
        <v>-0.445171856516555</v>
      </c>
      <c r="G61">
        <v>417.67136014423102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51450770188630002</v>
      </c>
      <c r="C62">
        <v>0.60386956589813101</v>
      </c>
      <c r="D62">
        <v>3.2045142766827199</v>
      </c>
      <c r="E62">
        <v>3.1130637468789701</v>
      </c>
      <c r="F62">
        <v>-4.1770577847353801E-2</v>
      </c>
      <c r="G62">
        <v>0.131663218194145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8.0879223438699698E-3</v>
      </c>
      <c r="C63">
        <v>4.0991060970068299E-2</v>
      </c>
      <c r="D63">
        <v>24141.489796216301</v>
      </c>
      <c r="E63">
        <v>18637.843823164501</v>
      </c>
      <c r="F63">
        <v>-0.37327974204775399</v>
      </c>
      <c r="G63">
        <v>1392.2603886118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72096445690569899</v>
      </c>
      <c r="C64">
        <v>0.78046152373772304</v>
      </c>
      <c r="D64">
        <v>85287.551547127601</v>
      </c>
      <c r="E64">
        <v>89739.197386765998</v>
      </c>
      <c r="F64">
        <v>7.3403097694917804E-2</v>
      </c>
      <c r="G64">
        <v>11889.0653889774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20853328250622599</v>
      </c>
      <c r="C65">
        <v>0.344466088880654</v>
      </c>
      <c r="D65">
        <v>1.55107845410662</v>
      </c>
      <c r="E65">
        <v>1.8504088659192199</v>
      </c>
      <c r="F65">
        <v>0.25457242327700202</v>
      </c>
      <c r="G65">
        <v>0.211168555401197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4.3731977544904099E-2</v>
      </c>
      <c r="C66">
        <v>0.1361441628831</v>
      </c>
      <c r="D66">
        <v>0.15199898207714199</v>
      </c>
      <c r="E66">
        <v>0.22876474654960899</v>
      </c>
      <c r="F66">
        <v>0.58980308276697802</v>
      </c>
      <c r="G66">
        <v>2.739810616707349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0.16811052888460401</v>
      </c>
      <c r="C67">
        <v>0.304785755620054</v>
      </c>
      <c r="D67">
        <v>1087.2208939248101</v>
      </c>
      <c r="E67">
        <v>77202.447265318406</v>
      </c>
      <c r="F67">
        <v>6.1499295887440901</v>
      </c>
      <c r="G67">
        <v>42071.315377295999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70739943791299797</v>
      </c>
      <c r="C68">
        <v>0.76951255929072404</v>
      </c>
      <c r="D68">
        <v>1.9052730131879401</v>
      </c>
      <c r="E68">
        <v>1.81991348861238</v>
      </c>
      <c r="F68">
        <v>-6.6127869196698996E-2</v>
      </c>
      <c r="G68">
        <v>0.21410605962294099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2.7529597957722401E-2</v>
      </c>
      <c r="C69">
        <v>9.9576107826145704E-2</v>
      </c>
      <c r="D69">
        <v>2.3148941291137701</v>
      </c>
      <c r="E69">
        <v>1.6880682035421899</v>
      </c>
      <c r="F69">
        <v>-0.45557301895612301</v>
      </c>
      <c r="G69">
        <v>0.189611760941402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4.9944468910728904E-3</v>
      </c>
      <c r="C70">
        <v>3.0937823797479301E-2</v>
      </c>
      <c r="D70">
        <v>1233580.8972738599</v>
      </c>
      <c r="E70">
        <v>889368.76535184099</v>
      </c>
      <c r="F70">
        <v>-0.47199868634269998</v>
      </c>
      <c r="G70">
        <v>69783.098391431296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102021682638936</v>
      </c>
      <c r="C71">
        <v>0.232151379882476</v>
      </c>
      <c r="D71">
        <v>1633.6524963766501</v>
      </c>
      <c r="E71">
        <v>2130.71167267387</v>
      </c>
      <c r="F71">
        <v>0.38323424907199799</v>
      </c>
      <c r="G71">
        <v>255.09665155400299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8.4597749577944806E-3</v>
      </c>
      <c r="C72">
        <v>4.19228847908482E-2</v>
      </c>
      <c r="D72">
        <v>2328.7205463915302</v>
      </c>
      <c r="E72">
        <v>3129.44404115422</v>
      </c>
      <c r="F72">
        <v>0.42636885699719301</v>
      </c>
      <c r="G72">
        <v>180.263807862547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8.2496476405327104E-2</v>
      </c>
      <c r="C73">
        <v>0.20905357089077201</v>
      </c>
      <c r="D73">
        <v>1.29937173156026</v>
      </c>
      <c r="E73">
        <v>1.51807347161684</v>
      </c>
      <c r="F73">
        <v>0.224427391766752</v>
      </c>
      <c r="G73">
        <v>0.104426124949068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63576798153238101</v>
      </c>
      <c r="C74">
        <v>0.70535452677473098</v>
      </c>
      <c r="D74">
        <v>2.4931186649431698</v>
      </c>
      <c r="E74">
        <v>2.3132661875626801</v>
      </c>
      <c r="F74">
        <v>-0.10802026594587</v>
      </c>
      <c r="G74">
        <v>0.35317562355163401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325920498032715</v>
      </c>
      <c r="C75">
        <v>0.44048649128057898</v>
      </c>
      <c r="D75">
        <v>0.45738870474048499</v>
      </c>
      <c r="E75">
        <v>0.37524884429533001</v>
      </c>
      <c r="F75">
        <v>-0.28557311010252601</v>
      </c>
      <c r="G75">
        <v>7.6648737483273194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92246449968931898</v>
      </c>
      <c r="C76">
        <v>0.935043561048719</v>
      </c>
      <c r="D76">
        <v>176184.628612083</v>
      </c>
      <c r="E76">
        <v>178729.376777525</v>
      </c>
      <c r="F76">
        <v>2.06887213123991E-2</v>
      </c>
      <c r="G76">
        <v>24681.927409905598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90769184465675001</v>
      </c>
      <c r="C77">
        <v>0.92570883487490196</v>
      </c>
      <c r="D77">
        <v>1519.0254681039801</v>
      </c>
      <c r="E77">
        <v>1527.55061881078</v>
      </c>
      <c r="F77">
        <v>8.0741293826598198E-3</v>
      </c>
      <c r="G77">
        <v>68.907676688305898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23479627616884</v>
      </c>
      <c r="C78">
        <v>0.36110047990104399</v>
      </c>
      <c r="D78">
        <v>1.0845432290927599</v>
      </c>
      <c r="E78">
        <v>0.84886163216278998</v>
      </c>
      <c r="F78">
        <v>-0.353486245915827</v>
      </c>
      <c r="G78">
        <v>0.166060607440697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2.2171951833366899E-2</v>
      </c>
      <c r="C79">
        <v>8.5247332048979704E-2</v>
      </c>
      <c r="D79">
        <v>0.89927142422894002</v>
      </c>
      <c r="E79">
        <v>1.3039103679099</v>
      </c>
      <c r="F79">
        <v>0.53601617006369595</v>
      </c>
      <c r="G79">
        <v>0.12578674223957001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3.6397750400220101E-3</v>
      </c>
      <c r="C80">
        <v>2.6182897868545399E-2</v>
      </c>
      <c r="D80">
        <v>0.98174044406919803</v>
      </c>
      <c r="E80">
        <v>1.8039020679761399</v>
      </c>
      <c r="F80">
        <v>0.87770746289550094</v>
      </c>
      <c r="G80">
        <v>0.114747162584343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6.5182481878769596E-3</v>
      </c>
      <c r="C81">
        <v>3.5452910875525899E-2</v>
      </c>
      <c r="D81">
        <v>46055.881903592599</v>
      </c>
      <c r="E81">
        <v>59923.6310366623</v>
      </c>
      <c r="F81">
        <v>0.37973962767451303</v>
      </c>
      <c r="G81">
        <v>3078.8941568383402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3.2255131213099003E-2</v>
      </c>
      <c r="C82">
        <v>0.107356630754046</v>
      </c>
      <c r="D82">
        <v>8020.3455957170299</v>
      </c>
      <c r="E82">
        <v>11937.6525923956</v>
      </c>
      <c r="F82">
        <v>0.57378286575100701</v>
      </c>
      <c r="G82">
        <v>1412.1620878678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18169521636052599</v>
      </c>
      <c r="C83">
        <v>0.31409328099532702</v>
      </c>
      <c r="D83">
        <v>61.298450754466401</v>
      </c>
      <c r="E83">
        <v>265.34592281826099</v>
      </c>
      <c r="F83">
        <v>2.1139518640545498</v>
      </c>
      <c r="G83">
        <v>119.16807135363899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9.7748544682591101E-2</v>
      </c>
      <c r="C84">
        <v>0.22642920753515799</v>
      </c>
      <c r="D84">
        <v>0.78228825707904903</v>
      </c>
      <c r="E84">
        <v>1.0291205547422799</v>
      </c>
      <c r="F84">
        <v>0.39563978045769599</v>
      </c>
      <c r="G84">
        <v>0.12571896467454699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26852283228360302</v>
      </c>
      <c r="C85">
        <v>0.39137641568133003</v>
      </c>
      <c r="D85">
        <v>0.426426344633409</v>
      </c>
      <c r="E85">
        <v>0.67467874863874</v>
      </c>
      <c r="F85">
        <v>0.66190414924157004</v>
      </c>
      <c r="G85">
        <v>0.189265510865136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154965908714251</v>
      </c>
      <c r="C86">
        <v>0.29659805867809402</v>
      </c>
      <c r="D86">
        <v>705.67688529912698</v>
      </c>
      <c r="E86">
        <v>638.22303506406797</v>
      </c>
      <c r="F86">
        <v>-0.14494707474280899</v>
      </c>
      <c r="G86">
        <v>39.836240725232599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0.65519585551875104</v>
      </c>
      <c r="C87">
        <v>0.72331027614198695</v>
      </c>
      <c r="D87">
        <v>1.00980357282397</v>
      </c>
      <c r="E87">
        <v>1.0717199470812799</v>
      </c>
      <c r="F87">
        <v>8.58532750428119E-2</v>
      </c>
      <c r="G87">
        <v>0.127077924907638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0.21293346188582299</v>
      </c>
      <c r="C88">
        <v>0.344735224204687</v>
      </c>
      <c r="D88">
        <v>0.40704619472263298</v>
      </c>
      <c r="E88">
        <v>0.51479450426474804</v>
      </c>
      <c r="F88">
        <v>0.338804120143676</v>
      </c>
      <c r="G88">
        <v>7.1494992781534705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12740730570980499</v>
      </c>
      <c r="C89">
        <v>0.25367704619005699</v>
      </c>
      <c r="D89">
        <v>2.3314734633388801</v>
      </c>
      <c r="E89">
        <v>2.5553343805343798</v>
      </c>
      <c r="F89">
        <v>0.13227007952654901</v>
      </c>
      <c r="G89">
        <v>0.122383225044851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6.9738328088849097E-2</v>
      </c>
      <c r="C90">
        <v>0.18736924293751001</v>
      </c>
      <c r="D90">
        <v>1.50692413445161</v>
      </c>
      <c r="E90">
        <v>1.9142235202619799</v>
      </c>
      <c r="F90">
        <v>0.34515251362691401</v>
      </c>
      <c r="G90">
        <v>0.182352208213158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0.95345620756056204</v>
      </c>
      <c r="C91">
        <v>0.96208477052491104</v>
      </c>
      <c r="D91">
        <v>13510.2160995987</v>
      </c>
      <c r="E91">
        <v>13448.9083834949</v>
      </c>
      <c r="F91">
        <v>-6.5616738049540197E-3</v>
      </c>
      <c r="G91">
        <v>976.14942637389197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2.9315487899633601E-4</v>
      </c>
      <c r="C92">
        <v>5.9430489105620904E-3</v>
      </c>
      <c r="D92">
        <v>8045.6848456234502</v>
      </c>
      <c r="E92">
        <v>5796.6714062629298</v>
      </c>
      <c r="F92">
        <v>-0.47299052140889403</v>
      </c>
      <c r="G92">
        <v>257.492481039568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2.9587179649546502E-2</v>
      </c>
      <c r="C93">
        <v>0.103092829091389</v>
      </c>
      <c r="D93">
        <v>3.6940909353027598</v>
      </c>
      <c r="E93">
        <v>1.74453594010362</v>
      </c>
      <c r="F93">
        <v>-1.0823760611892099</v>
      </c>
      <c r="G93">
        <v>0.52819537824214602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0.181088765715156</v>
      </c>
      <c r="C94">
        <v>0.31409328099532702</v>
      </c>
      <c r="D94">
        <v>1.3293238652309001</v>
      </c>
      <c r="E94">
        <v>1.6227554764426799</v>
      </c>
      <c r="F94">
        <v>0.28775299149889699</v>
      </c>
      <c r="G94">
        <v>0.18843900469734601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88742825017029003</v>
      </c>
      <c r="C95">
        <v>0.92511076994672303</v>
      </c>
      <c r="D95">
        <v>4445.8016802735301</v>
      </c>
      <c r="E95">
        <v>4345.7467488563298</v>
      </c>
      <c r="F95">
        <v>-3.2839490602160501E-2</v>
      </c>
      <c r="G95">
        <v>668.766265654226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8.5696666257311496E-2</v>
      </c>
      <c r="C96">
        <v>0.21472310758854499</v>
      </c>
      <c r="D96">
        <v>175.13880658953099</v>
      </c>
      <c r="E96">
        <v>295.50012055554902</v>
      </c>
      <c r="F96">
        <v>0.75465993291814504</v>
      </c>
      <c r="G96">
        <v>50.2300261876943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31709350220324301</v>
      </c>
      <c r="C97">
        <v>0.43649290735384699</v>
      </c>
      <c r="D97">
        <v>187.44533514998301</v>
      </c>
      <c r="E97">
        <v>257.82389490730702</v>
      </c>
      <c r="F97">
        <v>0.45991605518346002</v>
      </c>
      <c r="G97">
        <v>61.150422851955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4.2078515118155101E-2</v>
      </c>
      <c r="C98">
        <v>0.13405012673355099</v>
      </c>
      <c r="D98">
        <v>441.371754148825</v>
      </c>
      <c r="E98">
        <v>500.739501208928</v>
      </c>
      <c r="F98">
        <v>0.18206596155107899</v>
      </c>
      <c r="G98">
        <v>21.622387691026599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60477141380998101</v>
      </c>
      <c r="C99">
        <v>0.68113144080619104</v>
      </c>
      <c r="D99">
        <v>1.01412301283003</v>
      </c>
      <c r="E99">
        <v>1.1971653258027199</v>
      </c>
      <c r="F99">
        <v>0.23938973748659101</v>
      </c>
      <c r="G99">
        <v>0.3264180063911760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0.33345812843553402</v>
      </c>
      <c r="C100">
        <v>0.441755509287589</v>
      </c>
      <c r="D100">
        <v>6804.2869589424499</v>
      </c>
      <c r="E100">
        <v>6257.5307817715402</v>
      </c>
      <c r="F100">
        <v>-0.12085050265964301</v>
      </c>
      <c r="G100">
        <v>517.43238342630195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116701238078167</v>
      </c>
      <c r="C101">
        <v>0.24321846814421799</v>
      </c>
      <c r="D101">
        <v>1104.78012107615</v>
      </c>
      <c r="E101">
        <v>1317.2733570184701</v>
      </c>
      <c r="F101">
        <v>0.25379549512385802</v>
      </c>
      <c r="G101">
        <v>113.695133360713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3.2922594612832201E-2</v>
      </c>
      <c r="C102">
        <v>0.107966744097964</v>
      </c>
      <c r="D102">
        <v>887.56253224861598</v>
      </c>
      <c r="E102">
        <v>366.87088588071799</v>
      </c>
      <c r="F102">
        <v>-1.2745763467719999</v>
      </c>
      <c r="G102">
        <v>139.43073253206899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9.8491628389732397E-2</v>
      </c>
      <c r="C103">
        <v>0.22642920753515799</v>
      </c>
      <c r="D103">
        <v>1.71878473658241</v>
      </c>
      <c r="E103">
        <v>1.9392275668585599</v>
      </c>
      <c r="F103">
        <v>0.1740932418907</v>
      </c>
      <c r="G103">
        <v>0.100304242989044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15701379617050201</v>
      </c>
      <c r="C104">
        <v>0.29659805867809402</v>
      </c>
      <c r="D104">
        <v>0.159640092155449</v>
      </c>
      <c r="E104">
        <v>0.20382889789630401</v>
      </c>
      <c r="F104">
        <v>0.35253558769138399</v>
      </c>
      <c r="G104">
        <v>2.6384539534914001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3.41357985438816E-3</v>
      </c>
      <c r="C105">
        <v>2.60144013302685E-2</v>
      </c>
      <c r="D105">
        <v>0.32381229500825398</v>
      </c>
      <c r="E105">
        <v>0.93769977076697497</v>
      </c>
      <c r="F105">
        <v>1.53396831476059</v>
      </c>
      <c r="G105">
        <v>9.5313396936059905E-2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0.25655404689629502</v>
      </c>
      <c r="C106">
        <v>0.38141034971915799</v>
      </c>
      <c r="D106">
        <v>1.73552274222072</v>
      </c>
      <c r="E106">
        <v>1.6195826528952</v>
      </c>
      <c r="F106">
        <v>-9.9748174587220503E-2</v>
      </c>
      <c r="G106">
        <v>8.75003627423417E-2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50184068942606297</v>
      </c>
      <c r="C107">
        <v>0.59526847735112798</v>
      </c>
      <c r="D107">
        <v>0.27652600667814498</v>
      </c>
      <c r="E107">
        <v>0.31038662008748202</v>
      </c>
      <c r="F107">
        <v>0.16665119903817599</v>
      </c>
      <c r="G107">
        <v>4.5926547228591602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6.0904705045893598E-2</v>
      </c>
      <c r="C108">
        <v>0.16977186531542901</v>
      </c>
      <c r="D108">
        <v>4582.3203749372997</v>
      </c>
      <c r="E108">
        <v>5022.7426782508501</v>
      </c>
      <c r="F108">
        <v>0.13239703690340199</v>
      </c>
      <c r="G108">
        <v>159.56607161437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2.19764781346602E-2</v>
      </c>
      <c r="C109">
        <v>8.5247332048979704E-2</v>
      </c>
      <c r="D109">
        <v>849.396592093967</v>
      </c>
      <c r="E109">
        <v>5319.7727041080898</v>
      </c>
      <c r="F109">
        <v>2.64685438006304</v>
      </c>
      <c r="G109">
        <v>1050.31769189433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8.9497628374103598E-3</v>
      </c>
      <c r="C110">
        <v>4.2463768356223598E-2</v>
      </c>
      <c r="D110">
        <v>699.36245842324502</v>
      </c>
      <c r="E110">
        <v>461.37713827656302</v>
      </c>
      <c r="F110">
        <v>-0.60009383592466703</v>
      </c>
      <c r="G110">
        <v>62.599022060429697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10816450547916</v>
      </c>
      <c r="C111">
        <v>0.23418140506653201</v>
      </c>
      <c r="D111">
        <v>60364.849891331702</v>
      </c>
      <c r="E111">
        <v>40772.058804721797</v>
      </c>
      <c r="F111">
        <v>-0.56612791267984097</v>
      </c>
      <c r="G111">
        <v>10262.63559976070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0.25534883808875403</v>
      </c>
      <c r="C112">
        <v>0.38141034971915799</v>
      </c>
      <c r="D112">
        <v>786.36294268102199</v>
      </c>
      <c r="E112">
        <v>444.28095393073397</v>
      </c>
      <c r="F112">
        <v>-0.82372304117428197</v>
      </c>
      <c r="G112">
        <v>261.605846870878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 s="1">
        <v>8.2130290154335103E-5</v>
      </c>
      <c r="C113">
        <v>3.26169973027674E-3</v>
      </c>
      <c r="D113">
        <v>15206.7242269977</v>
      </c>
      <c r="E113">
        <v>75361.5584453302</v>
      </c>
      <c r="F113">
        <v>2.3091193927726299</v>
      </c>
      <c r="G113">
        <v>2734.9295816528702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105656882064011</v>
      </c>
      <c r="C114">
        <v>0.23328202673539</v>
      </c>
      <c r="D114">
        <v>30696.316452214101</v>
      </c>
      <c r="E114">
        <v>20374.785701774101</v>
      </c>
      <c r="F114">
        <v>-0.59128065763187698</v>
      </c>
      <c r="G114">
        <v>5360.6190395713402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98120744057583198</v>
      </c>
      <c r="C115">
        <v>0.98120744057583198</v>
      </c>
      <c r="D115">
        <v>230827.997827296</v>
      </c>
      <c r="E115">
        <v>231319.14927290499</v>
      </c>
      <c r="F115">
        <v>3.0664779653964101E-3</v>
      </c>
      <c r="G115">
        <v>19625.2237049916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104032750852869</v>
      </c>
      <c r="C116">
        <v>0.23328202673539</v>
      </c>
      <c r="D116">
        <v>275.63833082703201</v>
      </c>
      <c r="E116">
        <v>177.13087729949001</v>
      </c>
      <c r="F116">
        <v>-0.63796080275161304</v>
      </c>
      <c r="G116">
        <v>45.928365675675103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249535799418411</v>
      </c>
      <c r="C117">
        <v>0.37806434058017202</v>
      </c>
      <c r="D117">
        <v>6010.5988247833702</v>
      </c>
      <c r="E117">
        <v>11667.531634417401</v>
      </c>
      <c r="F117">
        <v>0.95691874268243304</v>
      </c>
      <c r="G117">
        <v>4437.5826399321504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1.17011649516654E-4</v>
      </c>
      <c r="C118">
        <v>3.26169973027674E-3</v>
      </c>
      <c r="D118">
        <v>604.15585153270001</v>
      </c>
      <c r="E118">
        <v>263.99346865864902</v>
      </c>
      <c r="F118">
        <v>-1.1944185265377201</v>
      </c>
      <c r="G118">
        <v>36.294091510179499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3.1451967436855598E-2</v>
      </c>
      <c r="C119">
        <v>0.107356630754046</v>
      </c>
      <c r="D119">
        <v>903.92009019992895</v>
      </c>
      <c r="E119">
        <v>1457.61859774394</v>
      </c>
      <c r="F119">
        <v>0.68934612776544002</v>
      </c>
      <c r="G119">
        <v>193.001310212193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5.0312224566240203E-2</v>
      </c>
      <c r="C120">
        <v>0.14959501437695399</v>
      </c>
      <c r="D120">
        <v>1640.6466618367899</v>
      </c>
      <c r="E120">
        <v>2490.1543525693201</v>
      </c>
      <c r="F120">
        <v>0.60197060469322405</v>
      </c>
      <c r="G120">
        <v>346.13411826925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13653363397753801</v>
      </c>
      <c r="C121">
        <v>0.264756525017314</v>
      </c>
      <c r="D121">
        <v>174.21468268246599</v>
      </c>
      <c r="E121">
        <v>346.49305235388101</v>
      </c>
      <c r="F121">
        <v>0.99196020638579796</v>
      </c>
      <c r="G121">
        <v>90.421868318499193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 s="1">
        <v>7.3934552036542401E-5</v>
      </c>
      <c r="C122">
        <v>3.26169973027674E-3</v>
      </c>
      <c r="D122">
        <v>102518.31902798099</v>
      </c>
      <c r="E122">
        <v>50195.6014576257</v>
      </c>
      <c r="F122">
        <v>-1.0302488740761999</v>
      </c>
      <c r="G122">
        <v>4363.4940519847796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 s="1">
        <v>3.7436172886586197E-5</v>
      </c>
      <c r="C123">
        <v>2.7827555179029098E-3</v>
      </c>
      <c r="D123">
        <v>243084.87430155399</v>
      </c>
      <c r="E123">
        <v>133802.20973355899</v>
      </c>
      <c r="F123">
        <v>-0.86135818381329998</v>
      </c>
      <c r="G123">
        <v>9708.5268701493496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6.8781127258197498E-4</v>
      </c>
      <c r="C124">
        <v>1.09558509846986E-2</v>
      </c>
      <c r="D124">
        <v>4301.1537543029099</v>
      </c>
      <c r="E124">
        <v>1620.2817404577499</v>
      </c>
      <c r="F124">
        <v>-1.40847900858394</v>
      </c>
      <c r="G124">
        <v>285.27625385461801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8.9056114875475905E-4</v>
      </c>
      <c r="C125">
        <v>1.1475224343064999E-2</v>
      </c>
      <c r="D125">
        <v>4611.6547082992101</v>
      </c>
      <c r="E125">
        <v>1961.25376020414</v>
      </c>
      <c r="F125">
        <v>-1.2335082839061799</v>
      </c>
      <c r="G125">
        <v>281.48428332702298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1.45735842803481E-4</v>
      </c>
      <c r="C126">
        <v>3.61101032724181E-3</v>
      </c>
      <c r="D126">
        <v>15519.450178933101</v>
      </c>
      <c r="E126">
        <v>7459.6959271659598</v>
      </c>
      <c r="F126">
        <v>-1.0568887172983601</v>
      </c>
      <c r="G126">
        <v>768.400997402146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2.67842234795997E-3</v>
      </c>
      <c r="C127">
        <v>2.21217845775953E-2</v>
      </c>
      <c r="D127">
        <v>1234.13897475059</v>
      </c>
      <c r="E127">
        <v>350.67465765353501</v>
      </c>
      <c r="F127">
        <v>-1.81529978395943</v>
      </c>
      <c r="G127">
        <v>121.547193663376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 s="1">
        <v>1.7317690644679901E-5</v>
      </c>
      <c r="C128">
        <v>1.93092250688181E-3</v>
      </c>
      <c r="D128">
        <v>119108.448522331</v>
      </c>
      <c r="E128">
        <v>47331.823360935501</v>
      </c>
      <c r="F128">
        <v>-1.3313933440174299</v>
      </c>
      <c r="G128">
        <v>4488.3158097628002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2.2065182586158399E-3</v>
      </c>
      <c r="C129">
        <v>1.8925137371974401E-2</v>
      </c>
      <c r="D129">
        <v>396.07687520974298</v>
      </c>
      <c r="E129">
        <v>266.13730825881902</v>
      </c>
      <c r="F129">
        <v>-0.57360970486859897</v>
      </c>
      <c r="G129">
        <v>19.145439771947899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1.6770588975239101E-2</v>
      </c>
      <c r="C130">
        <v>7.1920025797660103E-2</v>
      </c>
      <c r="D130">
        <v>1367.20699943617</v>
      </c>
      <c r="E130">
        <v>860.31750564671597</v>
      </c>
      <c r="F130">
        <v>-0.66829058906316297</v>
      </c>
      <c r="G130">
        <v>123.480869736738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90603270501616195</v>
      </c>
      <c r="C131">
        <v>0.92570883487490196</v>
      </c>
      <c r="D131">
        <v>460.18695402869901</v>
      </c>
      <c r="E131">
        <v>453.07654842346602</v>
      </c>
      <c r="F131">
        <v>-2.2465266944483399E-2</v>
      </c>
      <c r="G131">
        <v>56.418820570473997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1.7011225793051E-3</v>
      </c>
      <c r="C132">
        <v>1.5549587302336999E-2</v>
      </c>
      <c r="D132">
        <v>495.79904821030101</v>
      </c>
      <c r="E132">
        <v>1255.3553573152501</v>
      </c>
      <c r="F132">
        <v>1.3402684031406</v>
      </c>
      <c r="G132">
        <v>90.917777131586703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197749674829583</v>
      </c>
      <c r="C133">
        <v>0.33156524426313599</v>
      </c>
      <c r="D133">
        <v>2331.77143030152</v>
      </c>
      <c r="E133">
        <v>2099.0932359221702</v>
      </c>
      <c r="F133">
        <v>-0.15166012806538301</v>
      </c>
      <c r="G133">
        <v>156.12286243429301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7.6218922543235396E-2</v>
      </c>
      <c r="C134">
        <v>0.19536574399013201</v>
      </c>
      <c r="D134">
        <v>0.50015663815438804</v>
      </c>
      <c r="E134">
        <v>0.62464185875007205</v>
      </c>
      <c r="F134">
        <v>0.32064926477034</v>
      </c>
      <c r="G134">
        <v>5.26708500555906E-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7.6004332702870403E-3</v>
      </c>
      <c r="C135">
        <v>4.0354681411285898E-2</v>
      </c>
      <c r="D135">
        <v>28382.693430221101</v>
      </c>
      <c r="E135">
        <v>37506.204828777598</v>
      </c>
      <c r="F135">
        <v>0.40211778400155601</v>
      </c>
      <c r="G135">
        <v>1848.79276439502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8.6774000474320098E-3</v>
      </c>
      <c r="C136">
        <v>4.2066526316898598E-2</v>
      </c>
      <c r="D136">
        <v>25780.8012098123</v>
      </c>
      <c r="E136">
        <v>32584.628225803201</v>
      </c>
      <c r="F136">
        <v>0.33789443448336798</v>
      </c>
      <c r="G136">
        <v>1777.28587998846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1.12487030406011E-3</v>
      </c>
      <c r="C137">
        <v>1.2542303890270201E-2</v>
      </c>
      <c r="D137">
        <v>89337.052644343799</v>
      </c>
      <c r="E137">
        <v>138668.410447025</v>
      </c>
      <c r="F137">
        <v>0.63430860592043703</v>
      </c>
      <c r="G137">
        <v>7924.3841508722999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6.2394940142989101E-3</v>
      </c>
      <c r="C138">
        <v>3.4785179129716397E-2</v>
      </c>
      <c r="D138">
        <v>177971.74899746699</v>
      </c>
      <c r="E138">
        <v>286921.437159814</v>
      </c>
      <c r="F138">
        <v>0.68900751436830099</v>
      </c>
      <c r="G138">
        <v>26393.764134150399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7.61732325486804E-2</v>
      </c>
      <c r="C139">
        <v>0.19536574399013201</v>
      </c>
      <c r="D139">
        <v>0.14639770647729899</v>
      </c>
      <c r="E139">
        <v>0.30019943942629901</v>
      </c>
      <c r="F139">
        <v>1.03602833097808</v>
      </c>
      <c r="G139">
        <v>6.5516239972926896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0.250912656528545</v>
      </c>
      <c r="C140">
        <v>0.37806434058017202</v>
      </c>
      <c r="D140">
        <v>2793.7718603911799</v>
      </c>
      <c r="E140">
        <v>2487.2246856208599</v>
      </c>
      <c r="F140">
        <v>-0.16767737441553299</v>
      </c>
      <c r="G140">
        <v>234.84543692231799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18159547467533299</v>
      </c>
      <c r="C141">
        <v>0.31409328099532702</v>
      </c>
      <c r="D141">
        <v>165870.38199521101</v>
      </c>
      <c r="E141">
        <v>215542.87787770201</v>
      </c>
      <c r="F141">
        <v>0.377918592723262</v>
      </c>
      <c r="G141">
        <v>32517.753504374901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0.10932405942087201</v>
      </c>
      <c r="C142">
        <v>0.234416012027446</v>
      </c>
      <c r="D142">
        <v>226656.909540655</v>
      </c>
      <c r="E142">
        <v>181705.649591339</v>
      </c>
      <c r="F142">
        <v>-0.31890686530853701</v>
      </c>
      <c r="G142">
        <v>22964.060138159799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6.1030854090182102E-3</v>
      </c>
      <c r="C143">
        <v>3.4785179129716397E-2</v>
      </c>
      <c r="D143">
        <v>0.79660439692956797</v>
      </c>
      <c r="E143">
        <v>1.5189493155107201</v>
      </c>
      <c r="F143">
        <v>0.93113838269431004</v>
      </c>
      <c r="G143">
        <v>0.131198982525917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05709567140775E-4</v>
      </c>
      <c r="C144">
        <v>3.26169973027674E-3</v>
      </c>
      <c r="D144">
        <v>6584.1984974787201</v>
      </c>
      <c r="E144">
        <v>11925.3708684635</v>
      </c>
      <c r="F144">
        <v>0.856954398211209</v>
      </c>
      <c r="G144">
        <v>431.45201262447603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133360741419384</v>
      </c>
      <c r="C145">
        <v>0.26318093218161598</v>
      </c>
      <c r="D145">
        <v>20803.228568642</v>
      </c>
      <c r="E145">
        <v>31449.158306895799</v>
      </c>
      <c r="F145">
        <v>0.59621396028687002</v>
      </c>
      <c r="G145">
        <v>5994.9335198565695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2.81313667849649E-2</v>
      </c>
      <c r="C146">
        <v>9.9576107826145704E-2</v>
      </c>
      <c r="D146">
        <v>20834.6163403635</v>
      </c>
      <c r="E146">
        <v>31102.387699670999</v>
      </c>
      <c r="F146">
        <v>0.57804280514861495</v>
      </c>
      <c r="G146">
        <v>3430.2231850927401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2.3603553904188299E-4</v>
      </c>
      <c r="C147">
        <v>5.26359252063399E-3</v>
      </c>
      <c r="D147">
        <v>1041.57970274795</v>
      </c>
      <c r="E147">
        <v>428.58668451337098</v>
      </c>
      <c r="F147">
        <v>-1.2811143064575901</v>
      </c>
      <c r="G147">
        <v>55.546180064774802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2.01842430471573E-2</v>
      </c>
      <c r="C148">
        <v>8.3198613187557793E-2</v>
      </c>
      <c r="D148">
        <v>0.12218669547977</v>
      </c>
      <c r="E148">
        <v>0.18470274155688901</v>
      </c>
      <c r="F148">
        <v>0.59611807727278499</v>
      </c>
      <c r="G148">
        <v>1.59161504742216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67089906136561706</v>
      </c>
      <c r="C149">
        <v>0.73338475825751304</v>
      </c>
      <c r="D149">
        <v>0.56311237310509399</v>
      </c>
      <c r="E149">
        <v>0.54768080301363498</v>
      </c>
      <c r="F149">
        <v>-4.0087538406481597E-2</v>
      </c>
      <c r="G149">
        <v>3.4505697422165499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28706797461224698</v>
      </c>
      <c r="C150">
        <v>0.40774623145561201</v>
      </c>
      <c r="D150">
        <v>1040.6263233320899</v>
      </c>
      <c r="E150">
        <v>1206.90546235789</v>
      </c>
      <c r="F150">
        <v>0.21386056651942101</v>
      </c>
      <c r="G150">
        <v>140.829971840311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33913332835578303</v>
      </c>
      <c r="C151">
        <v>0.441755509287589</v>
      </c>
      <c r="D151">
        <v>5082.9573809336598</v>
      </c>
      <c r="E151">
        <v>5312.7482337529</v>
      </c>
      <c r="F151">
        <v>6.3790212167467303E-2</v>
      </c>
      <c r="G151">
        <v>220.179112105592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51256416339376398</v>
      </c>
      <c r="C152">
        <v>0.60386956589813101</v>
      </c>
      <c r="D152">
        <v>6025.8253253040702</v>
      </c>
      <c r="E152">
        <v>6540.8817216469597</v>
      </c>
      <c r="F152">
        <v>0.118326273347703</v>
      </c>
      <c r="G152">
        <v>712.32566056220605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0.16348254359424699</v>
      </c>
      <c r="C153">
        <v>0.30129427455799301</v>
      </c>
      <c r="D153">
        <v>1895.3997363400499</v>
      </c>
      <c r="E153">
        <v>2485.1213319882299</v>
      </c>
      <c r="F153">
        <v>0.39081414850283103</v>
      </c>
      <c r="G153">
        <v>362.04230833077298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11277095342335899</v>
      </c>
      <c r="C154">
        <v>0.237821290317866</v>
      </c>
      <c r="D154">
        <v>308.99135328195399</v>
      </c>
      <c r="E154">
        <v>401.51888199465498</v>
      </c>
      <c r="F154">
        <v>0.37790136735283503</v>
      </c>
      <c r="G154">
        <v>49.6537095751018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0.13494064144315801</v>
      </c>
      <c r="C155">
        <v>0.26396283370021201</v>
      </c>
      <c r="D155">
        <v>617.74913721757002</v>
      </c>
      <c r="E155">
        <v>747.23580964834798</v>
      </c>
      <c r="F155">
        <v>0.27454250411303799</v>
      </c>
      <c r="G155">
        <v>73.818186985201194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9.4927816679192298E-2</v>
      </c>
      <c r="C156">
        <v>0.22343138747928001</v>
      </c>
      <c r="D156">
        <v>2022.0928022814501</v>
      </c>
      <c r="E156">
        <v>2392.7119312044301</v>
      </c>
      <c r="F156">
        <v>0.24279750506214601</v>
      </c>
      <c r="G156">
        <v>178.604910481904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179079036411249</v>
      </c>
      <c r="C157">
        <v>0.31409328099532702</v>
      </c>
      <c r="D157">
        <v>2315.8628598014602</v>
      </c>
      <c r="E157">
        <v>2701.1843315837</v>
      </c>
      <c r="F157">
        <v>0.22204227149683001</v>
      </c>
      <c r="G157">
        <v>251.42067657979101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0.33773816847849403</v>
      </c>
      <c r="C158">
        <v>0.441755509287589</v>
      </c>
      <c r="D158">
        <v>645.85207104763401</v>
      </c>
      <c r="E158">
        <v>765.11257633162199</v>
      </c>
      <c r="F158">
        <v>0.244468275976752</v>
      </c>
      <c r="G158">
        <v>111.722317888734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0.2195174970272</v>
      </c>
      <c r="C159">
        <v>0.344735224204687</v>
      </c>
      <c r="D159">
        <v>848.87846831488298</v>
      </c>
      <c r="E159">
        <v>1312.4701151337399</v>
      </c>
      <c r="F159">
        <v>0.62865464623100398</v>
      </c>
      <c r="G159">
        <v>312.40334489894099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0.34258926946387103</v>
      </c>
      <c r="C160">
        <v>0.441755509287589</v>
      </c>
      <c r="D160">
        <v>411.71397434543297</v>
      </c>
      <c r="E160">
        <v>482.623720687841</v>
      </c>
      <c r="F160">
        <v>0.22925640768719299</v>
      </c>
      <c r="G160">
        <v>66.854754999320804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6.3786525568974795E-2</v>
      </c>
      <c r="C161">
        <v>0.17560981730717801</v>
      </c>
      <c r="D161">
        <v>757799.15447684599</v>
      </c>
      <c r="E161">
        <v>590624.19914774306</v>
      </c>
      <c r="F161">
        <v>-0.359575062132515</v>
      </c>
      <c r="G161">
        <v>67540.413960167105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12058474283479501</v>
      </c>
      <c r="C162">
        <v>0.24670089589137101</v>
      </c>
      <c r="D162">
        <v>7688.0181304609896</v>
      </c>
      <c r="E162">
        <v>8845.3743473871891</v>
      </c>
      <c r="F162">
        <v>0.202311462492305</v>
      </c>
      <c r="G162">
        <v>593.68690794132897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57499903078525905</v>
      </c>
      <c r="C163">
        <v>0.65088722774168895</v>
      </c>
      <c r="D163">
        <v>530.56096166259397</v>
      </c>
      <c r="E163">
        <v>595.83477146064604</v>
      </c>
      <c r="F163">
        <v>0.16739379130971399</v>
      </c>
      <c r="G163">
        <v>107.4070877904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97820947664006896</v>
      </c>
      <c r="C164">
        <v>0.98120744057583198</v>
      </c>
      <c r="D164">
        <v>2.2755732296781002</v>
      </c>
      <c r="E164">
        <v>2.2838039485846702</v>
      </c>
      <c r="F164">
        <v>5.2087948788576499E-3</v>
      </c>
      <c r="G164">
        <v>0.289042165430897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11304509763988201</v>
      </c>
      <c r="C165">
        <v>0.237821290317866</v>
      </c>
      <c r="D165">
        <v>69046.840586686696</v>
      </c>
      <c r="E165">
        <v>79189.796174424802</v>
      </c>
      <c r="F165">
        <v>0.19773914518730901</v>
      </c>
      <c r="G165">
        <v>5436.3821805912903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33068800788651198</v>
      </c>
      <c r="C166">
        <v>0.441755509287589</v>
      </c>
      <c r="D166">
        <v>36123.168714166502</v>
      </c>
      <c r="E166">
        <v>31799.509646772301</v>
      </c>
      <c r="F166">
        <v>-0.183919932065223</v>
      </c>
      <c r="G166">
        <v>3907.4828787645301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0.56682534382066796</v>
      </c>
      <c r="C167">
        <v>0.64821564960004596</v>
      </c>
      <c r="D167">
        <v>9556.1612203032691</v>
      </c>
      <c r="E167">
        <v>9835.8077790023508</v>
      </c>
      <c r="F167">
        <v>4.1612347196680999E-2</v>
      </c>
      <c r="G167">
        <v>460.02235829511301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5.3320753817052403E-2</v>
      </c>
      <c r="C168">
        <v>0.15442244287276199</v>
      </c>
      <c r="D168">
        <v>188012.91446530001</v>
      </c>
      <c r="E168">
        <v>218783.72040423399</v>
      </c>
      <c r="F168">
        <v>0.218673628910518</v>
      </c>
      <c r="G168">
        <v>10597.418299298501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108118506513465</v>
      </c>
      <c r="C169">
        <v>0.23418140506653201</v>
      </c>
      <c r="D169">
        <v>21126.671535302601</v>
      </c>
      <c r="E169">
        <v>27042.519483746699</v>
      </c>
      <c r="F169">
        <v>0.35616407869441902</v>
      </c>
      <c r="G169">
        <v>3076.00978783109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2.1312154811348401E-2</v>
      </c>
      <c r="C170">
        <v>8.4868045052333904E-2</v>
      </c>
      <c r="D170">
        <v>22937.196473373799</v>
      </c>
      <c r="E170">
        <v>28359.237032536799</v>
      </c>
      <c r="F170">
        <v>0.30612965233277201</v>
      </c>
      <c r="G170">
        <v>1745.8019073527601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0.86489923371180699</v>
      </c>
      <c r="C171">
        <v>0.90977608074402305</v>
      </c>
      <c r="D171">
        <v>1.3354432275999599</v>
      </c>
      <c r="E171">
        <v>1.31057860263965</v>
      </c>
      <c r="F171">
        <v>-2.7114762730961299E-2</v>
      </c>
      <c r="G171">
        <v>0.13539210798746201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621936022282505</v>
      </c>
      <c r="C172">
        <v>0.69345866484499397</v>
      </c>
      <c r="D172">
        <v>1.3056366075154899</v>
      </c>
      <c r="E172">
        <v>1.18180171278115</v>
      </c>
      <c r="F172">
        <v>-0.14376541843778001</v>
      </c>
      <c r="G172">
        <v>0.227817674755038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6.0569958693123599E-3</v>
      </c>
      <c r="C173">
        <v>3.4785179129716397E-2</v>
      </c>
      <c r="D173">
        <v>62205.296446526903</v>
      </c>
      <c r="E173">
        <v>83907.048251305605</v>
      </c>
      <c r="F173">
        <v>0.43175457984620902</v>
      </c>
      <c r="G173">
        <v>4805.4559822827396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18371871159332601</v>
      </c>
      <c r="C174">
        <v>0.31514825142547498</v>
      </c>
      <c r="D174">
        <v>301.54123370593402</v>
      </c>
      <c r="E174">
        <v>379.72766594503202</v>
      </c>
      <c r="F174">
        <v>0.33260981938288098</v>
      </c>
      <c r="G174">
        <v>51.08214109309390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1.2521022545207899E-2</v>
      </c>
      <c r="C175">
        <v>5.5843760551627097E-2</v>
      </c>
      <c r="D175">
        <v>1487.1957233405501</v>
      </c>
      <c r="E175">
        <v>13253.684824874401</v>
      </c>
      <c r="F175">
        <v>3.1557270855769102</v>
      </c>
      <c r="G175">
        <v>2263.61706476058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8925225104696</v>
      </c>
      <c r="C176">
        <v>0.32216222888146601</v>
      </c>
      <c r="D176">
        <v>15426.055539327999</v>
      </c>
      <c r="E176">
        <v>14021.007875966599</v>
      </c>
      <c r="F176">
        <v>-0.13777915151326001</v>
      </c>
      <c r="G176">
        <v>945.85982638787198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21861190564565899</v>
      </c>
      <c r="C177">
        <v>0.344735224204687</v>
      </c>
      <c r="D177">
        <v>12884.598690540401</v>
      </c>
      <c r="E177">
        <v>11390.9166907692</v>
      </c>
      <c r="F177">
        <v>-0.177763749617771</v>
      </c>
      <c r="G177">
        <v>1022.7890752143099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46618562612959902</v>
      </c>
      <c r="C178">
        <v>0.55593259158770303</v>
      </c>
      <c r="D178">
        <v>2.7193891868722599</v>
      </c>
      <c r="E178">
        <v>2.8176448467253001</v>
      </c>
      <c r="F178">
        <v>5.1207138727456601E-2</v>
      </c>
      <c r="G178">
        <v>0.12558786227757401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7.7926009773162499E-3</v>
      </c>
      <c r="C179">
        <v>4.0412791114919203E-2</v>
      </c>
      <c r="D179">
        <v>6587.8037173764496</v>
      </c>
      <c r="E179">
        <v>8439.5230697175994</v>
      </c>
      <c r="F179">
        <v>0.35736390152312197</v>
      </c>
      <c r="G179">
        <v>464.69127691303999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19143192785677801</v>
      </c>
      <c r="C180">
        <v>0.32340393872773898</v>
      </c>
      <c r="D180">
        <v>8616.0103676931194</v>
      </c>
      <c r="E180">
        <v>4181.9590139731999</v>
      </c>
      <c r="F180">
        <v>-1.0428410632765099</v>
      </c>
      <c r="G180">
        <v>2918.1933083075401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4.3956859764947197E-2</v>
      </c>
      <c r="C181">
        <v>0.1361441628831</v>
      </c>
      <c r="D181">
        <v>315.110997117875</v>
      </c>
      <c r="E181">
        <v>505.56904525944202</v>
      </c>
      <c r="F181">
        <v>0.68204802945544796</v>
      </c>
      <c r="G181">
        <v>67.959543636747199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1.9357527256806201E-2</v>
      </c>
      <c r="C182">
        <v>8.1447709023920206E-2</v>
      </c>
      <c r="D182">
        <v>1686.8513004730801</v>
      </c>
      <c r="E182">
        <v>2601.74744038362</v>
      </c>
      <c r="F182">
        <v>0.62514811941638004</v>
      </c>
      <c r="G182">
        <v>280.16397857487198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1.5672257153668101E-2</v>
      </c>
      <c r="C183">
        <v>6.8527712652313597E-2</v>
      </c>
      <c r="D183">
        <v>284.61447336518597</v>
      </c>
      <c r="E183">
        <v>494.19820504503099</v>
      </c>
      <c r="F183">
        <v>0.79608074231040604</v>
      </c>
      <c r="G183">
        <v>61.583414046100003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379121216901317</v>
      </c>
      <c r="C184">
        <v>0.48036381459655603</v>
      </c>
      <c r="D184">
        <v>1.02549190080088</v>
      </c>
      <c r="E184">
        <v>0.95313201965580696</v>
      </c>
      <c r="F184">
        <v>-0.105568134842029</v>
      </c>
      <c r="G184">
        <v>7.62206862314493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27610531303366898</v>
      </c>
      <c r="C185">
        <v>0.394689005169924</v>
      </c>
      <c r="D185">
        <v>1965.3714963831001</v>
      </c>
      <c r="E185">
        <v>2439.5669351372999</v>
      </c>
      <c r="F185">
        <v>0.311823029623855</v>
      </c>
      <c r="G185">
        <v>391.57847767784898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30591440694246902</v>
      </c>
      <c r="C186">
        <v>0.42636820467606701</v>
      </c>
      <c r="D186">
        <v>4456.7399163275204</v>
      </c>
      <c r="E186">
        <v>5586.84340455863</v>
      </c>
      <c r="F186">
        <v>0.32604461159068798</v>
      </c>
      <c r="G186">
        <v>982.92054052430694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15827430037082099</v>
      </c>
      <c r="C187">
        <v>0.29659805867809402</v>
      </c>
      <c r="D187">
        <v>526.50239303151795</v>
      </c>
      <c r="E187">
        <v>797.85252638975498</v>
      </c>
      <c r="F187">
        <v>0.59968201743244998</v>
      </c>
      <c r="G187">
        <v>158.368628321528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18033053032176599</v>
      </c>
      <c r="C188">
        <v>0.31409328099532702</v>
      </c>
      <c r="D188">
        <v>3385.9973844882202</v>
      </c>
      <c r="E188">
        <v>4651.0709685727998</v>
      </c>
      <c r="F188">
        <v>0.45798209463177503</v>
      </c>
      <c r="G188">
        <v>750.28388450348098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57250704561057997</v>
      </c>
      <c r="C189">
        <v>0.65088722774168895</v>
      </c>
      <c r="D189">
        <v>571.26413724055601</v>
      </c>
      <c r="E189">
        <v>693.64186078857404</v>
      </c>
      <c r="F189">
        <v>0.28003300338924397</v>
      </c>
      <c r="G189">
        <v>200.44892164652501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24024077799323099</v>
      </c>
      <c r="C190">
        <v>0.366943106112949</v>
      </c>
      <c r="D190">
        <v>312.24128399300002</v>
      </c>
      <c r="E190">
        <v>444.33856137141601</v>
      </c>
      <c r="F190">
        <v>0.50899804875597499</v>
      </c>
      <c r="G190">
        <v>96.870984716805197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21678741067085</v>
      </c>
      <c r="C191">
        <v>0.344735224204687</v>
      </c>
      <c r="D191">
        <v>3905.74110565212</v>
      </c>
      <c r="E191">
        <v>4877.77744320904</v>
      </c>
      <c r="F191">
        <v>0.320627611746513</v>
      </c>
      <c r="G191">
        <v>648.73108891337597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40424102973036502</v>
      </c>
      <c r="C192">
        <v>0.50252353400369398</v>
      </c>
      <c r="D192">
        <v>921.66394238059604</v>
      </c>
      <c r="E192">
        <v>987.08351904201402</v>
      </c>
      <c r="F192">
        <v>9.8931348793882698E-2</v>
      </c>
      <c r="G192">
        <v>70.362507926606796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1.7432272760467501E-3</v>
      </c>
      <c r="C193">
        <v>1.5549587302336999E-2</v>
      </c>
      <c r="D193">
        <v>6244.2426545607204</v>
      </c>
      <c r="E193">
        <v>54956.364496253402</v>
      </c>
      <c r="F193">
        <v>3.1376880619467298</v>
      </c>
      <c r="G193">
        <v>5040.142270562299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 s="1">
        <v>1.17885568710703E-5</v>
      </c>
      <c r="C194">
        <v>1.93092250688181E-3</v>
      </c>
      <c r="D194">
        <v>1228.09748499325</v>
      </c>
      <c r="E194">
        <v>29582.263752830699</v>
      </c>
      <c r="F194">
        <v>4.59023546756963</v>
      </c>
      <c r="G194">
        <v>990.13178922028203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7.0788556134682296E-2</v>
      </c>
      <c r="C195">
        <v>0.187926762119454</v>
      </c>
      <c r="D195">
        <v>0.56203087212985703</v>
      </c>
      <c r="E195">
        <v>0.70879758665853498</v>
      </c>
      <c r="F195">
        <v>0.334724312475987</v>
      </c>
      <c r="G195">
        <v>5.6842039444056101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27228648155417301</v>
      </c>
      <c r="C196">
        <v>0.391741196042455</v>
      </c>
      <c r="D196">
        <v>33374.9395679808</v>
      </c>
      <c r="E196">
        <v>36184.611431007201</v>
      </c>
      <c r="F196">
        <v>0.116611054774655</v>
      </c>
      <c r="G196">
        <v>2186.1102067099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4.0633094982200297E-3</v>
      </c>
      <c r="C197">
        <v>2.8316188065720799E-2</v>
      </c>
      <c r="D197">
        <v>2.1828167495794299</v>
      </c>
      <c r="E197">
        <v>1.2505054145083601</v>
      </c>
      <c r="F197">
        <v>-0.80367971501681001</v>
      </c>
      <c r="G197">
        <v>0.16612486024254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9.2625129226533596E-4</v>
      </c>
      <c r="C198">
        <v>1.1475224343064999E-2</v>
      </c>
      <c r="D198">
        <v>4649.1076461135999</v>
      </c>
      <c r="E198">
        <v>1981.3464659168201</v>
      </c>
      <c r="F198">
        <v>-1.23047265308478</v>
      </c>
      <c r="G198">
        <v>284.90144987997701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4.6503210670238897E-3</v>
      </c>
      <c r="C199">
        <v>3.0454575731497801E-2</v>
      </c>
      <c r="D199">
        <v>5861.3117393622897</v>
      </c>
      <c r="E199">
        <v>3863.2850284111</v>
      </c>
      <c r="F199">
        <v>-0.601395448706327</v>
      </c>
      <c r="G199">
        <v>286.44613210712498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12248155428197501</v>
      </c>
      <c r="C200">
        <v>0.248303514589821</v>
      </c>
      <c r="D200">
        <v>1.93544333541918</v>
      </c>
      <c r="E200">
        <v>0.97061808093059798</v>
      </c>
      <c r="F200">
        <v>-0.99568842964361104</v>
      </c>
      <c r="G200">
        <v>0.456923529476914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0.44694369945491202</v>
      </c>
      <c r="C201">
        <v>0.53585185472282404</v>
      </c>
      <c r="D201">
        <v>736.30039086678903</v>
      </c>
      <c r="E201">
        <v>784.89035457325701</v>
      </c>
      <c r="F201">
        <v>9.2196663117362604E-2</v>
      </c>
      <c r="G201">
        <v>58.5824589640863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7.8794152304975705E-4</v>
      </c>
      <c r="C202">
        <v>1.1289013991600899E-2</v>
      </c>
      <c r="D202">
        <v>14659.039150459501</v>
      </c>
      <c r="E202">
        <v>66901.649844515705</v>
      </c>
      <c r="F202">
        <v>2.1902512463612198</v>
      </c>
      <c r="G202">
        <v>6152.30929886988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44028551633403701</v>
      </c>
      <c r="C203">
        <v>0.53360690294831703</v>
      </c>
      <c r="D203">
        <v>9796.0346110022892</v>
      </c>
      <c r="E203">
        <v>10890.121781141699</v>
      </c>
      <c r="F203">
        <v>0.152750311091776</v>
      </c>
      <c r="G203">
        <v>1316.34311437365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338935771935226</v>
      </c>
      <c r="C204">
        <v>0.441755509287589</v>
      </c>
      <c r="D204">
        <v>2346.5115871416201</v>
      </c>
      <c r="E204">
        <v>2745.5205056369</v>
      </c>
      <c r="F204">
        <v>0.22656210201377699</v>
      </c>
      <c r="G204">
        <v>381.03713718350701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3.92974671016042E-2</v>
      </c>
      <c r="C205">
        <v>0.127004857444315</v>
      </c>
      <c r="D205">
        <v>1098.7862223510699</v>
      </c>
      <c r="E205">
        <v>973.67762009298201</v>
      </c>
      <c r="F205">
        <v>-0.174394638533825</v>
      </c>
      <c r="G205">
        <v>47.642293424006098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3.1924024938835498E-2</v>
      </c>
      <c r="C206">
        <v>0.107356630754046</v>
      </c>
      <c r="D206">
        <v>1.00530870717246</v>
      </c>
      <c r="E206">
        <v>1.19103066741661</v>
      </c>
      <c r="F206">
        <v>0.24457197322147101</v>
      </c>
      <c r="G206">
        <v>6.6617815210973805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5.6419125740973901E-3</v>
      </c>
      <c r="C207">
        <v>3.4003959568208598E-2</v>
      </c>
      <c r="D207">
        <v>1692.88600114817</v>
      </c>
      <c r="E207">
        <v>2094.41230999153</v>
      </c>
      <c r="F207">
        <v>0.30706065641971297</v>
      </c>
      <c r="G207">
        <v>78.9235219915643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2.7666382315790099E-2</v>
      </c>
      <c r="C208">
        <v>9.9576107826145704E-2</v>
      </c>
      <c r="D208">
        <v>190332.043489948</v>
      </c>
      <c r="E208">
        <v>170093.17521698799</v>
      </c>
      <c r="F208">
        <v>-0.16219321226700401</v>
      </c>
      <c r="G208">
        <v>6851.3524447539803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0.21664520173691701</v>
      </c>
      <c r="C209">
        <v>0.344735224204687</v>
      </c>
      <c r="D209">
        <v>4161.6726591358602</v>
      </c>
      <c r="E209">
        <v>5234.8485343584098</v>
      </c>
      <c r="F209">
        <v>0.33098430187744998</v>
      </c>
      <c r="G209">
        <v>776.99947947454405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1.4422883245456099E-3</v>
      </c>
      <c r="C210">
        <v>1.4619558926076E-2</v>
      </c>
      <c r="D210">
        <v>17619.679627110301</v>
      </c>
      <c r="E210">
        <v>8176.4749817926604</v>
      </c>
      <c r="F210">
        <v>-1.1076367806376901</v>
      </c>
      <c r="G210">
        <v>1360.0091410182099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2.4909256783091901E-2</v>
      </c>
      <c r="C211">
        <v>9.4148546824228602E-2</v>
      </c>
      <c r="D211">
        <v>2412.6801947427898</v>
      </c>
      <c r="E211">
        <v>3033.10277092658</v>
      </c>
      <c r="F211">
        <v>0.33015768546191898</v>
      </c>
      <c r="G211">
        <v>205.534758949452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43822790781434401</v>
      </c>
      <c r="C212">
        <v>0.53360690294831703</v>
      </c>
      <c r="D212">
        <v>1.88693752950491</v>
      </c>
      <c r="E212">
        <v>2.16910369033589</v>
      </c>
      <c r="F212">
        <v>0.201052359568169</v>
      </c>
      <c r="G212">
        <v>0.33203354186120698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9.8056623222080794E-3</v>
      </c>
      <c r="C213">
        <v>4.5555472871924997E-2</v>
      </c>
      <c r="D213">
        <v>5.3489550839421002E-2</v>
      </c>
      <c r="E213">
        <v>0.18281635829100201</v>
      </c>
      <c r="F213">
        <v>1.7730661733034501</v>
      </c>
      <c r="G213">
        <v>3.2578464063721203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8.84181113554455E-2</v>
      </c>
      <c r="C214">
        <v>0.215535697617733</v>
      </c>
      <c r="D214">
        <v>104888.157219427</v>
      </c>
      <c r="E214">
        <v>67204.5114948517</v>
      </c>
      <c r="F214">
        <v>-0.64222180366862403</v>
      </c>
      <c r="G214">
        <v>16483.101621067199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90910419209687698</v>
      </c>
      <c r="C215">
        <v>0.92570883487490196</v>
      </c>
      <c r="D215">
        <v>4616.07994691777</v>
      </c>
      <c r="E215">
        <v>4679.8718561427004</v>
      </c>
      <c r="F215">
        <v>1.9800816038489599E-2</v>
      </c>
      <c r="G215">
        <v>535.68253877701204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43403394321576599</v>
      </c>
      <c r="C216">
        <v>0.53181082053360296</v>
      </c>
      <c r="D216">
        <v>0.39740229424531698</v>
      </c>
      <c r="E216">
        <v>0.35685238754209497</v>
      </c>
      <c r="F216">
        <v>-0.15527277648874899</v>
      </c>
      <c r="G216">
        <v>4.7569745865372097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2.7896013079004401E-2</v>
      </c>
      <c r="C217">
        <v>9.9576107826145704E-2</v>
      </c>
      <c r="D217">
        <v>798.97683480093497</v>
      </c>
      <c r="E217">
        <v>355.36617618695999</v>
      </c>
      <c r="F217">
        <v>-1.1688473029231301</v>
      </c>
      <c r="G217">
        <v>146.53051593807999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8.8803713875132403E-2</v>
      </c>
      <c r="C218">
        <v>0.215535697617733</v>
      </c>
      <c r="D218">
        <v>670.96348969166297</v>
      </c>
      <c r="E218">
        <v>519.01566829914202</v>
      </c>
      <c r="F218">
        <v>-0.370456172651141</v>
      </c>
      <c r="G218">
        <v>69.483295470603906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75946874620703797</v>
      </c>
      <c r="C219">
        <v>0.81034225073765298</v>
      </c>
      <c r="D219">
        <v>6.9596836063143597E-2</v>
      </c>
      <c r="E219">
        <v>6.6858136195950102E-2</v>
      </c>
      <c r="F219">
        <v>-5.7918583796426802E-2</v>
      </c>
      <c r="G219">
        <v>8.5026634486009191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56500475729446697</v>
      </c>
      <c r="C220">
        <v>0.64821564960004596</v>
      </c>
      <c r="D220">
        <v>0.23122096789611901</v>
      </c>
      <c r="E220">
        <v>0.174723110109607</v>
      </c>
      <c r="F220">
        <v>-0.40420179032972098</v>
      </c>
      <c r="G220">
        <v>8.9963638217926495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88777446084573397</v>
      </c>
      <c r="C221">
        <v>0.92511076994672303</v>
      </c>
      <c r="D221">
        <v>912.96590377649795</v>
      </c>
      <c r="E221">
        <v>903.89757851302204</v>
      </c>
      <c r="F221">
        <v>-1.44016726143598E-2</v>
      </c>
      <c r="G221">
        <v>61.256802544506897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0.27196316046754099</v>
      </c>
      <c r="C222">
        <v>0.391741196042455</v>
      </c>
      <c r="D222">
        <v>350.70487575310602</v>
      </c>
      <c r="E222">
        <v>733.26770381911797</v>
      </c>
      <c r="F222">
        <v>1.0640825103243501</v>
      </c>
      <c r="G222">
        <v>286.30029513085401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23042653562653401</v>
      </c>
      <c r="C223">
        <v>0.35684109336609099</v>
      </c>
      <c r="D223">
        <v>4529.7625441381297</v>
      </c>
      <c r="E223">
        <v>3603.20736492683</v>
      </c>
      <c r="F223">
        <v>-0.33015374297044597</v>
      </c>
      <c r="G223">
        <v>685.05311137700198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2.0519837333254201E-2</v>
      </c>
      <c r="C224">
        <v>8.3198613187557793E-2</v>
      </c>
      <c r="D224">
        <v>6923.21408085229</v>
      </c>
      <c r="E224">
        <v>9639.1573849282195</v>
      </c>
      <c r="F224">
        <v>0.477465077447432</v>
      </c>
      <c r="G224">
        <v>821.340859712172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66117600759138895</v>
      </c>
      <c r="C225">
        <v>0.72631650095014699</v>
      </c>
      <c r="D225">
        <v>2604.3490709328098</v>
      </c>
      <c r="E225">
        <v>2481.3165121007801</v>
      </c>
      <c r="F225">
        <v>-6.98170569806872E-2</v>
      </c>
      <c r="G225">
        <v>266.74406295720502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25"/>
  <sheetViews>
    <sheetView workbookViewId="0"/>
  </sheetViews>
  <sheetFormatPr defaultRowHeight="15"/>
  <cols>
    <col min="1" max="1" width="61.7109375" customWidth="1"/>
    <col min="2" max="3" width="11.85546875" bestFit="1" customWidth="1"/>
    <col min="4" max="4" width="18.7109375" customWidth="1"/>
    <col min="5" max="5" width="17.570312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3.7109375" customWidth="1"/>
  </cols>
  <sheetData>
    <row r="1" spans="1:10">
      <c r="A1" s="3" t="s">
        <v>360</v>
      </c>
    </row>
    <row r="2" spans="1:10">
      <c r="A2" s="3"/>
    </row>
    <row r="3" spans="1:10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7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0.106648303</v>
      </c>
      <c r="C4">
        <v>0.24518114999999999</v>
      </c>
      <c r="D4">
        <v>213.53760509753599</v>
      </c>
      <c r="E4">
        <v>469.206532119006</v>
      </c>
      <c r="F4">
        <v>1.1357329397517</v>
      </c>
      <c r="G4">
        <v>134.79267121946901</v>
      </c>
      <c r="H4" t="s">
        <v>42</v>
      </c>
      <c r="I4" t="s">
        <v>233</v>
      </c>
      <c r="J4">
        <v>152</v>
      </c>
    </row>
    <row r="5" spans="1:10" s="2" customFormat="1">
      <c r="A5" t="s">
        <v>272</v>
      </c>
      <c r="B5">
        <v>7.7915707000000001E-2</v>
      </c>
      <c r="C5">
        <v>0.197445484</v>
      </c>
      <c r="D5">
        <v>3.0819645004118099</v>
      </c>
      <c r="E5">
        <v>2.7679604506556199</v>
      </c>
      <c r="F5">
        <v>-0.15502691475785399</v>
      </c>
      <c r="G5">
        <v>0.14787741314212399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36200944699999998</v>
      </c>
      <c r="C6">
        <v>0.54386541799999999</v>
      </c>
      <c r="D6">
        <v>2.7776906011322602</v>
      </c>
      <c r="E6">
        <v>2.5461781141305102</v>
      </c>
      <c r="F6">
        <v>-0.12555256629804701</v>
      </c>
      <c r="G6">
        <v>0.23469445763813099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83015231099999998</v>
      </c>
      <c r="C7">
        <v>0.88154269200000002</v>
      </c>
      <c r="D7">
        <v>744.98916114815097</v>
      </c>
      <c r="E7">
        <v>735.80827470664303</v>
      </c>
      <c r="F7">
        <v>-1.7889535376830398E-2</v>
      </c>
      <c r="G7">
        <v>40.976846787394699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0.15890985299999999</v>
      </c>
      <c r="C8">
        <v>0.31360085999999998</v>
      </c>
      <c r="D8">
        <v>19376.993488567499</v>
      </c>
      <c r="E8">
        <v>20883.431085176999</v>
      </c>
      <c r="F8">
        <v>0.108014020597814</v>
      </c>
      <c r="G8">
        <v>936.70644309165004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0.154460026</v>
      </c>
      <c r="C9">
        <v>0.30754094399999998</v>
      </c>
      <c r="D9">
        <v>2054.6800130555198</v>
      </c>
      <c r="E9">
        <v>1749.5728500499499</v>
      </c>
      <c r="F9">
        <v>-0.23191099447253399</v>
      </c>
      <c r="G9">
        <v>187.310224860452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1.916367E-3</v>
      </c>
      <c r="C10">
        <v>2.3661985999999999E-2</v>
      </c>
      <c r="D10">
        <v>8765.3778869469297</v>
      </c>
      <c r="E10">
        <v>4880.7219300823899</v>
      </c>
      <c r="F10">
        <v>-0.84472172955588398</v>
      </c>
      <c r="G10">
        <v>739.67287991105297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9.3280199999999994E-3</v>
      </c>
      <c r="C11">
        <v>4.8038163000000002E-2</v>
      </c>
      <c r="D11">
        <v>808.49955413964597</v>
      </c>
      <c r="E11">
        <v>1227.4010364947501</v>
      </c>
      <c r="F11">
        <v>0.602287823677223</v>
      </c>
      <c r="G11">
        <v>111.220466978977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60189629</v>
      </c>
      <c r="C12">
        <v>0.72162834799999998</v>
      </c>
      <c r="D12">
        <v>388.89384483214599</v>
      </c>
      <c r="E12">
        <v>338.400080659683</v>
      </c>
      <c r="F12">
        <v>-0.200646488547706</v>
      </c>
      <c r="G12">
        <v>91.734324696446393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51162127800000001</v>
      </c>
      <c r="C13">
        <v>0.65948869899999996</v>
      </c>
      <c r="D13">
        <v>20262.776183588801</v>
      </c>
      <c r="E13">
        <v>18541.510865544002</v>
      </c>
      <c r="F13">
        <v>-0.128073042370829</v>
      </c>
      <c r="G13">
        <v>2467.90120540723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0.65305981899999999</v>
      </c>
      <c r="C14">
        <v>0.74683251100000003</v>
      </c>
      <c r="D14">
        <v>3731.4311904391002</v>
      </c>
      <c r="E14">
        <v>3846.0196530186299</v>
      </c>
      <c r="F14">
        <v>4.3637052504333397E-2</v>
      </c>
      <c r="G14">
        <v>242.35786251891901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13922447800000001</v>
      </c>
      <c r="C15">
        <v>0.28994027999999999</v>
      </c>
      <c r="D15">
        <v>5222.7013307182997</v>
      </c>
      <c r="E15">
        <v>4511.7520546528203</v>
      </c>
      <c r="F15">
        <v>-0.21110841707227099</v>
      </c>
      <c r="G15">
        <v>417.167824141626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6.4097829999999996E-3</v>
      </c>
      <c r="C16">
        <v>4.2040635E-2</v>
      </c>
      <c r="D16">
        <v>854479.31142647006</v>
      </c>
      <c r="E16">
        <v>579198.06851302797</v>
      </c>
      <c r="F16">
        <v>-0.56098877053989205</v>
      </c>
      <c r="G16">
        <v>67261.560347594903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2.8600000000000001E-5</v>
      </c>
      <c r="C17">
        <v>2.1295149999999998E-3</v>
      </c>
      <c r="D17">
        <v>171745.47949085</v>
      </c>
      <c r="E17">
        <v>48927.582238931398</v>
      </c>
      <c r="F17">
        <v>-1.8115522276632099</v>
      </c>
      <c r="G17">
        <v>10862.945779830099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1.8722899999999999E-4</v>
      </c>
      <c r="C18">
        <v>6.2453470000000001E-3</v>
      </c>
      <c r="D18">
        <v>603.04395464043205</v>
      </c>
      <c r="E18">
        <v>3023.20213018918</v>
      </c>
      <c r="F18">
        <v>2.3257423740921399</v>
      </c>
      <c r="G18">
        <v>298.024823857314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76215255299999995</v>
      </c>
      <c r="C19">
        <v>0.829073265</v>
      </c>
      <c r="D19">
        <v>175.89587502986899</v>
      </c>
      <c r="E19">
        <v>162.63365950891099</v>
      </c>
      <c r="F19">
        <v>-0.11309577427741099</v>
      </c>
      <c r="G19">
        <v>41.867493030371499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95546502799999999</v>
      </c>
      <c r="C20">
        <v>0.97085447999999996</v>
      </c>
      <c r="D20">
        <v>286.75645935449802</v>
      </c>
      <c r="E20">
        <v>288.08435907973598</v>
      </c>
      <c r="F20">
        <v>6.6653504574350798E-3</v>
      </c>
      <c r="G20">
        <v>22.808863705078998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1.398853E-3</v>
      </c>
      <c r="C21">
        <v>1.8802645E-2</v>
      </c>
      <c r="D21">
        <v>0.71075971970753005</v>
      </c>
      <c r="E21">
        <v>0.42342396331341697</v>
      </c>
      <c r="F21">
        <v>-0.747259003295632</v>
      </c>
      <c r="G21">
        <v>5.1439017732548102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40119181300000001</v>
      </c>
      <c r="C22">
        <v>0.57093956099999998</v>
      </c>
      <c r="D22">
        <v>261.42337902685398</v>
      </c>
      <c r="E22">
        <v>235.637628091057</v>
      </c>
      <c r="F22">
        <v>-0.14981823061956101</v>
      </c>
      <c r="G22">
        <v>28.5471806026279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7.3330959999999999E-3</v>
      </c>
      <c r="C23">
        <v>4.3033692999999998E-2</v>
      </c>
      <c r="D23">
        <v>2406.4265305447602</v>
      </c>
      <c r="E23">
        <v>1605.01752041434</v>
      </c>
      <c r="F23">
        <v>-0.58430333181286698</v>
      </c>
      <c r="G23">
        <v>201.661542262003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0.22697937800000001</v>
      </c>
      <c r="C24">
        <v>0.402029886</v>
      </c>
      <c r="D24">
        <v>702.59346873033996</v>
      </c>
      <c r="E24">
        <v>832.31811667047896</v>
      </c>
      <c r="F24">
        <v>0.24444487452601699</v>
      </c>
      <c r="G24">
        <v>96.389643797645505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9.6938000000000007E-3</v>
      </c>
      <c r="C25">
        <v>4.8038163000000002E-2</v>
      </c>
      <c r="D25">
        <v>3664.1417781732798</v>
      </c>
      <c r="E25">
        <v>2964.6453600454702</v>
      </c>
      <c r="F25">
        <v>-0.30561579182369403</v>
      </c>
      <c r="G25">
        <v>187.34476696502301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562006644</v>
      </c>
      <c r="C26">
        <v>0.70201039200000004</v>
      </c>
      <c r="D26">
        <v>709038.38071988698</v>
      </c>
      <c r="E26">
        <v>721497.15128878795</v>
      </c>
      <c r="F26">
        <v>2.5129974864728899E-2</v>
      </c>
      <c r="G26">
        <v>20304.4834829028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26163398199999999</v>
      </c>
      <c r="C27">
        <v>0.442002864</v>
      </c>
      <c r="D27">
        <v>927456.54509560496</v>
      </c>
      <c r="E27">
        <v>906378.61761818605</v>
      </c>
      <c r="F27">
        <v>-3.3165860573343302E-2</v>
      </c>
      <c r="G27">
        <v>17012.8729916769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119577869</v>
      </c>
      <c r="C28">
        <v>0.26143004800000003</v>
      </c>
      <c r="D28">
        <v>1599.5648623322099</v>
      </c>
      <c r="E28">
        <v>1391.13262109537</v>
      </c>
      <c r="F28">
        <v>-0.20141953176168501</v>
      </c>
      <c r="G28">
        <v>114.889567274676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29363705400000001</v>
      </c>
      <c r="C29">
        <v>0.47945245199999997</v>
      </c>
      <c r="D29">
        <v>348.381855142863</v>
      </c>
      <c r="E29">
        <v>300.55341719753397</v>
      </c>
      <c r="F29">
        <v>-0.21304806251552499</v>
      </c>
      <c r="G29">
        <v>41.564250326953001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27120429299999999</v>
      </c>
      <c r="C30">
        <v>0.45133251800000002</v>
      </c>
      <c r="D30">
        <v>319740.46156821097</v>
      </c>
      <c r="E30">
        <v>360686.81796738203</v>
      </c>
      <c r="F30">
        <v>0.17384537630071401</v>
      </c>
      <c r="G30">
        <v>33794.651857132201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0.35522356700000002</v>
      </c>
      <c r="C31">
        <v>0.54386541799999999</v>
      </c>
      <c r="D31">
        <v>524.14960016877296</v>
      </c>
      <c r="E31">
        <v>650.32510752044595</v>
      </c>
      <c r="F31">
        <v>0.311182486539897</v>
      </c>
      <c r="G31">
        <v>125.979416117002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9.3884290000000002E-3</v>
      </c>
      <c r="C32">
        <v>4.8038163000000002E-2</v>
      </c>
      <c r="D32">
        <v>0.26681696123507997</v>
      </c>
      <c r="E32">
        <v>7.8363822374699799E-2</v>
      </c>
      <c r="F32">
        <v>-1.7675907046503501</v>
      </c>
      <c r="G32">
        <v>5.0108333394671002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13605901200000001</v>
      </c>
      <c r="C33">
        <v>0.28994027999999999</v>
      </c>
      <c r="D33">
        <v>5034.8976495121096</v>
      </c>
      <c r="E33">
        <v>4347.9257129513098</v>
      </c>
      <c r="F33">
        <v>-0.21163515989090401</v>
      </c>
      <c r="G33">
        <v>399.19818955583497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0.39904005100000001</v>
      </c>
      <c r="C34">
        <v>0.57093956099999998</v>
      </c>
      <c r="D34">
        <v>2120.5822838798499</v>
      </c>
      <c r="E34">
        <v>1598.87465647676</v>
      </c>
      <c r="F34">
        <v>-0.40740362078110098</v>
      </c>
      <c r="G34">
        <v>574.777453365528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8.2482109999999997E-2</v>
      </c>
      <c r="C35">
        <v>0.199929463</v>
      </c>
      <c r="D35">
        <v>929.65512105340804</v>
      </c>
      <c r="E35">
        <v>679.14920188641599</v>
      </c>
      <c r="F35">
        <v>-0.45296705735284098</v>
      </c>
      <c r="G35">
        <v>120.30764532374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3.002135E-3</v>
      </c>
      <c r="C36">
        <v>2.4795414000000002E-2</v>
      </c>
      <c r="D36">
        <v>221926.12790005101</v>
      </c>
      <c r="E36">
        <v>134497.55581970501</v>
      </c>
      <c r="F36">
        <v>-0.72249957411959798</v>
      </c>
      <c r="G36">
        <v>18216.003581482299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63330765200000005</v>
      </c>
      <c r="C37">
        <v>0.73400892500000003</v>
      </c>
      <c r="D37">
        <v>1352.6412853767399</v>
      </c>
      <c r="E37">
        <v>1291.32604259193</v>
      </c>
      <c r="F37">
        <v>-6.6925985664649801E-2</v>
      </c>
      <c r="G37">
        <v>122.051675376936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2.8670106000000001E-2</v>
      </c>
      <c r="C38">
        <v>9.8360516999999995E-2</v>
      </c>
      <c r="D38">
        <v>1251.7363772589799</v>
      </c>
      <c r="E38">
        <v>901.10047512322603</v>
      </c>
      <c r="F38">
        <v>-0.47417087005610797</v>
      </c>
      <c r="G38">
        <v>122.45025867987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2.334366E-3</v>
      </c>
      <c r="C39">
        <v>2.3661985999999999E-2</v>
      </c>
      <c r="D39">
        <v>19432.339060954499</v>
      </c>
      <c r="E39">
        <v>6272.8746776173302</v>
      </c>
      <c r="F39">
        <v>-1.63126092263516</v>
      </c>
      <c r="G39">
        <v>2605.99847822727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79894320299999999</v>
      </c>
      <c r="C40">
        <v>0.85655930000000002</v>
      </c>
      <c r="D40">
        <v>1194.0689968274301</v>
      </c>
      <c r="E40">
        <v>1156.5155421244301</v>
      </c>
      <c r="F40">
        <v>-4.6101548060797699E-2</v>
      </c>
      <c r="G40">
        <v>141.033784402737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1.2186951999999999E-2</v>
      </c>
      <c r="C41">
        <v>5.2388153E-2</v>
      </c>
      <c r="D41">
        <v>2689.19628478497</v>
      </c>
      <c r="E41">
        <v>1529.01848448838</v>
      </c>
      <c r="F41">
        <v>-0.81456921383377401</v>
      </c>
      <c r="G41">
        <v>327.53358874743998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3.463055E-3</v>
      </c>
      <c r="C42">
        <v>2.6629699E-2</v>
      </c>
      <c r="D42">
        <v>17741.363615366601</v>
      </c>
      <c r="E42">
        <v>8390.3887562090804</v>
      </c>
      <c r="F42">
        <v>-1.08030733813317</v>
      </c>
      <c r="G42">
        <v>2006.1342845527199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8.1836979999999997E-3</v>
      </c>
      <c r="C43">
        <v>4.5624115999999999E-2</v>
      </c>
      <c r="D43">
        <v>58861.505522642103</v>
      </c>
      <c r="E43">
        <v>37528.882672818399</v>
      </c>
      <c r="F43">
        <v>-0.64932310481544597</v>
      </c>
      <c r="G43">
        <v>5500.0458324467099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59373407600000006</v>
      </c>
      <c r="C44">
        <v>0.71569026499999999</v>
      </c>
      <c r="D44">
        <v>280.33080590530699</v>
      </c>
      <c r="E44">
        <v>308.92243286750102</v>
      </c>
      <c r="F44">
        <v>0.140114345584616</v>
      </c>
      <c r="G44">
        <v>50.770523658101403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2.1348180000000001E-3</v>
      </c>
      <c r="C45">
        <v>2.3661985999999999E-2</v>
      </c>
      <c r="D45">
        <v>5916.0160371883003</v>
      </c>
      <c r="E45">
        <v>10573.100215222001</v>
      </c>
      <c r="F45">
        <v>0.83770059337862701</v>
      </c>
      <c r="G45">
        <v>905.94625704979603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8.6173729999999994E-3</v>
      </c>
      <c r="C46">
        <v>4.6870100999999997E-2</v>
      </c>
      <c r="D46">
        <v>751488.66307548399</v>
      </c>
      <c r="E46">
        <v>583227.58144320699</v>
      </c>
      <c r="F46">
        <v>-0.365692392034909</v>
      </c>
      <c r="G46">
        <v>43884.8108715982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2.0783889999999999E-3</v>
      </c>
      <c r="C47">
        <v>2.3661985999999999E-2</v>
      </c>
      <c r="D47">
        <v>15506.5218013545</v>
      </c>
      <c r="E47">
        <v>11522.938423556399</v>
      </c>
      <c r="F47">
        <v>-0.42836645795196399</v>
      </c>
      <c r="G47">
        <v>770.81166608930903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0.232960791</v>
      </c>
      <c r="C48">
        <v>0.40586137900000002</v>
      </c>
      <c r="D48">
        <v>2326.2751053505599</v>
      </c>
      <c r="E48">
        <v>1744.0419522874199</v>
      </c>
      <c r="F48">
        <v>-0.41558697602033301</v>
      </c>
      <c r="G48">
        <v>438.96012139628499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8.8671699999999997E-4</v>
      </c>
      <c r="C49">
        <v>1.5451766E-2</v>
      </c>
      <c r="D49">
        <v>79296.719211640695</v>
      </c>
      <c r="E49">
        <v>127324.362555439</v>
      </c>
      <c r="F49">
        <v>0.68317541162342899</v>
      </c>
      <c r="G49">
        <v>7877.5479154428303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39539061399999997</v>
      </c>
      <c r="C50">
        <v>0.57093956099999998</v>
      </c>
      <c r="D50">
        <v>224634.69719673399</v>
      </c>
      <c r="E50">
        <v>211945.412399094</v>
      </c>
      <c r="F50">
        <v>-8.3888045098143599E-2</v>
      </c>
      <c r="G50">
        <v>13865.42334697029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0.30459587100000002</v>
      </c>
      <c r="C51">
        <v>0.48517770999999998</v>
      </c>
      <c r="D51">
        <v>1716.9487730647199</v>
      </c>
      <c r="E51">
        <v>1929.34400770977</v>
      </c>
      <c r="F51">
        <v>0.16826340740128601</v>
      </c>
      <c r="G51">
        <v>189.23590593967299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3.272414E-3</v>
      </c>
      <c r="C52">
        <v>2.6062439999999999E-2</v>
      </c>
      <c r="D52">
        <v>2.3086822113965799</v>
      </c>
      <c r="E52">
        <v>1.65070731933746</v>
      </c>
      <c r="F52">
        <v>-0.48398525661269398</v>
      </c>
      <c r="G52">
        <v>0.13952757482985201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95235527799999997</v>
      </c>
      <c r="C53">
        <v>0.97085447999999996</v>
      </c>
      <c r="D53">
        <v>380313.16059614602</v>
      </c>
      <c r="E53">
        <v>378337.871042557</v>
      </c>
      <c r="F53">
        <v>-7.5126685764633399E-3</v>
      </c>
      <c r="G53">
        <v>31711.3062053116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4045222</v>
      </c>
      <c r="C54">
        <v>0.57093956099999998</v>
      </c>
      <c r="D54">
        <v>78281.2535001738</v>
      </c>
      <c r="E54">
        <v>96483.502564918803</v>
      </c>
      <c r="F54">
        <v>0.30161542351303</v>
      </c>
      <c r="G54">
        <v>20303.875726718099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21054102399999999</v>
      </c>
      <c r="C55">
        <v>0.38844278599999998</v>
      </c>
      <c r="D55">
        <v>17938.910505852</v>
      </c>
      <c r="E55">
        <v>15820.336543855699</v>
      </c>
      <c r="F55">
        <v>-0.18131198250039399</v>
      </c>
      <c r="G55">
        <v>1511.3671059567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67689824600000004</v>
      </c>
      <c r="C56">
        <v>0.76623507000000002</v>
      </c>
      <c r="D56">
        <v>35375.174333468203</v>
      </c>
      <c r="E56">
        <v>36368.065359436099</v>
      </c>
      <c r="F56">
        <v>3.9934924281456403E-2</v>
      </c>
      <c r="G56">
        <v>2268.26085677335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6.1017284999999997E-2</v>
      </c>
      <c r="C57">
        <v>0.170002924</v>
      </c>
      <c r="D57">
        <v>1.53188840594418</v>
      </c>
      <c r="E57">
        <v>0.92791125643971395</v>
      </c>
      <c r="F57">
        <v>-0.72325246391753695</v>
      </c>
      <c r="G57">
        <v>0.26248534219772202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0.76966575199999998</v>
      </c>
      <c r="C58">
        <v>0.83304656499999996</v>
      </c>
      <c r="D58">
        <v>797.18919451113197</v>
      </c>
      <c r="E58">
        <v>814.98100329633201</v>
      </c>
      <c r="F58">
        <v>3.1844276084163597E-2</v>
      </c>
      <c r="G58">
        <v>58.070293121224402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192599618</v>
      </c>
      <c r="C59">
        <v>0.37347577999999998</v>
      </c>
      <c r="D59">
        <v>0.82761072474876696</v>
      </c>
      <c r="E59">
        <v>1.10098002342948</v>
      </c>
      <c r="F59">
        <v>0.411764046505323</v>
      </c>
      <c r="G59">
        <v>0.186276109209115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6.1749941000000003E-2</v>
      </c>
      <c r="C60">
        <v>0.170002924</v>
      </c>
      <c r="D60">
        <v>7558.4599858971396</v>
      </c>
      <c r="E60">
        <v>5787.3085723220902</v>
      </c>
      <c r="F60">
        <v>-0.38519975057407502</v>
      </c>
      <c r="G60">
        <v>772.65645773463098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6.9858109999999998E-3</v>
      </c>
      <c r="C61">
        <v>4.2103670000000003E-2</v>
      </c>
      <c r="D61">
        <v>8955.5417550251295</v>
      </c>
      <c r="E61">
        <v>5391.2823080301996</v>
      </c>
      <c r="F61">
        <v>-0.732152252458387</v>
      </c>
      <c r="G61">
        <v>887.383162432527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1223081199999996</v>
      </c>
      <c r="C62">
        <v>0.72473261300000003</v>
      </c>
      <c r="D62">
        <v>3.1556199563218201</v>
      </c>
      <c r="E62">
        <v>3.2249251780956998</v>
      </c>
      <c r="F62">
        <v>3.1342222375263698E-2</v>
      </c>
      <c r="G62">
        <v>0.12967075267252601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2.2732770000000002E-3</v>
      </c>
      <c r="C63">
        <v>2.3661985999999999E-2</v>
      </c>
      <c r="D63">
        <v>22762.309627654598</v>
      </c>
      <c r="E63">
        <v>10641.7483027941</v>
      </c>
      <c r="F63">
        <v>-1.0969117646801501</v>
      </c>
      <c r="G63">
        <v>2387.5629352691599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300380651</v>
      </c>
      <c r="C64">
        <v>0.48190564899999999</v>
      </c>
      <c r="D64">
        <v>77981.041583029393</v>
      </c>
      <c r="E64">
        <v>63753.999094349099</v>
      </c>
      <c r="F64">
        <v>-0.29060758408221998</v>
      </c>
      <c r="G64">
        <v>12555.0151868794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47298663699999999</v>
      </c>
      <c r="C65">
        <v>0.62411846199999998</v>
      </c>
      <c r="D65">
        <v>1.7375764385607699</v>
      </c>
      <c r="E65">
        <v>1.5583707976199599</v>
      </c>
      <c r="F65">
        <v>-0.157037897464233</v>
      </c>
      <c r="G65">
        <v>0.23409469575320799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9.25459E-4</v>
      </c>
      <c r="C66">
        <v>1.5451766E-2</v>
      </c>
      <c r="D66">
        <v>0.20000815512688</v>
      </c>
      <c r="E66">
        <v>0.14646422396636599</v>
      </c>
      <c r="F66">
        <v>-0.449510517337666</v>
      </c>
      <c r="G66">
        <v>8.8539944955340604E-3</v>
      </c>
      <c r="H66" t="s">
        <v>75</v>
      </c>
      <c r="I66" t="s">
        <v>234</v>
      </c>
      <c r="J66">
        <v>21</v>
      </c>
    </row>
    <row r="67" spans="1:10">
      <c r="A67" t="s">
        <v>133</v>
      </c>
      <c r="B67">
        <v>0.294686954</v>
      </c>
      <c r="C67">
        <v>0.47945245199999997</v>
      </c>
      <c r="D67">
        <v>990.55740125838599</v>
      </c>
      <c r="E67">
        <v>3810.8436661372798</v>
      </c>
      <c r="F67">
        <v>1.9437979404908401</v>
      </c>
      <c r="G67">
        <v>2456.7836764389099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89459091300000004</v>
      </c>
      <c r="C68">
        <v>0.93221389499999996</v>
      </c>
      <c r="D68">
        <v>2.04454153119941</v>
      </c>
      <c r="E68">
        <v>2.0731124660204698</v>
      </c>
      <c r="F68">
        <v>2.00210156183157E-2</v>
      </c>
      <c r="G68">
        <v>0.206710585283600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578396201</v>
      </c>
      <c r="C69">
        <v>0.71211727199999997</v>
      </c>
      <c r="D69">
        <v>1.9857174126207999</v>
      </c>
      <c r="E69">
        <v>2.0328712890510201</v>
      </c>
      <c r="F69">
        <v>3.3858546458025801E-2</v>
      </c>
      <c r="G69">
        <v>8.0284665168984595E-2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1.206551E-2</v>
      </c>
      <c r="C70">
        <v>5.2388153E-2</v>
      </c>
      <c r="D70">
        <v>1407148.2447311501</v>
      </c>
      <c r="E70">
        <v>1211755.5139059799</v>
      </c>
      <c r="F70">
        <v>-0.215675678929486</v>
      </c>
      <c r="G70">
        <v>55033.248137294802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98147059000000003</v>
      </c>
      <c r="C71">
        <v>0.98589162799999996</v>
      </c>
      <c r="D71">
        <v>1991.46419132041</v>
      </c>
      <c r="E71">
        <v>1989.25934820259</v>
      </c>
      <c r="F71">
        <v>-1.5981599956477899E-3</v>
      </c>
      <c r="G71">
        <v>91.073546679991495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4.8576700000000001E-4</v>
      </c>
      <c r="C72">
        <v>1.0832603999999999E-2</v>
      </c>
      <c r="D72">
        <v>2907.4927027201202</v>
      </c>
      <c r="E72">
        <v>6409.9197752468699</v>
      </c>
      <c r="F72">
        <v>1.14053072979175</v>
      </c>
      <c r="G72">
        <v>513.19365436436794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35653839799999998</v>
      </c>
      <c r="C73">
        <v>0.54386541799999999</v>
      </c>
      <c r="D73">
        <v>1.34272009154822</v>
      </c>
      <c r="E73">
        <v>1.4378584299761601</v>
      </c>
      <c r="F73">
        <v>9.8763050033078004E-2</v>
      </c>
      <c r="G73">
        <v>9.52707535193828E-2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139907271</v>
      </c>
      <c r="C74">
        <v>0.28994027999999999</v>
      </c>
      <c r="D74">
        <v>2.2886006819584002</v>
      </c>
      <c r="E74">
        <v>1.9764486193343</v>
      </c>
      <c r="F74">
        <v>-0.211555310850678</v>
      </c>
      <c r="G74">
        <v>0.183544894946993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63855485000000001</v>
      </c>
      <c r="C75">
        <v>0.73400892500000003</v>
      </c>
      <c r="D75">
        <v>0.48681182530034101</v>
      </c>
      <c r="E75">
        <v>0.47475265848821102</v>
      </c>
      <c r="F75">
        <v>-3.6188134335115398E-2</v>
      </c>
      <c r="G75">
        <v>2.4388046294012301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90573414399999996</v>
      </c>
      <c r="C76">
        <v>0.93943588</v>
      </c>
      <c r="D76">
        <v>298630.067685669</v>
      </c>
      <c r="E76">
        <v>302293.519820138</v>
      </c>
      <c r="F76">
        <v>1.7590621552943601E-2</v>
      </c>
      <c r="G76">
        <v>29660.330325318799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0.56664515999999998</v>
      </c>
      <c r="C77">
        <v>0.70201039200000004</v>
      </c>
      <c r="D77">
        <v>1464.72194146325</v>
      </c>
      <c r="E77">
        <v>1405.63516342258</v>
      </c>
      <c r="F77">
        <v>-5.9404626201738697E-2</v>
      </c>
      <c r="G77">
        <v>97.484027634933398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187970055</v>
      </c>
      <c r="C78">
        <v>0.36769581000000001</v>
      </c>
      <c r="D78">
        <v>1.13529978903841</v>
      </c>
      <c r="E78">
        <v>1.0523121045144701</v>
      </c>
      <c r="F78">
        <v>-0.109510652119006</v>
      </c>
      <c r="G78">
        <v>5.5867277498861702E-2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46784785000000001</v>
      </c>
      <c r="C79">
        <v>0.62101232500000003</v>
      </c>
      <c r="D79">
        <v>0.81138253815114703</v>
      </c>
      <c r="E79">
        <v>0.74132591857803898</v>
      </c>
      <c r="F79">
        <v>-0.13027430204892301</v>
      </c>
      <c r="G79">
        <v>9.0411498951240996E-2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38368946799999998</v>
      </c>
      <c r="C80">
        <v>0.57041834300000005</v>
      </c>
      <c r="D80">
        <v>1.0929866472012799</v>
      </c>
      <c r="E80">
        <v>1.2246808920841801</v>
      </c>
      <c r="F80">
        <v>0.16413010760918501</v>
      </c>
      <c r="G80">
        <v>0.14015924844171199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4.4801289000000001E-2</v>
      </c>
      <c r="C81">
        <v>0.135009289</v>
      </c>
      <c r="D81">
        <v>28944.709857030201</v>
      </c>
      <c r="E81">
        <v>37517.912183157401</v>
      </c>
      <c r="F81">
        <v>0.37427985121736201</v>
      </c>
      <c r="G81">
        <v>3391.3162459135801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77327640799999997</v>
      </c>
      <c r="C82">
        <v>0.83304656499999996</v>
      </c>
      <c r="D82">
        <v>6967.03258915883</v>
      </c>
      <c r="E82">
        <v>7228.4265079326597</v>
      </c>
      <c r="F82">
        <v>5.31373221698054E-2</v>
      </c>
      <c r="G82">
        <v>867.24275860058196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46767128600000002</v>
      </c>
      <c r="C83">
        <v>0.62101232500000003</v>
      </c>
      <c r="D83">
        <v>106.398409918826</v>
      </c>
      <c r="E83">
        <v>289.05814605594998</v>
      </c>
      <c r="F83">
        <v>1.44188313955062</v>
      </c>
      <c r="G83">
        <v>235.633383922164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0.33088844299999998</v>
      </c>
      <c r="C84">
        <v>0.51600085900000003</v>
      </c>
      <c r="D84">
        <v>0.79916567064607702</v>
      </c>
      <c r="E84">
        <v>0.89957053579101598</v>
      </c>
      <c r="F84">
        <v>0.17074179703332801</v>
      </c>
      <c r="G84">
        <v>9.4923903775397001E-2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42171729200000002</v>
      </c>
      <c r="C85">
        <v>0.58411774000000005</v>
      </c>
      <c r="D85">
        <v>0.722798890825044</v>
      </c>
      <c r="E85">
        <v>0.86362534997218299</v>
      </c>
      <c r="F85">
        <v>0.25681129906281702</v>
      </c>
      <c r="G85">
        <v>0.163342028325258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231537257</v>
      </c>
      <c r="C86">
        <v>0.40586137900000002</v>
      </c>
      <c r="D86">
        <v>729.50007257507298</v>
      </c>
      <c r="E86">
        <v>681.49655490902899</v>
      </c>
      <c r="F86">
        <v>-9.8201757712195401E-2</v>
      </c>
      <c r="G86">
        <v>36.0663368312307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8.1146144000000003E-2</v>
      </c>
      <c r="C87">
        <v>0.198852639</v>
      </c>
      <c r="D87">
        <v>0.94974260105357999</v>
      </c>
      <c r="E87">
        <v>1.1940546196328199</v>
      </c>
      <c r="F87">
        <v>0.33026035853572899</v>
      </c>
      <c r="G87">
        <v>0.116671413893201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0.200391977</v>
      </c>
      <c r="C88">
        <v>0.385236301</v>
      </c>
      <c r="D88">
        <v>0.50297352725625699</v>
      </c>
      <c r="E88">
        <v>0.56355886436005398</v>
      </c>
      <c r="F88">
        <v>0.164083839982686</v>
      </c>
      <c r="G88">
        <v>4.2122578916772097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5.8914919999999999E-3</v>
      </c>
      <c r="C89">
        <v>3.9812202999999997E-2</v>
      </c>
      <c r="D89">
        <v>3.2104471742328098</v>
      </c>
      <c r="E89">
        <v>2.7056659403565999</v>
      </c>
      <c r="F89">
        <v>-0.24679053479738</v>
      </c>
      <c r="G89">
        <v>0.12110806438602199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3.3034131000000001E-2</v>
      </c>
      <c r="C90">
        <v>0.109949423</v>
      </c>
      <c r="D90">
        <v>1.6827800742888801</v>
      </c>
      <c r="E90">
        <v>1.9447439275585801</v>
      </c>
      <c r="F90">
        <v>0.20873356167636101</v>
      </c>
      <c r="G90">
        <v>9.5056750256549499E-2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3.9564644000000003E-2</v>
      </c>
      <c r="C91">
        <v>0.122540495</v>
      </c>
      <c r="D91">
        <v>13363.8249322845</v>
      </c>
      <c r="E91">
        <v>14807.848110053301</v>
      </c>
      <c r="F91">
        <v>0.14802901367357901</v>
      </c>
      <c r="G91">
        <v>551.06823999166704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1.0419998999999999E-2</v>
      </c>
      <c r="C92">
        <v>4.9439572000000001E-2</v>
      </c>
      <c r="D92">
        <v>9279.2909386339998</v>
      </c>
      <c r="E92">
        <v>11495.153105334401</v>
      </c>
      <c r="F92">
        <v>0.30893920804477298</v>
      </c>
      <c r="G92">
        <v>603.32371338773601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1.81786E-4</v>
      </c>
      <c r="C93">
        <v>6.2453470000000001E-3</v>
      </c>
      <c r="D93">
        <v>2.8481007407298899</v>
      </c>
      <c r="E93">
        <v>1.9927605087204701</v>
      </c>
      <c r="F93">
        <v>-0.51523184050803195</v>
      </c>
      <c r="G93">
        <v>0.104771861133014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1.3446533E-2</v>
      </c>
      <c r="C94">
        <v>5.6576923000000001E-2</v>
      </c>
      <c r="D94">
        <v>1.5094938546246299</v>
      </c>
      <c r="E94">
        <v>1.0491434690328301</v>
      </c>
      <c r="F94">
        <v>-0.52485290532141204</v>
      </c>
      <c r="G94">
        <v>0.133000734015357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14171968800000001</v>
      </c>
      <c r="C95">
        <v>0.28994027999999999</v>
      </c>
      <c r="D95">
        <v>5170.8015705105699</v>
      </c>
      <c r="E95">
        <v>3759.0104732773798</v>
      </c>
      <c r="F95">
        <v>-0.46003500747351</v>
      </c>
      <c r="G95">
        <v>834.70756284983997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1.2216071E-2</v>
      </c>
      <c r="C96">
        <v>5.2388153E-2</v>
      </c>
      <c r="D96">
        <v>265.25709774748998</v>
      </c>
      <c r="E96">
        <v>175.950504178752</v>
      </c>
      <c r="F96">
        <v>-0.59222170720460898</v>
      </c>
      <c r="G96">
        <v>25.226487279523202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3.4394887999999998E-2</v>
      </c>
      <c r="C97">
        <v>0.11279500000000001</v>
      </c>
      <c r="D97">
        <v>275.38297141074702</v>
      </c>
      <c r="E97">
        <v>181.95408427119099</v>
      </c>
      <c r="F97">
        <v>-0.59786491639417005</v>
      </c>
      <c r="G97">
        <v>34.280678659385998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7.4528891999999999E-2</v>
      </c>
      <c r="C98">
        <v>0.19325515099999999</v>
      </c>
      <c r="D98">
        <v>549.63764190460404</v>
      </c>
      <c r="E98">
        <v>428.46565953838399</v>
      </c>
      <c r="F98">
        <v>-0.35930122989621899</v>
      </c>
      <c r="G98">
        <v>56.212870993167598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46499705800000002</v>
      </c>
      <c r="C99">
        <v>0.62101232500000003</v>
      </c>
      <c r="D99">
        <v>1.31369119957536</v>
      </c>
      <c r="E99">
        <v>0.99968067672973304</v>
      </c>
      <c r="F99">
        <v>-0.39408695070265198</v>
      </c>
      <c r="G99">
        <v>0.4025387424612830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1.4718640999999999E-2</v>
      </c>
      <c r="C100">
        <v>6.0782537999999997E-2</v>
      </c>
      <c r="D100">
        <v>6931.4279475129197</v>
      </c>
      <c r="E100">
        <v>6195.2140638151895</v>
      </c>
      <c r="F100">
        <v>-0.16199846062270801</v>
      </c>
      <c r="G100">
        <v>217.32437220610001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1.2196769999999999E-2</v>
      </c>
      <c r="C101">
        <v>5.2388153E-2</v>
      </c>
      <c r="D101">
        <v>1783.1212130793999</v>
      </c>
      <c r="E101">
        <v>1265.05132748865</v>
      </c>
      <c r="F101">
        <v>-0.49520885666002601</v>
      </c>
      <c r="G101">
        <v>146.28550014272699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1.96042E-4</v>
      </c>
      <c r="C102">
        <v>6.2453470000000001E-3</v>
      </c>
      <c r="D102">
        <v>874.97011139240203</v>
      </c>
      <c r="E102">
        <v>451.729435558457</v>
      </c>
      <c r="F102">
        <v>-0.95377481031560796</v>
      </c>
      <c r="G102">
        <v>52.5521406752706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509148614</v>
      </c>
      <c r="C103">
        <v>0.65948869899999996</v>
      </c>
      <c r="D103">
        <v>2.0358678965856898</v>
      </c>
      <c r="E103">
        <v>2.124295754142</v>
      </c>
      <c r="F103">
        <v>6.1340687866145598E-2</v>
      </c>
      <c r="G103">
        <v>0.12601737929833001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49463616700000002</v>
      </c>
      <c r="C104">
        <v>0.64882999100000005</v>
      </c>
      <c r="D104">
        <v>0.144746001772212</v>
      </c>
      <c r="E104">
        <v>0.13846311078344001</v>
      </c>
      <c r="F104">
        <v>-6.4021832147024199E-2</v>
      </c>
      <c r="G104">
        <v>8.6429333416883202E-3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0.43971066399999997</v>
      </c>
      <c r="C105">
        <v>0.60156734999999995</v>
      </c>
      <c r="D105">
        <v>0.65958004523635805</v>
      </c>
      <c r="E105">
        <v>0.73609643084911502</v>
      </c>
      <c r="F105">
        <v>0.15834702354388799</v>
      </c>
      <c r="G105">
        <v>9.2486688269629497E-2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1.6077940999999998E-2</v>
      </c>
      <c r="C106">
        <v>6.5188744000000007E-2</v>
      </c>
      <c r="D106">
        <v>2.10820099318759</v>
      </c>
      <c r="E106">
        <v>1.66889898558951</v>
      </c>
      <c r="F106">
        <v>-0.33711578372395401</v>
      </c>
      <c r="G106">
        <v>0.13246702801624899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62569603699999998</v>
      </c>
      <c r="C107">
        <v>0.73052469200000003</v>
      </c>
      <c r="D107">
        <v>0.248361151326358</v>
      </c>
      <c r="E107">
        <v>0.27374633365974799</v>
      </c>
      <c r="F107">
        <v>0.14040011781766301</v>
      </c>
      <c r="G107">
        <v>4.9397606637180499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44628262899999999</v>
      </c>
      <c r="C108">
        <v>0.60683552600000001</v>
      </c>
      <c r="D108">
        <v>12621.2124779284</v>
      </c>
      <c r="E108">
        <v>11724.434666699301</v>
      </c>
      <c r="F108">
        <v>-0.106332151901659</v>
      </c>
      <c r="G108">
        <v>1100.5301217030201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0.84502960999999999</v>
      </c>
      <c r="C109">
        <v>0.88887548599999999</v>
      </c>
      <c r="D109">
        <v>788.28978358799498</v>
      </c>
      <c r="E109">
        <v>945.83670186025097</v>
      </c>
      <c r="F109">
        <v>0.262865047622512</v>
      </c>
      <c r="G109">
        <v>771.94797237767898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6.6644240000000004E-3</v>
      </c>
      <c r="C110">
        <v>4.2103670000000003E-2</v>
      </c>
      <c r="D110">
        <v>979.91579465452003</v>
      </c>
      <c r="E110">
        <v>624.06946905341999</v>
      </c>
      <c r="F110">
        <v>-0.65095114864700199</v>
      </c>
      <c r="G110">
        <v>87.686843069819403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0.22715589899999999</v>
      </c>
      <c r="C111">
        <v>0.402029886</v>
      </c>
      <c r="D111">
        <v>88408.314600177095</v>
      </c>
      <c r="E111">
        <v>67658.883736236094</v>
      </c>
      <c r="F111">
        <v>-0.38590268301366099</v>
      </c>
      <c r="G111">
        <v>15424.155399478999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6.5654623999999995E-2</v>
      </c>
      <c r="C112">
        <v>0.17429739599999999</v>
      </c>
      <c r="D112">
        <v>1937.82694181993</v>
      </c>
      <c r="E112">
        <v>1042.59454236799</v>
      </c>
      <c r="F112">
        <v>-0.89426152317663299</v>
      </c>
      <c r="G112">
        <v>398.30040610570597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88383367899999998</v>
      </c>
      <c r="C113">
        <v>0.92532821799999998</v>
      </c>
      <c r="D113">
        <v>24425.2657373326</v>
      </c>
      <c r="E113">
        <v>25533.793661688698</v>
      </c>
      <c r="F113">
        <v>6.4033642622690803E-2</v>
      </c>
      <c r="G113">
        <v>7271.6905852174004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0.40140368100000001</v>
      </c>
      <c r="C114">
        <v>0.57093956099999998</v>
      </c>
      <c r="D114">
        <v>40137.536785440803</v>
      </c>
      <c r="E114">
        <v>34342.360491959997</v>
      </c>
      <c r="F114">
        <v>-0.22496287703610299</v>
      </c>
      <c r="G114">
        <v>6418.8617906886602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40378344700000002</v>
      </c>
      <c r="C115">
        <v>0.57093956099999998</v>
      </c>
      <c r="D115">
        <v>486083.58560566697</v>
      </c>
      <c r="E115">
        <v>453471.08623265201</v>
      </c>
      <c r="F115">
        <v>-0.100193851045827</v>
      </c>
      <c r="G115">
        <v>36317.183459742497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1.9191499999999999E-4</v>
      </c>
      <c r="C116">
        <v>6.2453470000000001E-3</v>
      </c>
      <c r="D116">
        <v>516.18484814501403</v>
      </c>
      <c r="E116">
        <v>2941.0292801166302</v>
      </c>
      <c r="F116">
        <v>2.5103614484374002</v>
      </c>
      <c r="G116">
        <v>299.932597401691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21717460699999999</v>
      </c>
      <c r="C117">
        <v>0.393739328</v>
      </c>
      <c r="D117">
        <v>16417.595992857601</v>
      </c>
      <c r="E117">
        <v>18241.311841275801</v>
      </c>
      <c r="F117">
        <v>0.151966595388457</v>
      </c>
      <c r="G117">
        <v>1322.74944182937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5.5405135000000001E-2</v>
      </c>
      <c r="C118">
        <v>0.15840185900000001</v>
      </c>
      <c r="D118">
        <v>1468.14177314942</v>
      </c>
      <c r="E118">
        <v>1230.4993413264699</v>
      </c>
      <c r="F118">
        <v>-0.254747405221949</v>
      </c>
      <c r="G118">
        <v>100.206534841269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96184104299999995</v>
      </c>
      <c r="C119">
        <v>0.97085447999999996</v>
      </c>
      <c r="D119">
        <v>1283.81870777477</v>
      </c>
      <c r="E119">
        <v>1277.08793907363</v>
      </c>
      <c r="F119">
        <v>-7.5836180892727397E-3</v>
      </c>
      <c r="G119">
        <v>134.9533991842149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0.99154659599999995</v>
      </c>
      <c r="C120">
        <v>0.99154659599999995</v>
      </c>
      <c r="D120">
        <v>2223.4989091623402</v>
      </c>
      <c r="E120">
        <v>2225.6269294988701</v>
      </c>
      <c r="F120">
        <v>1.3800844174211399E-3</v>
      </c>
      <c r="G120">
        <v>192.690131422837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0.21142576299999999</v>
      </c>
      <c r="C121">
        <v>0.38844278599999998</v>
      </c>
      <c r="D121">
        <v>206.812701663051</v>
      </c>
      <c r="E121">
        <v>291.78734121964499</v>
      </c>
      <c r="F121">
        <v>0.49659250202296201</v>
      </c>
      <c r="G121">
        <v>60.754726210012997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2.7510490000000002E-3</v>
      </c>
      <c r="C122">
        <v>2.453936E-2</v>
      </c>
      <c r="D122">
        <v>120713.517026075</v>
      </c>
      <c r="E122">
        <v>105543.063560522</v>
      </c>
      <c r="F122">
        <v>-0.19375546662809001</v>
      </c>
      <c r="G122">
        <v>3105.2377549641701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2.6532370000000001E-3</v>
      </c>
      <c r="C123">
        <v>2.453936E-2</v>
      </c>
      <c r="D123">
        <v>278283.45867844502</v>
      </c>
      <c r="E123">
        <v>231460.01363279001</v>
      </c>
      <c r="F123">
        <v>-0.265792177473058</v>
      </c>
      <c r="G123">
        <v>9514.3809995306892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1.174001E-3</v>
      </c>
      <c r="C124">
        <v>1.7453478000000001E-2</v>
      </c>
      <c r="D124">
        <v>5287.0286284839303</v>
      </c>
      <c r="E124">
        <v>3910.9953754381199</v>
      </c>
      <c r="F124">
        <v>-0.43492130856675199</v>
      </c>
      <c r="G124">
        <v>238.13397701650501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4.5312800000000002E-4</v>
      </c>
      <c r="C125">
        <v>1.0832603999999999E-2</v>
      </c>
      <c r="D125">
        <v>5623.5042311671004</v>
      </c>
      <c r="E125">
        <v>3401.8281684998101</v>
      </c>
      <c r="F125">
        <v>-0.72515914171511997</v>
      </c>
      <c r="G125">
        <v>321.36980714029397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6.8634050000000004E-3</v>
      </c>
      <c r="C126">
        <v>4.2103670000000003E-2</v>
      </c>
      <c r="D126">
        <v>18467.026946561102</v>
      </c>
      <c r="E126">
        <v>16099.4767869385</v>
      </c>
      <c r="F126">
        <v>-0.19793781858692799</v>
      </c>
      <c r="G126">
        <v>587.16595040221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4.2908001000000001E-2</v>
      </c>
      <c r="C127">
        <v>0.13107512700000001</v>
      </c>
      <c r="D127">
        <v>2928.81346978189</v>
      </c>
      <c r="E127">
        <v>2140.8612673069401</v>
      </c>
      <c r="F127">
        <v>-0.45212500498468799</v>
      </c>
      <c r="G127">
        <v>307.79240370620897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1.6407128E-2</v>
      </c>
      <c r="C128">
        <v>6.5335528000000004E-2</v>
      </c>
      <c r="D128">
        <v>143015.89505765701</v>
      </c>
      <c r="E128">
        <v>166128.95453413099</v>
      </c>
      <c r="F128">
        <v>0.21612804205106501</v>
      </c>
      <c r="G128">
        <v>7003.8798197507103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0.21251129999999999</v>
      </c>
      <c r="C129">
        <v>0.38844278599999998</v>
      </c>
      <c r="D129">
        <v>691.45884550825997</v>
      </c>
      <c r="E129">
        <v>902.60391278944098</v>
      </c>
      <c r="F129">
        <v>0.38444964555122801</v>
      </c>
      <c r="G129">
        <v>151.37454595756401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5.6208266E-2</v>
      </c>
      <c r="C130">
        <v>0.15866384</v>
      </c>
      <c r="D130">
        <v>1360.2544018789099</v>
      </c>
      <c r="E130">
        <v>979.15742385386102</v>
      </c>
      <c r="F130">
        <v>-0.47426376444997698</v>
      </c>
      <c r="G130">
        <v>161.414280846672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4.9419939999999999E-3</v>
      </c>
      <c r="C131">
        <v>3.5550472999999999E-2</v>
      </c>
      <c r="D131">
        <v>915.22029951604998</v>
      </c>
      <c r="E131">
        <v>1117.4981930910899</v>
      </c>
      <c r="F131">
        <v>0.28808154223402599</v>
      </c>
      <c r="G131">
        <v>46.742166851170502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390810463</v>
      </c>
      <c r="C132">
        <v>0.57093956099999998</v>
      </c>
      <c r="D132">
        <v>524.58804811717096</v>
      </c>
      <c r="E132">
        <v>463.656892374655</v>
      </c>
      <c r="F132">
        <v>-0.178127337428379</v>
      </c>
      <c r="G132">
        <v>65.895024177039701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72922816300000004</v>
      </c>
      <c r="C133">
        <v>0.81308940200000002</v>
      </c>
      <c r="D133">
        <v>2580.8544660524799</v>
      </c>
      <c r="E133">
        <v>2509.9885296007201</v>
      </c>
      <c r="F133">
        <v>-4.0168019178317103E-2</v>
      </c>
      <c r="G133">
        <v>195.357963170494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68185416700000001</v>
      </c>
      <c r="C134">
        <v>0.76794686400000001</v>
      </c>
      <c r="D134">
        <v>0.75643903671454205</v>
      </c>
      <c r="E134">
        <v>0.71121302874634196</v>
      </c>
      <c r="F134">
        <v>-8.8942063568644994E-2</v>
      </c>
      <c r="G134">
        <v>0.10505028076131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2.6261363999999999E-2</v>
      </c>
      <c r="C135">
        <v>9.2956891999999999E-2</v>
      </c>
      <c r="D135">
        <v>29544.9737621815</v>
      </c>
      <c r="E135">
        <v>33344.698543232997</v>
      </c>
      <c r="F135">
        <v>0.174544688578991</v>
      </c>
      <c r="G135">
        <v>1296.50139126799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7.7647384E-2</v>
      </c>
      <c r="C136">
        <v>0.197445484</v>
      </c>
      <c r="D136">
        <v>26688.7164361182</v>
      </c>
      <c r="E136">
        <v>23165.713284458801</v>
      </c>
      <c r="F136">
        <v>-0.20423881795666399</v>
      </c>
      <c r="G136">
        <v>1657.17826379385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8.0271120000000001E-2</v>
      </c>
      <c r="C137">
        <v>0.198852639</v>
      </c>
      <c r="D137">
        <v>83200.762626676296</v>
      </c>
      <c r="E137">
        <v>67259.610196252397</v>
      </c>
      <c r="F137">
        <v>-0.30685633458176698</v>
      </c>
      <c r="G137">
        <v>7584.3114438295397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45806985300000003</v>
      </c>
      <c r="C138">
        <v>0.61908834700000004</v>
      </c>
      <c r="D138">
        <v>148681.61990332601</v>
      </c>
      <c r="E138">
        <v>139314.93220243699</v>
      </c>
      <c r="F138">
        <v>-9.3876413012627696E-2</v>
      </c>
      <c r="G138">
        <v>11814.2039205122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73362323399999996</v>
      </c>
      <c r="C139">
        <v>0.81392030500000001</v>
      </c>
      <c r="D139">
        <v>0.11039529251300401</v>
      </c>
      <c r="E139">
        <v>0.102936645253721</v>
      </c>
      <c r="F139">
        <v>-0.10092198346580999</v>
      </c>
      <c r="G139">
        <v>2.0918209852058601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2.918286E-3</v>
      </c>
      <c r="C140">
        <v>2.4795414000000002E-2</v>
      </c>
      <c r="D140">
        <v>778.40954613092697</v>
      </c>
      <c r="E140">
        <v>4082.9126454767902</v>
      </c>
      <c r="F140">
        <v>2.3909973931920798</v>
      </c>
      <c r="G140">
        <v>684.54528603292397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32338551500000001</v>
      </c>
      <c r="C141">
        <v>0.50785190099999999</v>
      </c>
      <c r="D141">
        <v>186104.81599651001</v>
      </c>
      <c r="E141">
        <v>163173.752154224</v>
      </c>
      <c r="F141">
        <v>-0.189706383197775</v>
      </c>
      <c r="G141">
        <v>21316.532859508599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8.6663360999999994E-2</v>
      </c>
      <c r="C142">
        <v>0.20780273599999999</v>
      </c>
      <c r="D142">
        <v>119788.66618363</v>
      </c>
      <c r="E142">
        <v>163198.701460852</v>
      </c>
      <c r="F142">
        <v>0.44613816427027098</v>
      </c>
      <c r="G142">
        <v>21212.051725255398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0.63582238300000005</v>
      </c>
      <c r="C143">
        <v>0.73400892500000003</v>
      </c>
      <c r="D143">
        <v>0.74052807820647204</v>
      </c>
      <c r="E143">
        <v>0.78550002691223897</v>
      </c>
      <c r="F143">
        <v>8.5056886501781601E-2</v>
      </c>
      <c r="G143">
        <v>9.0200001459089504E-2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0.11953049</v>
      </c>
      <c r="C144">
        <v>0.26143004800000003</v>
      </c>
      <c r="D144">
        <v>7366.9205039414201</v>
      </c>
      <c r="E144">
        <v>6099.1525957317699</v>
      </c>
      <c r="F144">
        <v>-0.272452863274047</v>
      </c>
      <c r="G144">
        <v>698.69392969851799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150724357</v>
      </c>
      <c r="C145">
        <v>0.30280659199999999</v>
      </c>
      <c r="D145">
        <v>22221.322087962501</v>
      </c>
      <c r="E145">
        <v>17307.2884312838</v>
      </c>
      <c r="F145">
        <v>-0.36056494200641198</v>
      </c>
      <c r="G145">
        <v>2984.21580522166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11396005200000001</v>
      </c>
      <c r="C146">
        <v>0.25931726199999999</v>
      </c>
      <c r="D146">
        <v>17340.196235997599</v>
      </c>
      <c r="E146">
        <v>14348.2354059996</v>
      </c>
      <c r="F146">
        <v>-0.27324690503515198</v>
      </c>
      <c r="G146">
        <v>1618.21788829671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0.296701518</v>
      </c>
      <c r="C147">
        <v>0.47945245199999997</v>
      </c>
      <c r="D147">
        <v>1315.4499226996099</v>
      </c>
      <c r="E147">
        <v>1237.2887339260601</v>
      </c>
      <c r="F147">
        <v>-8.8374121026444097E-2</v>
      </c>
      <c r="G147">
        <v>68.400391531608804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0.71070849999999997</v>
      </c>
      <c r="C148">
        <v>0.79642208800000003</v>
      </c>
      <c r="D148">
        <v>0.119149581211873</v>
      </c>
      <c r="E148">
        <v>0.123181761700039</v>
      </c>
      <c r="F148">
        <v>4.8014785580949397E-2</v>
      </c>
      <c r="G148">
        <v>1.03655792505809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56571935699999998</v>
      </c>
      <c r="C149">
        <v>0.70201039200000004</v>
      </c>
      <c r="D149">
        <v>0.75725032641652701</v>
      </c>
      <c r="E149">
        <v>0.70950045875190504</v>
      </c>
      <c r="F149">
        <v>-9.3966677791480102E-2</v>
      </c>
      <c r="G149">
        <v>7.8586714892083798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13960493600000001</v>
      </c>
      <c r="C150">
        <v>0.28994027999999999</v>
      </c>
      <c r="D150">
        <v>742.15165378529196</v>
      </c>
      <c r="E150">
        <v>1091.0596290365499</v>
      </c>
      <c r="F150">
        <v>0.555944023295043</v>
      </c>
      <c r="G150">
        <v>204.968465027647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11782440600000001</v>
      </c>
      <c r="C151">
        <v>0.26143004800000003</v>
      </c>
      <c r="D151">
        <v>3158.1522010849599</v>
      </c>
      <c r="E151">
        <v>4658.3446024178902</v>
      </c>
      <c r="F151">
        <v>0.56073666649560605</v>
      </c>
      <c r="G151">
        <v>822.086626344244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5019017600000001</v>
      </c>
      <c r="C152">
        <v>0.30280659199999999</v>
      </c>
      <c r="D152">
        <v>3816.1692300990999</v>
      </c>
      <c r="E152">
        <v>5049.1069202888502</v>
      </c>
      <c r="F152">
        <v>0.40390307847927398</v>
      </c>
      <c r="G152">
        <v>747.57333253309298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5.2677402999999998E-2</v>
      </c>
      <c r="C153">
        <v>0.15456659</v>
      </c>
      <c r="D153">
        <v>1484.9114286464501</v>
      </c>
      <c r="E153">
        <v>2513.58135352007</v>
      </c>
      <c r="F153">
        <v>0.75936750310802703</v>
      </c>
      <c r="G153">
        <v>427.08999781762998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203484732</v>
      </c>
      <c r="C154">
        <v>0.38783842000000002</v>
      </c>
      <c r="D154">
        <v>318.88509908981098</v>
      </c>
      <c r="E154">
        <v>469.20041970400001</v>
      </c>
      <c r="F154">
        <v>0.55716761917326696</v>
      </c>
      <c r="G154">
        <v>105.33692549956901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3.6986696999999999E-2</v>
      </c>
      <c r="C155">
        <v>0.119496437</v>
      </c>
      <c r="D155">
        <v>544.90870350509601</v>
      </c>
      <c r="E155">
        <v>832.855910657555</v>
      </c>
      <c r="F155">
        <v>0.61205238739355705</v>
      </c>
      <c r="G155">
        <v>107.81277392533001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3.7510092000000002E-2</v>
      </c>
      <c r="C156">
        <v>0.119496437</v>
      </c>
      <c r="D156">
        <v>1674.55514776787</v>
      </c>
      <c r="E156">
        <v>2495.03073227814</v>
      </c>
      <c r="F156">
        <v>0.575279697120753</v>
      </c>
      <c r="G156">
        <v>308.41720771635602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6.4994086000000006E-2</v>
      </c>
      <c r="C157">
        <v>0.17429739599999999</v>
      </c>
      <c r="D157">
        <v>2530.3855644248601</v>
      </c>
      <c r="E157">
        <v>3247.8734309853598</v>
      </c>
      <c r="F157">
        <v>0.360138181492346</v>
      </c>
      <c r="G157">
        <v>318.17802207318402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8.0124631000000002E-2</v>
      </c>
      <c r="C158">
        <v>0.198852639</v>
      </c>
      <c r="D158">
        <v>435.31443778383903</v>
      </c>
      <c r="E158">
        <v>661.53448007853001</v>
      </c>
      <c r="F158">
        <v>0.60375848387080899</v>
      </c>
      <c r="G158">
        <v>107.560946135534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2.7330466000000001E-2</v>
      </c>
      <c r="C159">
        <v>9.5229594000000001E-2</v>
      </c>
      <c r="D159">
        <v>609.34102202242104</v>
      </c>
      <c r="E159">
        <v>1504.19288474987</v>
      </c>
      <c r="F159">
        <v>1.30366780390085</v>
      </c>
      <c r="G159">
        <v>308.55764456521302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2.4106895999999999E-2</v>
      </c>
      <c r="C160">
        <v>8.8878935000000006E-2</v>
      </c>
      <c r="D160">
        <v>284.05622826291199</v>
      </c>
      <c r="E160">
        <v>385.744966770205</v>
      </c>
      <c r="F160">
        <v>0.44147079643195702</v>
      </c>
      <c r="G160">
        <v>33.932196378438903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1.7335178E-2</v>
      </c>
      <c r="C161">
        <v>6.7820083000000003E-2</v>
      </c>
      <c r="D161">
        <v>761970.92897125299</v>
      </c>
      <c r="E161">
        <v>607248.248405647</v>
      </c>
      <c r="F161">
        <v>-0.32744953302840302</v>
      </c>
      <c r="G161">
        <v>47519.060688047597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60711246600000002</v>
      </c>
      <c r="C162">
        <v>0.72398973200000005</v>
      </c>
      <c r="D162">
        <v>8167.9693592829699</v>
      </c>
      <c r="E162">
        <v>7793.3232793554398</v>
      </c>
      <c r="F162">
        <v>-6.77387913552423E-2</v>
      </c>
      <c r="G162">
        <v>690.772680069898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0.25218306000000001</v>
      </c>
      <c r="C163">
        <v>0.429561095</v>
      </c>
      <c r="D163">
        <v>807.75957021150202</v>
      </c>
      <c r="E163">
        <v>647.55956783557303</v>
      </c>
      <c r="F163">
        <v>-0.31891302860574999</v>
      </c>
      <c r="G163">
        <v>126.461692365581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62193332199999996</v>
      </c>
      <c r="C164">
        <v>0.72995332000000002</v>
      </c>
      <c r="D164">
        <v>2.6361136891143002</v>
      </c>
      <c r="E164">
        <v>2.57630552865588</v>
      </c>
      <c r="F164">
        <v>-3.3108896214571602E-2</v>
      </c>
      <c r="G164">
        <v>0.115099838883981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827389288</v>
      </c>
      <c r="C165">
        <v>0.88154269200000002</v>
      </c>
      <c r="D165">
        <v>60486.386428036698</v>
      </c>
      <c r="E165">
        <v>58952.196636376502</v>
      </c>
      <c r="F165">
        <v>-3.7064902990191502E-2</v>
      </c>
      <c r="G165">
        <v>6735.7331252158401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75537281499999998</v>
      </c>
      <c r="C166">
        <v>0.82572616499999996</v>
      </c>
      <c r="D166">
        <v>45432.851611766899</v>
      </c>
      <c r="E166">
        <v>46977.2668348031</v>
      </c>
      <c r="F166">
        <v>4.8226919351278E-2</v>
      </c>
      <c r="G166">
        <v>4735.0157037055696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8.9991300000000001E-4</v>
      </c>
      <c r="C167">
        <v>1.5451766E-2</v>
      </c>
      <c r="D167">
        <v>6646.3225418392904</v>
      </c>
      <c r="E167">
        <v>8328.0661071364702</v>
      </c>
      <c r="F167">
        <v>0.32542521280485198</v>
      </c>
      <c r="G167">
        <v>276.61641779154502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0.73983943799999996</v>
      </c>
      <c r="C168">
        <v>0.81675343899999997</v>
      </c>
      <c r="D168">
        <v>153757.63252002001</v>
      </c>
      <c r="E168">
        <v>147260.45360790301</v>
      </c>
      <c r="F168">
        <v>-6.2287976949636302E-2</v>
      </c>
      <c r="G168">
        <v>18678.717220070099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5.3977477000000003E-2</v>
      </c>
      <c r="C169">
        <v>0.15632438300000001</v>
      </c>
      <c r="D169">
        <v>13923.299334614099</v>
      </c>
      <c r="E169">
        <v>17916.360171607299</v>
      </c>
      <c r="F169">
        <v>0.36377645408966902</v>
      </c>
      <c r="G169">
        <v>1670.2738557299599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2.4312174999999998E-2</v>
      </c>
      <c r="C170">
        <v>8.8878935000000006E-2</v>
      </c>
      <c r="D170">
        <v>18751.406514023001</v>
      </c>
      <c r="E170">
        <v>23420.0069804616</v>
      </c>
      <c r="F170">
        <v>0.32074269184976401</v>
      </c>
      <c r="G170">
        <v>1561.2712030468499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2.449681E-3</v>
      </c>
      <c r="C171">
        <v>2.3751254999999999E-2</v>
      </c>
      <c r="D171">
        <v>1.3819928096579299</v>
      </c>
      <c r="E171">
        <v>1.0015022959645199</v>
      </c>
      <c r="F171">
        <v>-0.46458438101489802</v>
      </c>
      <c r="G171">
        <v>7.6081510701965602E-2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140676464</v>
      </c>
      <c r="C172">
        <v>0.28994027999999999</v>
      </c>
      <c r="D172">
        <v>1.2307291206572599</v>
      </c>
      <c r="E172">
        <v>0.95221027866605801</v>
      </c>
      <c r="F172">
        <v>-0.37016115712045899</v>
      </c>
      <c r="G172">
        <v>0.16415197310402699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96214726500000003</v>
      </c>
      <c r="C173">
        <v>0.97085447999999996</v>
      </c>
      <c r="D173">
        <v>60009.976681792803</v>
      </c>
      <c r="E173">
        <v>59778.480069272402</v>
      </c>
      <c r="F173">
        <v>-5.5761538248185402E-3</v>
      </c>
      <c r="G173">
        <v>4679.1437729091804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84083650300000001</v>
      </c>
      <c r="C174">
        <v>0.88865658800000003</v>
      </c>
      <c r="D174">
        <v>1178.1124200346901</v>
      </c>
      <c r="E174">
        <v>1019.27378281458</v>
      </c>
      <c r="F174">
        <v>-0.20893559350357199</v>
      </c>
      <c r="G174">
        <v>757.43507513869702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0.53352219000000001</v>
      </c>
      <c r="C175">
        <v>0.67985970500000004</v>
      </c>
      <c r="D175">
        <v>1034.26831212812</v>
      </c>
      <c r="E175">
        <v>672.86754009684705</v>
      </c>
      <c r="F175">
        <v>-0.62021607061306006</v>
      </c>
      <c r="G175">
        <v>547.25461312344703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4.5005109999999996E-3</v>
      </c>
      <c r="C176">
        <v>3.3453799999999999E-2</v>
      </c>
      <c r="D176">
        <v>26017.244788622102</v>
      </c>
      <c r="E176">
        <v>20352.4117151459</v>
      </c>
      <c r="F176">
        <v>-0.35426842881495002</v>
      </c>
      <c r="G176">
        <v>1283.41389640083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23938880000000001</v>
      </c>
      <c r="C177">
        <v>0.413827151</v>
      </c>
      <c r="D177">
        <v>15758.0276827544</v>
      </c>
      <c r="E177">
        <v>13588.8201045839</v>
      </c>
      <c r="F177">
        <v>-0.213666779840397</v>
      </c>
      <c r="G177">
        <v>1660.9700919167799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61423526399999995</v>
      </c>
      <c r="C178">
        <v>0.72473261300000003</v>
      </c>
      <c r="D178">
        <v>2.8524394679383298</v>
      </c>
      <c r="E178">
        <v>2.74111528366404</v>
      </c>
      <c r="F178">
        <v>-5.7433266013424099E-2</v>
      </c>
      <c r="G178">
        <v>0.20949540792706101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2.5857313E-2</v>
      </c>
      <c r="C179">
        <v>9.2956891999999999E-2</v>
      </c>
      <c r="D179">
        <v>7215.4346328847896</v>
      </c>
      <c r="E179">
        <v>6461.7750690861603</v>
      </c>
      <c r="F179">
        <v>-0.15915576826598099</v>
      </c>
      <c r="G179">
        <v>256.11286377989001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0.358858864</v>
      </c>
      <c r="C180">
        <v>0.54386541799999999</v>
      </c>
      <c r="D180">
        <v>15395.404300469199</v>
      </c>
      <c r="E180">
        <v>11604.9093439058</v>
      </c>
      <c r="F180">
        <v>-0.40776450208536302</v>
      </c>
      <c r="G180">
        <v>3815.5585261208698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13998187400000001</v>
      </c>
      <c r="C181">
        <v>0.28994027999999999</v>
      </c>
      <c r="D181">
        <v>413.11332077340398</v>
      </c>
      <c r="E181">
        <v>357.13586199329097</v>
      </c>
      <c r="F181">
        <v>-0.21006457020533501</v>
      </c>
      <c r="G181">
        <v>32.922127854813603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67297283900000004</v>
      </c>
      <c r="C182">
        <v>0.76567828100000002</v>
      </c>
      <c r="D182">
        <v>1993.3301099345699</v>
      </c>
      <c r="E182">
        <v>1928.4298628750601</v>
      </c>
      <c r="F182">
        <v>-4.7753974728749898E-2</v>
      </c>
      <c r="G182">
        <v>146.34806689924099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41768397299999999</v>
      </c>
      <c r="C183">
        <v>0.58411774000000005</v>
      </c>
      <c r="D183">
        <v>365.78441012164899</v>
      </c>
      <c r="E183">
        <v>411.84547024115602</v>
      </c>
      <c r="F183">
        <v>0.17110953290273201</v>
      </c>
      <c r="G183">
        <v>52.936743967233397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5.2823929999999998E-3</v>
      </c>
      <c r="C184">
        <v>3.6811674000000003E-2</v>
      </c>
      <c r="D184">
        <v>0.95110835271801997</v>
      </c>
      <c r="E184">
        <v>1.39021003385514</v>
      </c>
      <c r="F184">
        <v>0.54762125163708297</v>
      </c>
      <c r="G184">
        <v>0.10291449670598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21173467800000001</v>
      </c>
      <c r="C185">
        <v>0.38844278599999998</v>
      </c>
      <c r="D185">
        <v>1129.6067645554499</v>
      </c>
      <c r="E185">
        <v>1321.9798828385001</v>
      </c>
      <c r="F185">
        <v>0.226879589668423</v>
      </c>
      <c r="G185">
        <v>137.64850161496599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1.4333849999999999E-3</v>
      </c>
      <c r="C186">
        <v>1.8802645E-2</v>
      </c>
      <c r="D186">
        <v>2391.7347052025798</v>
      </c>
      <c r="E186">
        <v>3312.6171256719499</v>
      </c>
      <c r="F186">
        <v>0.46991409295825398</v>
      </c>
      <c r="G186">
        <v>165.640013658849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36338989799999999</v>
      </c>
      <c r="C187">
        <v>0.54386541799999999</v>
      </c>
      <c r="D187">
        <v>220.98749362073099</v>
      </c>
      <c r="E187">
        <v>250.28081551163601</v>
      </c>
      <c r="F187">
        <v>0.17958298475137699</v>
      </c>
      <c r="G187">
        <v>29.787953362350901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264113453</v>
      </c>
      <c r="C188">
        <v>0.44283684200000001</v>
      </c>
      <c r="D188">
        <v>2558.36027813183</v>
      </c>
      <c r="E188">
        <v>2867.4171492516498</v>
      </c>
      <c r="F188">
        <v>0.164532357426106</v>
      </c>
      <c r="G188">
        <v>250.90263048943399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59103682700000004</v>
      </c>
      <c r="C189">
        <v>0.71569026499999999</v>
      </c>
      <c r="D189">
        <v>205.39487013933601</v>
      </c>
      <c r="E189">
        <v>239.56287563096399</v>
      </c>
      <c r="F189">
        <v>0.22200420522359099</v>
      </c>
      <c r="G189">
        <v>60.220735374901899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39031124499999997</v>
      </c>
      <c r="C190">
        <v>0.57093956099999998</v>
      </c>
      <c r="D190">
        <v>195.31529640637899</v>
      </c>
      <c r="E190">
        <v>231.44879690229101</v>
      </c>
      <c r="F190">
        <v>0.24488812290733999</v>
      </c>
      <c r="G190">
        <v>39.0332761946283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91964639999999997</v>
      </c>
      <c r="C191">
        <v>0.94944975499999995</v>
      </c>
      <c r="D191">
        <v>3376.2318372148602</v>
      </c>
      <c r="E191">
        <v>3321.73630424372</v>
      </c>
      <c r="F191">
        <v>-2.34764240074622E-2</v>
      </c>
      <c r="G191">
        <v>518.02172476710098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58987605399999998</v>
      </c>
      <c r="C192">
        <v>0.71569026499999999</v>
      </c>
      <c r="D192">
        <v>1606.57575386195</v>
      </c>
      <c r="E192">
        <v>1531.7487368419499</v>
      </c>
      <c r="F192">
        <v>-6.8809347314444505E-2</v>
      </c>
      <c r="G192">
        <v>131.45968195872101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6.5286352000000006E-2</v>
      </c>
      <c r="C193">
        <v>0.17429739599999999</v>
      </c>
      <c r="D193">
        <v>14295.8698399023</v>
      </c>
      <c r="E193">
        <v>6039.2630707999397</v>
      </c>
      <c r="F193">
        <v>-1.2431539808193</v>
      </c>
      <c r="G193">
        <v>3666.793810073139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6.8859393000000005E-2</v>
      </c>
      <c r="C194">
        <v>0.180654642</v>
      </c>
      <c r="D194">
        <v>1629.40482897072</v>
      </c>
      <c r="E194">
        <v>878.68242807773095</v>
      </c>
      <c r="F194">
        <v>-0.89093134066637703</v>
      </c>
      <c r="G194">
        <v>339.23471067781003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9.7006600000000001E-4</v>
      </c>
      <c r="C195">
        <v>1.5451766E-2</v>
      </c>
      <c r="D195">
        <v>0.52330632981027403</v>
      </c>
      <c r="E195">
        <v>0.76316205295152595</v>
      </c>
      <c r="F195">
        <v>0.54433372774216704</v>
      </c>
      <c r="G195">
        <v>4.0019546044984103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1.1137751E-2</v>
      </c>
      <c r="C196">
        <v>5.1744132999999998E-2</v>
      </c>
      <c r="D196">
        <v>34228.138756830696</v>
      </c>
      <c r="E196">
        <v>26480.4431336831</v>
      </c>
      <c r="F196">
        <v>-0.37025557927548503</v>
      </c>
      <c r="G196">
        <v>2142.05067515685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53070921900000001</v>
      </c>
      <c r="C197">
        <v>0.67985970500000004</v>
      </c>
      <c r="D197">
        <v>2.26430856331748</v>
      </c>
      <c r="E197">
        <v>2.08056051380892</v>
      </c>
      <c r="F197">
        <v>-0.12209832116806001</v>
      </c>
      <c r="G197">
        <v>0.27627361262108702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4.56446E-4</v>
      </c>
      <c r="C198">
        <v>1.0832603999999999E-2</v>
      </c>
      <c r="D198">
        <v>5671.8075558377705</v>
      </c>
      <c r="E198">
        <v>3433.4157245281399</v>
      </c>
      <c r="F198">
        <v>-0.72416403069300594</v>
      </c>
      <c r="G198">
        <v>324.22460786124202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0.119425663</v>
      </c>
      <c r="C199">
        <v>0.26143004800000003</v>
      </c>
      <c r="D199">
        <v>6223.4537279256901</v>
      </c>
      <c r="E199">
        <v>5865.4849695001003</v>
      </c>
      <c r="F199">
        <v>-8.5465033404791502E-2</v>
      </c>
      <c r="G199">
        <v>197.21537783135901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20778021999999999</v>
      </c>
      <c r="C200">
        <v>0.38844278599999998</v>
      </c>
      <c r="D200">
        <v>0.76127166073199604</v>
      </c>
      <c r="E200">
        <v>0.60648342053426496</v>
      </c>
      <c r="F200">
        <v>-0.32794316625278702</v>
      </c>
      <c r="G200">
        <v>0.109659131775277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8.7593978000000003E-2</v>
      </c>
      <c r="C201">
        <v>0.20780273599999999</v>
      </c>
      <c r="D201">
        <v>882.06919707241104</v>
      </c>
      <c r="E201">
        <v>1028.3900817946401</v>
      </c>
      <c r="F201">
        <v>0.22142385871669801</v>
      </c>
      <c r="G201">
        <v>71.769346080967395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0.419311455</v>
      </c>
      <c r="C202">
        <v>0.58411774000000005</v>
      </c>
      <c r="D202">
        <v>16883.181597472401</v>
      </c>
      <c r="E202">
        <v>12198.7173901236</v>
      </c>
      <c r="F202">
        <v>-0.46885733582836697</v>
      </c>
      <c r="G202">
        <v>5403.7145858222202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3.8227793000000003E-2</v>
      </c>
      <c r="C203">
        <v>0.120067575</v>
      </c>
      <c r="D203">
        <v>12918.8990143964</v>
      </c>
      <c r="E203">
        <v>19376.583350139299</v>
      </c>
      <c r="F203">
        <v>0.58483107981632099</v>
      </c>
      <c r="G203">
        <v>2440.4614235440699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0.32159150800000003</v>
      </c>
      <c r="C204">
        <v>0.50785190099999999</v>
      </c>
      <c r="D204">
        <v>1620.99391643937</v>
      </c>
      <c r="E204">
        <v>1312.3300150339201</v>
      </c>
      <c r="F204">
        <v>-0.30474811261163898</v>
      </c>
      <c r="G204">
        <v>285.77461218449599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4.8308376E-2</v>
      </c>
      <c r="C205">
        <v>0.14363690300000001</v>
      </c>
      <c r="D205">
        <v>1254.68908283781</v>
      </c>
      <c r="E205">
        <v>1071.9873314133799</v>
      </c>
      <c r="F205">
        <v>-0.22704204630423999</v>
      </c>
      <c r="G205">
        <v>73.900207886579807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0.49753331099999998</v>
      </c>
      <c r="C206">
        <v>0.64882999100000005</v>
      </c>
      <c r="D206">
        <v>1.3690476356371599</v>
      </c>
      <c r="E206">
        <v>1.3269707193709299</v>
      </c>
      <c r="F206">
        <v>-4.50361087634467E-2</v>
      </c>
      <c r="G206">
        <v>5.8289255685404801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 s="1">
        <v>1.5699999999999999E-5</v>
      </c>
      <c r="C207">
        <v>1.755232E-3</v>
      </c>
      <c r="D207">
        <v>2082.1564847817299</v>
      </c>
      <c r="E207">
        <v>4225.3665477223403</v>
      </c>
      <c r="F207">
        <v>1.0209980009803199</v>
      </c>
      <c r="G207">
        <v>170.926831627985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93034454099999997</v>
      </c>
      <c r="C208">
        <v>0.95606835300000004</v>
      </c>
      <c r="D208">
        <v>197084.46081173301</v>
      </c>
      <c r="E208">
        <v>198165.49029703299</v>
      </c>
      <c r="F208">
        <v>7.8917138990047698E-3</v>
      </c>
      <c r="G208">
        <v>11860.6161663739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 s="1">
        <v>3.7000000000000002E-6</v>
      </c>
      <c r="C209">
        <v>8.2457699999999995E-4</v>
      </c>
      <c r="D209">
        <v>4716.8671718822197</v>
      </c>
      <c r="E209">
        <v>11408.2601802317</v>
      </c>
      <c r="F209">
        <v>1.27417790989735</v>
      </c>
      <c r="G209">
        <v>416.538610570934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0.21987784899999999</v>
      </c>
      <c r="C210">
        <v>0.39542548599999999</v>
      </c>
      <c r="D210">
        <v>21087.7696725225</v>
      </c>
      <c r="E210">
        <v>21873.695789675399</v>
      </c>
      <c r="F210">
        <v>5.2790481436760801E-2</v>
      </c>
      <c r="G210">
        <v>573.86571290452503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2.1437873E-2</v>
      </c>
      <c r="C211">
        <v>8.1027894000000003E-2</v>
      </c>
      <c r="D211">
        <v>2240.68342732372</v>
      </c>
      <c r="E211">
        <v>1994.4611367038201</v>
      </c>
      <c r="F211">
        <v>-0.167939821643244</v>
      </c>
      <c r="G211">
        <v>79.730765695798794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56127353999999996</v>
      </c>
      <c r="C212">
        <v>0.70201039200000004</v>
      </c>
      <c r="D212">
        <v>2.3043833912680798</v>
      </c>
      <c r="E212">
        <v>2.0668238303352999</v>
      </c>
      <c r="F212">
        <v>-0.15696534166748599</v>
      </c>
      <c r="G212">
        <v>0.38641231785575503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2.0645778E-2</v>
      </c>
      <c r="C213">
        <v>7.9379458E-2</v>
      </c>
      <c r="D213">
        <v>3.6607220049143997E-2</v>
      </c>
      <c r="E213">
        <v>6.13467678740236E-2</v>
      </c>
      <c r="F213">
        <v>0.74485911622319401</v>
      </c>
      <c r="G213">
        <v>7.9352390039356402E-3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9.4817400000000007E-3</v>
      </c>
      <c r="C214">
        <v>4.8038163000000002E-2</v>
      </c>
      <c r="D214">
        <v>98941.1821972123</v>
      </c>
      <c r="E214">
        <v>73720.502588969102</v>
      </c>
      <c r="F214">
        <v>-0.42450523105461102</v>
      </c>
      <c r="G214">
        <v>6721.0208263902796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2.9760048000000001E-2</v>
      </c>
      <c r="C215">
        <v>0.10055288900000001</v>
      </c>
      <c r="D215">
        <v>6451.2766425975396</v>
      </c>
      <c r="E215">
        <v>5396.9606312791402</v>
      </c>
      <c r="F215">
        <v>-0.257437520137551</v>
      </c>
      <c r="G215">
        <v>371.88732640398598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102465819</v>
      </c>
      <c r="C216">
        <v>0.240525029</v>
      </c>
      <c r="D216">
        <v>0.45972784719572402</v>
      </c>
      <c r="E216">
        <v>0.39322214017884199</v>
      </c>
      <c r="F216">
        <v>-0.22543550328589901</v>
      </c>
      <c r="G216">
        <v>3.45374520355341E-2</v>
      </c>
      <c r="H216" t="s">
        <v>167</v>
      </c>
      <c r="I216" t="s">
        <v>234</v>
      </c>
      <c r="J216">
        <v>65</v>
      </c>
    </row>
    <row r="217" spans="1:10">
      <c r="A217" t="s">
        <v>73</v>
      </c>
      <c r="B217">
        <v>0.548813047</v>
      </c>
      <c r="C217">
        <v>0.695371077</v>
      </c>
      <c r="D217">
        <v>1835.6074355561</v>
      </c>
      <c r="E217">
        <v>1635.7644389793099</v>
      </c>
      <c r="F217">
        <v>-0.16629255034592</v>
      </c>
      <c r="G217">
        <v>314.67317126531299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1.0367849E-2</v>
      </c>
      <c r="C218">
        <v>4.9439572000000001E-2</v>
      </c>
      <c r="D218">
        <v>1393.14176641979</v>
      </c>
      <c r="E218">
        <v>667.42726734748203</v>
      </c>
      <c r="F218">
        <v>-1.0616595410893299</v>
      </c>
      <c r="G218">
        <v>197.367100508758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10630510899999999</v>
      </c>
      <c r="C219">
        <v>0.24518114999999999</v>
      </c>
      <c r="D219">
        <v>7.8100662830430503E-2</v>
      </c>
      <c r="E219">
        <v>5.99430232847405E-2</v>
      </c>
      <c r="F219">
        <v>-0.38174294297372802</v>
      </c>
      <c r="G219">
        <v>9.5612741119966999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28265537800000001</v>
      </c>
      <c r="C220">
        <v>0.46690480899999998</v>
      </c>
      <c r="D220">
        <v>0.24970651704559199</v>
      </c>
      <c r="E220">
        <v>0.56064976429175595</v>
      </c>
      <c r="F220">
        <v>1.1668663318906001</v>
      </c>
      <c r="G220">
        <v>0.263508641859244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33716022400000001</v>
      </c>
      <c r="C221">
        <v>0.52213006900000003</v>
      </c>
      <c r="D221">
        <v>989.60666073723496</v>
      </c>
      <c r="E221">
        <v>926.53748573917505</v>
      </c>
      <c r="F221">
        <v>-9.5005864871247597E-2</v>
      </c>
      <c r="G221">
        <v>60.471991997557801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7.6623780000000001E-3</v>
      </c>
      <c r="C222">
        <v>4.3813087000000001E-2</v>
      </c>
      <c r="D222">
        <v>353.61075092759501</v>
      </c>
      <c r="E222">
        <v>207.79831002943001</v>
      </c>
      <c r="F222">
        <v>-0.76697821684156697</v>
      </c>
      <c r="G222">
        <v>37.048664332131303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58118988100000002</v>
      </c>
      <c r="C223">
        <v>0.71211727199999997</v>
      </c>
      <c r="D223">
        <v>6450.4198807452203</v>
      </c>
      <c r="E223">
        <v>5922.2425064327599</v>
      </c>
      <c r="F223">
        <v>-0.123249505940318</v>
      </c>
      <c r="G223">
        <v>906.11766663329297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0.431469196</v>
      </c>
      <c r="C224">
        <v>0.59393599200000002</v>
      </c>
      <c r="D224">
        <v>8064.7990904975004</v>
      </c>
      <c r="E224">
        <v>7314.1047390701397</v>
      </c>
      <c r="F224">
        <v>-0.140957307112655</v>
      </c>
      <c r="G224">
        <v>890.34963289415703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0.25234306499999998</v>
      </c>
      <c r="C225">
        <v>0.429561095</v>
      </c>
      <c r="D225">
        <v>2072.6148015394401</v>
      </c>
      <c r="E225">
        <v>1934.0466246006999</v>
      </c>
      <c r="F225">
        <v>-9.9829439713585003E-2</v>
      </c>
      <c r="G225">
        <v>109.426933284531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25"/>
  <sheetViews>
    <sheetView workbookViewId="0"/>
  </sheetViews>
  <sheetFormatPr defaultRowHeight="15"/>
  <cols>
    <col min="1" max="1" width="61.7109375" customWidth="1"/>
    <col min="2" max="3" width="11.85546875" bestFit="1" customWidth="1"/>
    <col min="4" max="4" width="16.85546875" customWidth="1"/>
    <col min="5" max="5" width="17.8554687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2.140625" customWidth="1"/>
  </cols>
  <sheetData>
    <row r="1" spans="1:10">
      <c r="A1" s="3" t="s">
        <v>361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26</v>
      </c>
      <c r="E3" s="4" t="s">
        <v>237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2.6472969999999998E-3</v>
      </c>
      <c r="C4">
        <v>3.1199640000000001E-2</v>
      </c>
      <c r="D4">
        <v>147.00798782691999</v>
      </c>
      <c r="E4">
        <v>350.22896621825998</v>
      </c>
      <c r="F4">
        <v>1.2524038615113</v>
      </c>
      <c r="G4">
        <v>41.275196466530502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351566357</v>
      </c>
      <c r="C5">
        <v>0.50580192099999999</v>
      </c>
      <c r="D5">
        <v>2.8291552548349999</v>
      </c>
      <c r="E5">
        <v>2.6427877345347</v>
      </c>
      <c r="F5">
        <v>-9.83107951774434E-2</v>
      </c>
      <c r="G5">
        <v>0.184559196153982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79406778</v>
      </c>
      <c r="C6">
        <v>0.87230105800000002</v>
      </c>
      <c r="D6">
        <v>2.5040934010775202</v>
      </c>
      <c r="E6">
        <v>2.4359589125236498</v>
      </c>
      <c r="F6">
        <v>-3.9798575454674398E-2</v>
      </c>
      <c r="G6">
        <v>0.24965356121032101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67617702099999999</v>
      </c>
      <c r="C7">
        <v>0.79507782199999999</v>
      </c>
      <c r="D7">
        <v>682.85674943326603</v>
      </c>
      <c r="E7">
        <v>667.72371409504899</v>
      </c>
      <c r="F7">
        <v>-3.2331681624087602E-2</v>
      </c>
      <c r="G7">
        <v>34.488548163028099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0.53374655400000004</v>
      </c>
      <c r="C8">
        <v>0.66125267499999996</v>
      </c>
      <c r="D8">
        <v>14926.241592052</v>
      </c>
      <c r="E8">
        <v>14334.215881116599</v>
      </c>
      <c r="F8">
        <v>-5.8387954924838302E-2</v>
      </c>
      <c r="G8">
        <v>896.98953103206202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0.18277253600000001</v>
      </c>
      <c r="C9">
        <v>0.348361329</v>
      </c>
      <c r="D9">
        <v>1230.8318054205399</v>
      </c>
      <c r="E9">
        <v>1004.61518223081</v>
      </c>
      <c r="F9">
        <v>-0.29299064636463801</v>
      </c>
      <c r="G9">
        <v>150.207329750035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2.245445E-3</v>
      </c>
      <c r="C10">
        <v>3.1199640000000001E-2</v>
      </c>
      <c r="D10">
        <v>3566.2127067289098</v>
      </c>
      <c r="E10">
        <v>1759.74010630886</v>
      </c>
      <c r="F10">
        <v>-1.0190303801929399</v>
      </c>
      <c r="G10">
        <v>354.97242471502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0.90142904899999998</v>
      </c>
      <c r="C11">
        <v>0.93865348999999998</v>
      </c>
      <c r="D11">
        <v>371.406503180161</v>
      </c>
      <c r="E11">
        <v>364.48463694741503</v>
      </c>
      <c r="F11">
        <v>-2.7141070372623401E-2</v>
      </c>
      <c r="G11">
        <v>53.578861753058298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68098593699999999</v>
      </c>
      <c r="C12">
        <v>0.79507782199999999</v>
      </c>
      <c r="D12">
        <v>186.36656445496499</v>
      </c>
      <c r="E12">
        <v>200.07112212238599</v>
      </c>
      <c r="F12">
        <v>0.102369893458926</v>
      </c>
      <c r="G12">
        <v>31.739691080076199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2.6582649999999999E-3</v>
      </c>
      <c r="C13">
        <v>3.1199640000000001E-2</v>
      </c>
      <c r="D13">
        <v>21029.526654959402</v>
      </c>
      <c r="E13">
        <v>14829.519300453599</v>
      </c>
      <c r="F13">
        <v>-0.50394454387600796</v>
      </c>
      <c r="G13">
        <v>1260.3043866104999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7.1824722999999993E-2</v>
      </c>
      <c r="C14">
        <v>0.18624317600000001</v>
      </c>
      <c r="D14">
        <v>3461.1140033985998</v>
      </c>
      <c r="E14">
        <v>3948.1699366246098</v>
      </c>
      <c r="F14">
        <v>0.189947625139745</v>
      </c>
      <c r="G14">
        <v>223.17594663296299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88434742700000002</v>
      </c>
      <c r="C15">
        <v>0.93048043300000005</v>
      </c>
      <c r="D15">
        <v>2681.34800996278</v>
      </c>
      <c r="E15">
        <v>2804.0823944369999</v>
      </c>
      <c r="F15">
        <v>6.4570264071068403E-2</v>
      </c>
      <c r="G15">
        <v>808.71837457611502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2.938319E-3</v>
      </c>
      <c r="C16">
        <v>3.2762253999999998E-2</v>
      </c>
      <c r="D16">
        <v>957482.86079283897</v>
      </c>
      <c r="E16">
        <v>526093.84392631403</v>
      </c>
      <c r="F16">
        <v>-0.863926494117503</v>
      </c>
      <c r="G16">
        <v>89488.9234994078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 s="1">
        <v>3.7799999999999997E-5</v>
      </c>
      <c r="C17">
        <v>1.4798249999999999E-3</v>
      </c>
      <c r="D17">
        <v>143988.69277453099</v>
      </c>
      <c r="E17">
        <v>30920.453904890899</v>
      </c>
      <c r="F17">
        <v>-2.21932212039387</v>
      </c>
      <c r="G17">
        <v>10496.1859453744</v>
      </c>
      <c r="H17" t="s">
        <v>0</v>
      </c>
      <c r="I17" t="s">
        <v>233</v>
      </c>
      <c r="J17">
        <v>151</v>
      </c>
    </row>
    <row r="18" spans="1:10">
      <c r="A18" t="s">
        <v>174</v>
      </c>
      <c r="B18">
        <v>2.0185160000000001E-3</v>
      </c>
      <c r="C18">
        <v>3.0008607999999999E-2</v>
      </c>
      <c r="D18">
        <v>335.41605461265601</v>
      </c>
      <c r="E18">
        <v>1899.69317499762</v>
      </c>
      <c r="F18">
        <v>2.5017427735394202</v>
      </c>
      <c r="G18">
        <v>300.931449846806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58936598799999995</v>
      </c>
      <c r="C19">
        <v>0.71428595299999997</v>
      </c>
      <c r="D19">
        <v>108.87347315380001</v>
      </c>
      <c r="E19">
        <v>92.952027773012404</v>
      </c>
      <c r="F19">
        <v>-0.228094243175955</v>
      </c>
      <c r="G19">
        <v>27.932238836358501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51716475699999997</v>
      </c>
      <c r="C20">
        <v>0.65156915699999995</v>
      </c>
      <c r="D20">
        <v>262.746128161564</v>
      </c>
      <c r="E20">
        <v>249.78961319804401</v>
      </c>
      <c r="F20">
        <v>-7.2956016969247098E-2</v>
      </c>
      <c r="G20">
        <v>18.832658621818101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>
        <v>1.1232753999999999E-2</v>
      </c>
      <c r="C21">
        <v>6.2368038000000001E-2</v>
      </c>
      <c r="D21">
        <v>0.64938034192036098</v>
      </c>
      <c r="E21">
        <v>0.41021182680080698</v>
      </c>
      <c r="F21">
        <v>-0.66269462523596301</v>
      </c>
      <c r="G21">
        <v>6.6254130556155602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423253612</v>
      </c>
      <c r="C22">
        <v>0.57552167899999995</v>
      </c>
      <c r="D22">
        <v>264.05539229723001</v>
      </c>
      <c r="E22">
        <v>417.48904185156402</v>
      </c>
      <c r="F22">
        <v>0.66089772747722897</v>
      </c>
      <c r="G22">
        <v>178.58971580241899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2.4399799999999999E-4</v>
      </c>
      <c r="C23">
        <v>7.7730639999999997E-3</v>
      </c>
      <c r="D23">
        <v>3071.86980983903</v>
      </c>
      <c r="E23">
        <v>1958.7560219474301</v>
      </c>
      <c r="F23">
        <v>-0.64917936382278896</v>
      </c>
      <c r="G23">
        <v>143.78159808261401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9.2040450999999995E-2</v>
      </c>
      <c r="C24">
        <v>0.22182209899999999</v>
      </c>
      <c r="D24">
        <v>694.73829710924497</v>
      </c>
      <c r="E24">
        <v>848.68534561754404</v>
      </c>
      <c r="F24">
        <v>0.28876013904729603</v>
      </c>
      <c r="G24">
        <v>76.857499811736901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0.43546963999999999</v>
      </c>
      <c r="C25">
        <v>0.58854381700000002</v>
      </c>
      <c r="D25">
        <v>2402.7507662488902</v>
      </c>
      <c r="E25">
        <v>2219.32830438372</v>
      </c>
      <c r="F25">
        <v>-0.114563906979969</v>
      </c>
      <c r="G25">
        <v>219.55244205378801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21259555999999999</v>
      </c>
      <c r="C26">
        <v>0.39304503800000001</v>
      </c>
      <c r="D26">
        <v>668595.40998326801</v>
      </c>
      <c r="E26">
        <v>689579.42763594096</v>
      </c>
      <c r="F26">
        <v>4.45832842007437E-2</v>
      </c>
      <c r="G26">
        <v>15047.0770097315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0.93920625000000002</v>
      </c>
      <c r="C27">
        <v>0.96046907999999998</v>
      </c>
      <c r="D27">
        <v>847042.00308362604</v>
      </c>
      <c r="E27">
        <v>845358.96473143995</v>
      </c>
      <c r="F27">
        <v>-2.8694286176168099E-3</v>
      </c>
      <c r="G27">
        <v>21165.43462454450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0.722435155</v>
      </c>
      <c r="C28">
        <v>0.82195428299999995</v>
      </c>
      <c r="D28">
        <v>1033.2446185643601</v>
      </c>
      <c r="E28">
        <v>1058.83951423195</v>
      </c>
      <c r="F28">
        <v>3.5302090308820498E-2</v>
      </c>
      <c r="G28">
        <v>68.740145202639596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3.8220390000000002E-3</v>
      </c>
      <c r="C29">
        <v>3.3352074000000002E-2</v>
      </c>
      <c r="D29">
        <v>250.18815229549099</v>
      </c>
      <c r="E29">
        <v>209.11661845059101</v>
      </c>
      <c r="F29">
        <v>-0.25870575490723502</v>
      </c>
      <c r="G29">
        <v>8.99285515701634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0.106969945</v>
      </c>
      <c r="C30">
        <v>0.24341120099999999</v>
      </c>
      <c r="D30">
        <v>111790.051051349</v>
      </c>
      <c r="E30">
        <v>252112.29519638899</v>
      </c>
      <c r="F30">
        <v>1.1732746795592199</v>
      </c>
      <c r="G30">
        <v>74064.899876350595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5.8525435000000001E-2</v>
      </c>
      <c r="C31">
        <v>0.17034110599999999</v>
      </c>
      <c r="D31">
        <v>294.177090289918</v>
      </c>
      <c r="E31">
        <v>178.19238066134301</v>
      </c>
      <c r="F31">
        <v>-0.72324924791416501</v>
      </c>
      <c r="G31">
        <v>49.748138126025502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40906907999999997</v>
      </c>
      <c r="C32">
        <v>0.56310126400000005</v>
      </c>
      <c r="D32">
        <v>0.27992366319530299</v>
      </c>
      <c r="E32">
        <v>0.229816231630627</v>
      </c>
      <c r="F32">
        <v>-0.28455275219606901</v>
      </c>
      <c r="G32">
        <v>5.6471332996815303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90580954499999999</v>
      </c>
      <c r="C33">
        <v>0.93865348999999998</v>
      </c>
      <c r="D33">
        <v>2576.0779126010598</v>
      </c>
      <c r="E33">
        <v>2673.2623058415702</v>
      </c>
      <c r="F33">
        <v>5.3425176714391502E-2</v>
      </c>
      <c r="G33">
        <v>787.46556954824098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1.3476309000000001E-2</v>
      </c>
      <c r="C34">
        <v>6.8300382000000007E-2</v>
      </c>
      <c r="D34">
        <v>1863.4020305643301</v>
      </c>
      <c r="E34">
        <v>786.16625682157496</v>
      </c>
      <c r="F34">
        <v>-1.2450326224982899</v>
      </c>
      <c r="G34">
        <v>311.38913235549802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4.357873E-3</v>
      </c>
      <c r="C35">
        <v>3.3510539999999998E-2</v>
      </c>
      <c r="D35">
        <v>1181.6000419131999</v>
      </c>
      <c r="E35">
        <v>657.18593459292697</v>
      </c>
      <c r="F35">
        <v>-0.84636827390686797</v>
      </c>
      <c r="G35">
        <v>118.009390791199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>
        <v>8.8285399999999997E-4</v>
      </c>
      <c r="C36">
        <v>1.9786438E-2</v>
      </c>
      <c r="D36">
        <v>244410.21940225601</v>
      </c>
      <c r="E36">
        <v>116725.196629935</v>
      </c>
      <c r="F36">
        <v>-1.0661885902236301</v>
      </c>
      <c r="G36">
        <v>20925.6926174814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60925983900000003</v>
      </c>
      <c r="C37">
        <v>0.73440510299999995</v>
      </c>
      <c r="D37">
        <v>1471.7138153635699</v>
      </c>
      <c r="E37">
        <v>1416.3429324454801</v>
      </c>
      <c r="F37">
        <v>-5.53265362532738E-2</v>
      </c>
      <c r="G37">
        <v>102.72045094073999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0.17935874500000001</v>
      </c>
      <c r="C38">
        <v>0.348361329</v>
      </c>
      <c r="D38">
        <v>688.615129738051</v>
      </c>
      <c r="E38">
        <v>941.40370611594403</v>
      </c>
      <c r="F38">
        <v>0.45111565356135602</v>
      </c>
      <c r="G38">
        <v>166.324690917021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48621149200000002</v>
      </c>
      <c r="C39">
        <v>0.62818030899999999</v>
      </c>
      <c r="D39">
        <v>4731.9676692374896</v>
      </c>
      <c r="E39">
        <v>3167.3865169773298</v>
      </c>
      <c r="F39">
        <v>-0.57914728607210197</v>
      </c>
      <c r="G39">
        <v>2109.1263883615902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22728794099999999</v>
      </c>
      <c r="C40">
        <v>0.40548168600000001</v>
      </c>
      <c r="D40">
        <v>1157.0697240336001</v>
      </c>
      <c r="E40">
        <v>970.10475572208395</v>
      </c>
      <c r="F40">
        <v>-0.254263353934439</v>
      </c>
      <c r="G40">
        <v>139.025842482448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90918903100000004</v>
      </c>
      <c r="C41">
        <v>0.93865348999999998</v>
      </c>
      <c r="D41">
        <v>621.27347784792505</v>
      </c>
      <c r="E41">
        <v>602.55577146408598</v>
      </c>
      <c r="F41">
        <v>-4.41336862257957E-2</v>
      </c>
      <c r="G41">
        <v>157.34286720400499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23697296600000001</v>
      </c>
      <c r="C42">
        <v>0.41563544299999999</v>
      </c>
      <c r="D42">
        <v>4259.3343204246503</v>
      </c>
      <c r="E42">
        <v>3021.87804986319</v>
      </c>
      <c r="F42">
        <v>-0.49518253260686801</v>
      </c>
      <c r="G42">
        <v>942.03534380795304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3.8496400000000001E-3</v>
      </c>
      <c r="C43">
        <v>3.3352074000000002E-2</v>
      </c>
      <c r="D43">
        <v>44245.130072506901</v>
      </c>
      <c r="E43">
        <v>29439.7123555</v>
      </c>
      <c r="F43">
        <v>-0.587755095433108</v>
      </c>
      <c r="G43">
        <v>3246.57867307075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81968566499999995</v>
      </c>
      <c r="C44">
        <v>0.891658065</v>
      </c>
      <c r="D44">
        <v>344.18657257323201</v>
      </c>
      <c r="E44">
        <v>359.78949092679102</v>
      </c>
      <c r="F44">
        <v>6.39622316253282E-2</v>
      </c>
      <c r="G44">
        <v>65.515802306071507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9.1886380000000007E-3</v>
      </c>
      <c r="C45">
        <v>5.5380168E-2</v>
      </c>
      <c r="D45">
        <v>2103.43053832635</v>
      </c>
      <c r="E45">
        <v>3090.9755887760998</v>
      </c>
      <c r="F45">
        <v>0.55531808372773594</v>
      </c>
      <c r="G45">
        <v>261.30846216911601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3.666473E-3</v>
      </c>
      <c r="C46">
        <v>3.3352074000000002E-2</v>
      </c>
      <c r="D46">
        <v>614958.77769286896</v>
      </c>
      <c r="E46">
        <v>405602.10553563898</v>
      </c>
      <c r="F46">
        <v>-0.60042456445661796</v>
      </c>
      <c r="G46">
        <v>45446.994693642802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7.6343950000000004E-3</v>
      </c>
      <c r="C47">
        <v>5.0388239000000001E-2</v>
      </c>
      <c r="D47">
        <v>11869.2065678487</v>
      </c>
      <c r="E47">
        <v>7425.6645808036601</v>
      </c>
      <c r="F47">
        <v>-0.67663144212661497</v>
      </c>
      <c r="G47">
        <v>1128.12162399949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4.2923809999999996E-3</v>
      </c>
      <c r="C48">
        <v>3.3510539999999998E-2</v>
      </c>
      <c r="D48">
        <v>1016.40237188478</v>
      </c>
      <c r="E48">
        <v>460.95842305606101</v>
      </c>
      <c r="F48">
        <v>-1.14076311193705</v>
      </c>
      <c r="G48">
        <v>124.596008596861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5.2385300000000003E-2</v>
      </c>
      <c r="C49">
        <v>0.16453411100000001</v>
      </c>
      <c r="D49">
        <v>29299.042788323801</v>
      </c>
      <c r="E49">
        <v>38919.352266777198</v>
      </c>
      <c r="F49">
        <v>0.40963416762086502</v>
      </c>
      <c r="G49">
        <v>3987.4626975437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0.66463822800000005</v>
      </c>
      <c r="C50">
        <v>0.78837406799999998</v>
      </c>
      <c r="D50">
        <v>90279.387945997601</v>
      </c>
      <c r="E50">
        <v>84859.707511565604</v>
      </c>
      <c r="F50">
        <v>-8.9316931675650399E-2</v>
      </c>
      <c r="G50">
        <v>11893.294564960999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0.10539467399999999</v>
      </c>
      <c r="C51">
        <v>0.24229909499999999</v>
      </c>
      <c r="D51">
        <v>3317.9900005115601</v>
      </c>
      <c r="E51">
        <v>2848.8106203383099</v>
      </c>
      <c r="F51">
        <v>-0.219949819246606</v>
      </c>
      <c r="G51">
        <v>246.251536817063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2.4177377999999999E-2</v>
      </c>
      <c r="C52">
        <v>9.6277770999999998E-2</v>
      </c>
      <c r="D52">
        <v>2.0465454561280398</v>
      </c>
      <c r="E52">
        <v>1.5547964701280901</v>
      </c>
      <c r="F52">
        <v>-0.39646497362609001</v>
      </c>
      <c r="G52">
        <v>0.16421407730220799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47855477099999999</v>
      </c>
      <c r="C53">
        <v>0.62818030899999999</v>
      </c>
      <c r="D53">
        <v>241556.468603296</v>
      </c>
      <c r="E53">
        <v>263627.58612109901</v>
      </c>
      <c r="F53">
        <v>0.126140855573625</v>
      </c>
      <c r="G53">
        <v>29214.394338322501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34777649599999999</v>
      </c>
      <c r="C54">
        <v>0.50359843299999996</v>
      </c>
      <c r="D54">
        <v>42797.2503671054</v>
      </c>
      <c r="E54">
        <v>55717.949065570901</v>
      </c>
      <c r="F54">
        <v>0.38062404493632102</v>
      </c>
      <c r="G54">
        <v>12687.1121402729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76023312099999996</v>
      </c>
      <c r="C55">
        <v>0.85191952800000004</v>
      </c>
      <c r="D55">
        <v>9342.0726189272991</v>
      </c>
      <c r="E55">
        <v>8942.0321408224208</v>
      </c>
      <c r="F55">
        <v>-6.3139928267543097E-2</v>
      </c>
      <c r="G55">
        <v>1252.37646690466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0.887835186</v>
      </c>
      <c r="C56">
        <v>0.93048043300000005</v>
      </c>
      <c r="D56">
        <v>23779.660185292301</v>
      </c>
      <c r="E56">
        <v>24277.903236039001</v>
      </c>
      <c r="F56">
        <v>2.9915729532656098E-2</v>
      </c>
      <c r="G56">
        <v>3385.9989984486001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3.0282877999999999E-2</v>
      </c>
      <c r="C57">
        <v>0.107166362</v>
      </c>
      <c r="D57">
        <v>1.01601077402268</v>
      </c>
      <c r="E57">
        <v>0.52891685072997896</v>
      </c>
      <c r="F57">
        <v>-0.941802856918322</v>
      </c>
      <c r="G57">
        <v>0.172618909083663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5.7116543999999998E-2</v>
      </c>
      <c r="C58">
        <v>0.17034110599999999</v>
      </c>
      <c r="D58">
        <v>609.72431116764199</v>
      </c>
      <c r="E58">
        <v>845.64684026753798</v>
      </c>
      <c r="F58">
        <v>0.47189821877729898</v>
      </c>
      <c r="G58">
        <v>100.424384896345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11028859100000001</v>
      </c>
      <c r="C59">
        <v>0.24842783700000001</v>
      </c>
      <c r="D59">
        <v>0.65289001515952205</v>
      </c>
      <c r="E59">
        <v>0.86232665539665898</v>
      </c>
      <c r="F59">
        <v>0.40139449780100001</v>
      </c>
      <c r="G59">
        <v>0.111845819944642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5.4920805000000003E-2</v>
      </c>
      <c r="C60">
        <v>0.17010193700000001</v>
      </c>
      <c r="D60">
        <v>5738.4999130081796</v>
      </c>
      <c r="E60">
        <v>5063.6536706481602</v>
      </c>
      <c r="F60">
        <v>-0.18049492006498499</v>
      </c>
      <c r="G60">
        <v>283.79212578783103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 s="1">
        <v>2.1100000000000001E-5</v>
      </c>
      <c r="C61">
        <v>1.3471049999999999E-3</v>
      </c>
      <c r="D61">
        <v>8829.3979097969805</v>
      </c>
      <c r="E61">
        <v>4969.5240282272198</v>
      </c>
      <c r="F61">
        <v>-0.829207381882065</v>
      </c>
      <c r="G61">
        <v>323.86180363467798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75841024400000001</v>
      </c>
      <c r="C62">
        <v>0.85191952800000004</v>
      </c>
      <c r="D62">
        <v>3.2045142766827199</v>
      </c>
      <c r="E62">
        <v>3.2664829757214999</v>
      </c>
      <c r="F62">
        <v>2.7632423375697199E-2</v>
      </c>
      <c r="G62">
        <v>0.192477801362444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 s="1">
        <v>3.9799999999999998E-5</v>
      </c>
      <c r="C63">
        <v>1.4798249999999999E-3</v>
      </c>
      <c r="D63">
        <v>24141.489796216301</v>
      </c>
      <c r="E63">
        <v>7445.6086447642201</v>
      </c>
      <c r="F63">
        <v>-1.6970530165159301</v>
      </c>
      <c r="G63">
        <v>1563.70044080817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0.27529695999999998</v>
      </c>
      <c r="C64">
        <v>0.43850873000000001</v>
      </c>
      <c r="D64">
        <v>85287.551547127601</v>
      </c>
      <c r="E64">
        <v>72940.6672171221</v>
      </c>
      <c r="F64">
        <v>-0.225611786503707</v>
      </c>
      <c r="G64">
        <v>10287.4008229885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951855008</v>
      </c>
      <c r="C65">
        <v>0.96046907999999998</v>
      </c>
      <c r="D65">
        <v>1.55107845410662</v>
      </c>
      <c r="E65">
        <v>1.56391810093171</v>
      </c>
      <c r="F65">
        <v>1.1893303495133701E-2</v>
      </c>
      <c r="G65">
        <v>0.203982632169945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0.35630929300000003</v>
      </c>
      <c r="C66">
        <v>0.50933956700000005</v>
      </c>
      <c r="D66">
        <v>0.15199898207714199</v>
      </c>
      <c r="E66">
        <v>0.16562558538306299</v>
      </c>
      <c r="F66">
        <v>0.123863891490181</v>
      </c>
      <c r="G66">
        <v>1.36385657451779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0.18158276800000001</v>
      </c>
      <c r="C67">
        <v>0.348361329</v>
      </c>
      <c r="D67">
        <v>1087.2208939248101</v>
      </c>
      <c r="E67">
        <v>1932.7333602026599</v>
      </c>
      <c r="F67">
        <v>0.82999753032414703</v>
      </c>
      <c r="G67">
        <v>559.638739221366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28377140099999998</v>
      </c>
      <c r="C68">
        <v>0.44564100299999998</v>
      </c>
      <c r="D68">
        <v>1.9052730131879401</v>
      </c>
      <c r="E68">
        <v>2.1649031331258799</v>
      </c>
      <c r="F68">
        <v>0.18430473283544699</v>
      </c>
      <c r="G68">
        <v>0.22058822087369501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0.61705520000000003</v>
      </c>
      <c r="C69">
        <v>0.73980274000000001</v>
      </c>
      <c r="D69">
        <v>2.3148941291137701</v>
      </c>
      <c r="E69">
        <v>2.4299692602427401</v>
      </c>
      <c r="F69">
        <v>6.9991849637477899E-2</v>
      </c>
      <c r="G69">
        <v>0.21832979571889399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0.44617147800000001</v>
      </c>
      <c r="C70">
        <v>0.59578586600000005</v>
      </c>
      <c r="D70">
        <v>1233580.8972738599</v>
      </c>
      <c r="E70">
        <v>1181796.5351501701</v>
      </c>
      <c r="F70">
        <v>-6.1870655290948803E-2</v>
      </c>
      <c r="G70">
        <v>63533.673860962801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86004915199999998</v>
      </c>
      <c r="C71">
        <v>0.92207192699999996</v>
      </c>
      <c r="D71">
        <v>1633.6524963766501</v>
      </c>
      <c r="E71">
        <v>1591.4456753202101</v>
      </c>
      <c r="F71">
        <v>-3.7763221353191601E-2</v>
      </c>
      <c r="G71">
        <v>229.34274889213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 s="1">
        <v>9.4E-7</v>
      </c>
      <c r="C72">
        <v>2.0972499999999999E-4</v>
      </c>
      <c r="D72">
        <v>2328.7205463915302</v>
      </c>
      <c r="E72">
        <v>5179.0738150877796</v>
      </c>
      <c r="F72">
        <v>1.1531565986148</v>
      </c>
      <c r="G72">
        <v>140.71191018162199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85764391299999998</v>
      </c>
      <c r="C73">
        <v>0.92207192699999996</v>
      </c>
      <c r="D73">
        <v>1.29937173156026</v>
      </c>
      <c r="E73">
        <v>1.3170561765659099</v>
      </c>
      <c r="F73">
        <v>1.9502658230290699E-2</v>
      </c>
      <c r="G73">
        <v>9.4448196282387098E-2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149644787</v>
      </c>
      <c r="C74">
        <v>0.31187651799999999</v>
      </c>
      <c r="D74">
        <v>2.4931186649431698</v>
      </c>
      <c r="E74">
        <v>1.9393267126424201</v>
      </c>
      <c r="F74">
        <v>-0.36239568191309701</v>
      </c>
      <c r="G74">
        <v>0.33524655895205802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24961523899999999</v>
      </c>
      <c r="C75">
        <v>0.42122918999999998</v>
      </c>
      <c r="D75">
        <v>0.45738870474048499</v>
      </c>
      <c r="E75">
        <v>0.38256849913230201</v>
      </c>
      <c r="F75">
        <v>-0.25770265229658901</v>
      </c>
      <c r="G75">
        <v>5.87050212437948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442252747</v>
      </c>
      <c r="C76">
        <v>0.59411061799999998</v>
      </c>
      <c r="D76">
        <v>176184.628612083</v>
      </c>
      <c r="E76">
        <v>198390.57097489401</v>
      </c>
      <c r="F76">
        <v>0.17125539903038001</v>
      </c>
      <c r="G76">
        <v>26998.551958145999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2.7688305999999999E-2</v>
      </c>
      <c r="C77">
        <v>9.9588583999999994E-2</v>
      </c>
      <c r="D77">
        <v>1519.0254681039801</v>
      </c>
      <c r="E77">
        <v>1314.73156244606</v>
      </c>
      <c r="F77">
        <v>-0.20837779351440699</v>
      </c>
      <c r="G77">
        <v>70.686380121087794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6.3118764999999993E-2</v>
      </c>
      <c r="C78">
        <v>0.17377141600000001</v>
      </c>
      <c r="D78">
        <v>1.0845432290927599</v>
      </c>
      <c r="E78">
        <v>0.71835795156978299</v>
      </c>
      <c r="F78">
        <v>-0.59431274809666601</v>
      </c>
      <c r="G78">
        <v>0.16086807928046001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36456218299999998</v>
      </c>
      <c r="C79">
        <v>0.51454029599999995</v>
      </c>
      <c r="D79">
        <v>0.89927142422894002</v>
      </c>
      <c r="E79">
        <v>1.0275967649662701</v>
      </c>
      <c r="F79">
        <v>0.19244572290338099</v>
      </c>
      <c r="G79">
        <v>0.13083549243408399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2.1242961000000001E-2</v>
      </c>
      <c r="C80">
        <v>9.1278684999999998E-2</v>
      </c>
      <c r="D80">
        <v>0.98174044406919803</v>
      </c>
      <c r="E80">
        <v>1.42888122929938</v>
      </c>
      <c r="F80">
        <v>0.54147244712743003</v>
      </c>
      <c r="G80">
        <v>0.1444569677290170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70797192799999997</v>
      </c>
      <c r="C81">
        <v>0.81277484</v>
      </c>
      <c r="D81">
        <v>46055.881903592599</v>
      </c>
      <c r="E81">
        <v>48029.430052483498</v>
      </c>
      <c r="F81">
        <v>6.0533270731552097E-2</v>
      </c>
      <c r="G81">
        <v>5023.0139754982602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37412822800000001</v>
      </c>
      <c r="C82">
        <v>0.52472072299999994</v>
      </c>
      <c r="D82">
        <v>8020.3455957170299</v>
      </c>
      <c r="E82">
        <v>6766.9182043474302</v>
      </c>
      <c r="F82">
        <v>-0.24516545360973899</v>
      </c>
      <c r="G82">
        <v>1305.6560605715599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9.2508768000000005E-2</v>
      </c>
      <c r="C83">
        <v>0.22182209899999999</v>
      </c>
      <c r="D83">
        <v>61.298450754466401</v>
      </c>
      <c r="E83">
        <v>26.5668637773427</v>
      </c>
      <c r="F83">
        <v>-1.2062226844809401</v>
      </c>
      <c r="G83">
        <v>17.3713830278807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0.34126694600000002</v>
      </c>
      <c r="C84">
        <v>0.50311111100000006</v>
      </c>
      <c r="D84">
        <v>0.78228825707904903</v>
      </c>
      <c r="E84">
        <v>0.89902836724144897</v>
      </c>
      <c r="F84">
        <v>0.20066632928495501</v>
      </c>
      <c r="G84">
        <v>0.112968803943144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0.680151642</v>
      </c>
      <c r="C85">
        <v>0.79507782199999999</v>
      </c>
      <c r="D85">
        <v>0.426426344633409</v>
      </c>
      <c r="E85">
        <v>0.38635907342311399</v>
      </c>
      <c r="F85">
        <v>-0.14235429137313699</v>
      </c>
      <c r="G85">
        <v>9.2535547024080997E-2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7.1724280000000001E-2</v>
      </c>
      <c r="C86">
        <v>0.18624317600000001</v>
      </c>
      <c r="D86">
        <v>705.67688529912698</v>
      </c>
      <c r="E86">
        <v>619.22965120235199</v>
      </c>
      <c r="F86">
        <v>-0.18853319960027701</v>
      </c>
      <c r="G86">
        <v>39.592934165007698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0.22376774099999999</v>
      </c>
      <c r="C87">
        <v>0.40548168600000001</v>
      </c>
      <c r="D87">
        <v>1.00980357282397</v>
      </c>
      <c r="E87">
        <v>1.22470714653047</v>
      </c>
      <c r="F87">
        <v>0.27836212450172598</v>
      </c>
      <c r="G87">
        <v>0.158428879181678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9.3850330999999995E-2</v>
      </c>
      <c r="C88">
        <v>0.22264493499999999</v>
      </c>
      <c r="D88">
        <v>0.40704619472263298</v>
      </c>
      <c r="E88">
        <v>0.45624600351300199</v>
      </c>
      <c r="F88">
        <v>0.16461938977187801</v>
      </c>
      <c r="G88">
        <v>2.4736365736263699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27985849099999999</v>
      </c>
      <c r="C89">
        <v>0.44261307500000002</v>
      </c>
      <c r="D89">
        <v>2.3314734633388801</v>
      </c>
      <c r="E89">
        <v>2.1659589661627501</v>
      </c>
      <c r="F89">
        <v>-0.106236097603722</v>
      </c>
      <c r="G89">
        <v>0.139365457282177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0.98745964600000002</v>
      </c>
      <c r="C90">
        <v>0.98745964600000002</v>
      </c>
      <c r="D90">
        <v>1.50692413445161</v>
      </c>
      <c r="E90">
        <v>1.50982937989336</v>
      </c>
      <c r="F90">
        <v>2.7787384466153998E-3</v>
      </c>
      <c r="G90">
        <v>0.17732746686788001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0.13181591200000001</v>
      </c>
      <c r="C91">
        <v>0.28264373399999998</v>
      </c>
      <c r="D91">
        <v>13510.2160995987</v>
      </c>
      <c r="E91">
        <v>15363.0973820576</v>
      </c>
      <c r="F91">
        <v>0.185418358610311</v>
      </c>
      <c r="G91">
        <v>1062.5536154875999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7.5736889999999998E-3</v>
      </c>
      <c r="C92">
        <v>5.0388239000000001E-2</v>
      </c>
      <c r="D92">
        <v>8045.6848456234502</v>
      </c>
      <c r="E92">
        <v>10167.1418412395</v>
      </c>
      <c r="F92">
        <v>0.337627036816326</v>
      </c>
      <c r="G92">
        <v>537.64387952639595</v>
      </c>
      <c r="H92" t="s">
        <v>0</v>
      </c>
      <c r="I92" t="s">
        <v>233</v>
      </c>
      <c r="J92">
        <v>160</v>
      </c>
    </row>
    <row r="93" spans="1:10">
      <c r="A93" t="s">
        <v>6</v>
      </c>
      <c r="B93">
        <v>6.0427744999999998E-2</v>
      </c>
      <c r="C93">
        <v>0.17034110599999999</v>
      </c>
      <c r="D93">
        <v>3.6940909353027598</v>
      </c>
      <c r="E93">
        <v>2.4790206490322202</v>
      </c>
      <c r="F93">
        <v>-0.57544909232763497</v>
      </c>
      <c r="G93">
        <v>0.52644245467664597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2.5068829000000001E-2</v>
      </c>
      <c r="C94">
        <v>9.7561255999999999E-2</v>
      </c>
      <c r="D94">
        <v>1.3293238652309001</v>
      </c>
      <c r="E94">
        <v>0.92335778933961998</v>
      </c>
      <c r="F94">
        <v>-0.52573094625847805</v>
      </c>
      <c r="G94">
        <v>0.136847243865938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1.9550893E-2</v>
      </c>
      <c r="C95">
        <v>8.7196981000000007E-2</v>
      </c>
      <c r="D95">
        <v>4445.8016802735301</v>
      </c>
      <c r="E95">
        <v>2486.0148935733</v>
      </c>
      <c r="F95">
        <v>-0.83860865408400398</v>
      </c>
      <c r="G95">
        <v>620.07380418242303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69337103200000005</v>
      </c>
      <c r="C96">
        <v>0.80532156300000002</v>
      </c>
      <c r="D96">
        <v>175.13880658953099</v>
      </c>
      <c r="E96">
        <v>186.55258827534601</v>
      </c>
      <c r="F96">
        <v>9.1083590527658007E-2</v>
      </c>
      <c r="G96">
        <v>27.579599256934401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0.87899285299999996</v>
      </c>
      <c r="C97">
        <v>0.93048043300000005</v>
      </c>
      <c r="D97">
        <v>187.44533514998301</v>
      </c>
      <c r="E97">
        <v>193.09183636166799</v>
      </c>
      <c r="F97">
        <v>4.2817248050688997E-2</v>
      </c>
      <c r="G97">
        <v>35.5442883059876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4.0381430000000001E-3</v>
      </c>
      <c r="C98">
        <v>3.3352074000000002E-2</v>
      </c>
      <c r="D98">
        <v>441.371754148825</v>
      </c>
      <c r="E98">
        <v>332.62035492664501</v>
      </c>
      <c r="F98">
        <v>-0.408117848412405</v>
      </c>
      <c r="G98">
        <v>24.085665445617899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75143475699999995</v>
      </c>
      <c r="C99">
        <v>0.85060888800000001</v>
      </c>
      <c r="D99">
        <v>1.01412301283003</v>
      </c>
      <c r="E99">
        <v>1.1328158352898401</v>
      </c>
      <c r="F99">
        <v>0.15968067622239801</v>
      </c>
      <c r="G99">
        <v>0.35789045708184802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0.55666576099999998</v>
      </c>
      <c r="C100">
        <v>0.682068487</v>
      </c>
      <c r="D100">
        <v>6804.2869589424499</v>
      </c>
      <c r="E100">
        <v>6529.5337294360297</v>
      </c>
      <c r="F100">
        <v>-5.94640120759816E-2</v>
      </c>
      <c r="G100">
        <v>441.54370471690697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41649768799999998</v>
      </c>
      <c r="C101">
        <v>0.56980971999999996</v>
      </c>
      <c r="D101">
        <v>1104.78012107615</v>
      </c>
      <c r="E101">
        <v>1037.55572206341</v>
      </c>
      <c r="F101">
        <v>-9.0570447064231605E-2</v>
      </c>
      <c r="G101">
        <v>77.050966338566099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1.1054199000000001E-2</v>
      </c>
      <c r="C102">
        <v>6.2368038000000001E-2</v>
      </c>
      <c r="D102">
        <v>887.56253224861598</v>
      </c>
      <c r="E102">
        <v>381.00950679475602</v>
      </c>
      <c r="F102">
        <v>-1.22002177087901</v>
      </c>
      <c r="G102">
        <v>139.80661891972801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34518385600000001</v>
      </c>
      <c r="C103">
        <v>0.50311111100000006</v>
      </c>
      <c r="D103">
        <v>1.71878473658241</v>
      </c>
      <c r="E103">
        <v>1.8003095392772399</v>
      </c>
      <c r="F103">
        <v>6.68561094651971E-2</v>
      </c>
      <c r="G103">
        <v>7.9587079354379406E-2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21326659000000001</v>
      </c>
      <c r="C104">
        <v>0.39304503800000001</v>
      </c>
      <c r="D104">
        <v>0.159640092155449</v>
      </c>
      <c r="E104">
        <v>0.138223204908833</v>
      </c>
      <c r="F104">
        <v>-0.2078231811139</v>
      </c>
      <c r="G104">
        <v>1.5383272895504599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>
        <v>3.0756265000000001E-2</v>
      </c>
      <c r="C105">
        <v>0.107166362</v>
      </c>
      <c r="D105">
        <v>0.32381229500825398</v>
      </c>
      <c r="E105">
        <v>0.58733761932879103</v>
      </c>
      <c r="F105">
        <v>0.85903228111538399</v>
      </c>
      <c r="G105">
        <v>9.3781320256678499E-2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4.8813596000000001E-2</v>
      </c>
      <c r="C106">
        <v>0.15775988299999999</v>
      </c>
      <c r="D106">
        <v>1.73552274222072</v>
      </c>
      <c r="E106">
        <v>1.60725750552552</v>
      </c>
      <c r="F106">
        <v>-0.11076918250090299</v>
      </c>
      <c r="G106">
        <v>5.2042931226872501E-2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0.18508064599999999</v>
      </c>
      <c r="C107">
        <v>0.349771051</v>
      </c>
      <c r="D107">
        <v>0.27652600667814498</v>
      </c>
      <c r="E107">
        <v>0.22166458704303699</v>
      </c>
      <c r="F107">
        <v>-0.31903686440713203</v>
      </c>
      <c r="G107">
        <v>3.6651958469363803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0.77659292000000002</v>
      </c>
      <c r="C108">
        <v>0.86159313999999998</v>
      </c>
      <c r="D108">
        <v>4582.3203749372997</v>
      </c>
      <c r="E108">
        <v>4722.75918162976</v>
      </c>
      <c r="F108">
        <v>4.3551644028355901E-2</v>
      </c>
      <c r="G108">
        <v>473.10492339457602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2.5374675999999999E-2</v>
      </c>
      <c r="C109">
        <v>9.7561255999999999E-2</v>
      </c>
      <c r="D109">
        <v>849.396592093967</v>
      </c>
      <c r="E109">
        <v>373.30250724647499</v>
      </c>
      <c r="F109">
        <v>-1.18609312200798</v>
      </c>
      <c r="G109">
        <v>160.99455008075401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2.4909379999999998E-3</v>
      </c>
      <c r="C110">
        <v>3.1199640000000001E-2</v>
      </c>
      <c r="D110">
        <v>699.36245842324502</v>
      </c>
      <c r="E110">
        <v>409.89624788849198</v>
      </c>
      <c r="F110">
        <v>-0.77078157077704601</v>
      </c>
      <c r="G110">
        <v>58.075225351022702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1.6186091E-2</v>
      </c>
      <c r="C111">
        <v>7.7004434999999996E-2</v>
      </c>
      <c r="D111">
        <v>60364.849891331702</v>
      </c>
      <c r="E111">
        <v>27033.871040921102</v>
      </c>
      <c r="F111">
        <v>-1.1589406115068299</v>
      </c>
      <c r="G111">
        <v>10066.968991435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5.7380548000000003E-2</v>
      </c>
      <c r="C112">
        <v>0.17034110599999999</v>
      </c>
      <c r="D112">
        <v>786.36294268102199</v>
      </c>
      <c r="E112">
        <v>221.532172740654</v>
      </c>
      <c r="F112">
        <v>-1.82767910219736</v>
      </c>
      <c r="G112">
        <v>240.775433132211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88785829199999999</v>
      </c>
      <c r="C113">
        <v>0.93048043300000005</v>
      </c>
      <c r="D113">
        <v>15206.7242269977</v>
      </c>
      <c r="E113">
        <v>15064.092535319</v>
      </c>
      <c r="F113">
        <v>-1.3595639571300199E-2</v>
      </c>
      <c r="G113">
        <v>969.50898943060201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3.3056386E-2</v>
      </c>
      <c r="C114">
        <v>0.111690517</v>
      </c>
      <c r="D114">
        <v>30696.316452214101</v>
      </c>
      <c r="E114">
        <v>17551.987509050599</v>
      </c>
      <c r="F114">
        <v>-0.80643113890208795</v>
      </c>
      <c r="G114">
        <v>4770.4595028979402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0.24702078099999999</v>
      </c>
      <c r="C115">
        <v>0.42122918999999998</v>
      </c>
      <c r="D115">
        <v>230827.997827296</v>
      </c>
      <c r="E115">
        <v>203285.21327436401</v>
      </c>
      <c r="F115">
        <v>-0.18331294437922499</v>
      </c>
      <c r="G115">
        <v>21477.743721072799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1.607271E-3</v>
      </c>
      <c r="C116">
        <v>2.5601524000000001E-2</v>
      </c>
      <c r="D116">
        <v>275.63833082703201</v>
      </c>
      <c r="E116">
        <v>1827.0809182284099</v>
      </c>
      <c r="F116">
        <v>2.72869209861532</v>
      </c>
      <c r="G116">
        <v>285.36242424374399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0.12942810900000001</v>
      </c>
      <c r="C117">
        <v>0.28021814</v>
      </c>
      <c r="D117">
        <v>6010.5988247833702</v>
      </c>
      <c r="E117">
        <v>12955.320835618701</v>
      </c>
      <c r="F117">
        <v>1.1079641077464299</v>
      </c>
      <c r="G117">
        <v>3952.5623833283798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8.8728400000000001E-4</v>
      </c>
      <c r="C118">
        <v>1.9786438E-2</v>
      </c>
      <c r="D118">
        <v>604.15585153270001</v>
      </c>
      <c r="E118">
        <v>327.01003886578599</v>
      </c>
      <c r="F118">
        <v>-0.88558583787621303</v>
      </c>
      <c r="G118">
        <v>45.463288081347699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0.36448107600000001</v>
      </c>
      <c r="C119">
        <v>0.51454029599999995</v>
      </c>
      <c r="D119">
        <v>903.92009019992895</v>
      </c>
      <c r="E119">
        <v>1113.4304937710101</v>
      </c>
      <c r="F119">
        <v>0.30074435633157798</v>
      </c>
      <c r="G119">
        <v>213.569773983159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0.32117051400000002</v>
      </c>
      <c r="C120">
        <v>0.49055496300000001</v>
      </c>
      <c r="D120">
        <v>1640.6466618367899</v>
      </c>
      <c r="E120">
        <v>2013.5953131670899</v>
      </c>
      <c r="F120">
        <v>0.29550919757903699</v>
      </c>
      <c r="G120">
        <v>344.964945173898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1.6229634E-2</v>
      </c>
      <c r="C121">
        <v>7.7004434999999996E-2</v>
      </c>
      <c r="D121">
        <v>174.21468268246599</v>
      </c>
      <c r="E121">
        <v>334.102324911935</v>
      </c>
      <c r="F121">
        <v>0.93942380365017397</v>
      </c>
      <c r="G121">
        <v>48.322421991297801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0.15307272499999999</v>
      </c>
      <c r="C122">
        <v>0.31606683099999999</v>
      </c>
      <c r="D122">
        <v>102518.31902798099</v>
      </c>
      <c r="E122">
        <v>87408.149016091396</v>
      </c>
      <c r="F122">
        <v>-0.230042035544999</v>
      </c>
      <c r="G122">
        <v>9239.184540726200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5.1052550000000002E-2</v>
      </c>
      <c r="C123">
        <v>0.16263883800000001</v>
      </c>
      <c r="D123">
        <v>243084.87430155399</v>
      </c>
      <c r="E123">
        <v>187145.616243486</v>
      </c>
      <c r="F123">
        <v>-0.377298871489893</v>
      </c>
      <c r="G123">
        <v>23005.300059690198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2.1284715999999999E-2</v>
      </c>
      <c r="C124">
        <v>9.1278684999999998E-2</v>
      </c>
      <c r="D124">
        <v>4301.1537543029099</v>
      </c>
      <c r="E124">
        <v>2930.2329995712898</v>
      </c>
      <c r="F124">
        <v>-0.55370831840990198</v>
      </c>
      <c r="G124">
        <v>443.12103221834599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2091000000000001E-3</v>
      </c>
      <c r="C125">
        <v>2.2469106999999999E-2</v>
      </c>
      <c r="D125">
        <v>4611.6547082992101</v>
      </c>
      <c r="E125">
        <v>2467.7621385263301</v>
      </c>
      <c r="F125">
        <v>-0.90208115371137598</v>
      </c>
      <c r="G125">
        <v>373.12908365151702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0.180856502</v>
      </c>
      <c r="C126">
        <v>0.348361329</v>
      </c>
      <c r="D126">
        <v>15519.450178933101</v>
      </c>
      <c r="E126">
        <v>13181.977858074501</v>
      </c>
      <c r="F126">
        <v>-0.235510594532785</v>
      </c>
      <c r="G126">
        <v>1544.15374785319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0.1008786</v>
      </c>
      <c r="C127">
        <v>0.23433258000000001</v>
      </c>
      <c r="D127">
        <v>1234.13897475059</v>
      </c>
      <c r="E127">
        <v>878.92157797805498</v>
      </c>
      <c r="F127">
        <v>-0.489698512249436</v>
      </c>
      <c r="G127">
        <v>183.397557597671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0.53847128700000002</v>
      </c>
      <c r="C128">
        <v>0.66342042499999998</v>
      </c>
      <c r="D128">
        <v>119108.448522331</v>
      </c>
      <c r="E128">
        <v>134378.35533319201</v>
      </c>
      <c r="F128">
        <v>0.17402502910450801</v>
      </c>
      <c r="G128">
        <v>23414.792561743801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3.9864610000000002E-3</v>
      </c>
      <c r="C129">
        <v>3.3352074000000002E-2</v>
      </c>
      <c r="D129">
        <v>396.07687520974298</v>
      </c>
      <c r="E129">
        <v>566.88215014623495</v>
      </c>
      <c r="F129">
        <v>0.51726837009817805</v>
      </c>
      <c r="G129">
        <v>37.727653747052898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3.2326830000000001E-3</v>
      </c>
      <c r="C130">
        <v>3.3352074000000002E-2</v>
      </c>
      <c r="D130">
        <v>1367.20699943617</v>
      </c>
      <c r="E130">
        <v>802.53447394368004</v>
      </c>
      <c r="F130">
        <v>-0.76859641646660104</v>
      </c>
      <c r="G130">
        <v>119.442868237806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6.782873E-3</v>
      </c>
      <c r="C131">
        <v>4.8792923000000002E-2</v>
      </c>
      <c r="D131">
        <v>460.18695402869901</v>
      </c>
      <c r="E131">
        <v>683.38378530364901</v>
      </c>
      <c r="F131">
        <v>0.57047593247575401</v>
      </c>
      <c r="G131">
        <v>55.211495344764799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49041766199999998</v>
      </c>
      <c r="C132">
        <v>0.62818030899999999</v>
      </c>
      <c r="D132">
        <v>495.79904821030101</v>
      </c>
      <c r="E132">
        <v>451.024234640884</v>
      </c>
      <c r="F132">
        <v>-0.136550546758683</v>
      </c>
      <c r="G132">
        <v>60.9706752654659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5.9450115999999997E-2</v>
      </c>
      <c r="C133">
        <v>0.17034110599999999</v>
      </c>
      <c r="D133">
        <v>2331.77143030152</v>
      </c>
      <c r="E133">
        <v>1974.9585886713901</v>
      </c>
      <c r="F133">
        <v>-0.23960397375915199</v>
      </c>
      <c r="G133">
        <v>153.79956907743301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33584281599999999</v>
      </c>
      <c r="C134">
        <v>0.49928632000000001</v>
      </c>
      <c r="D134">
        <v>0.50015663815438804</v>
      </c>
      <c r="E134">
        <v>0.58787097101841801</v>
      </c>
      <c r="F134">
        <v>0.23311955330261</v>
      </c>
      <c r="G134">
        <v>8.3853954376544207E-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4.7296450000000002E-3</v>
      </c>
      <c r="C135">
        <v>3.5157029999999999E-2</v>
      </c>
      <c r="D135">
        <v>28382.693430221101</v>
      </c>
      <c r="E135">
        <v>38665.632559031401</v>
      </c>
      <c r="F135">
        <v>0.44604031211931</v>
      </c>
      <c r="G135">
        <v>2354.19172378845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2.5932891999999999E-2</v>
      </c>
      <c r="C136">
        <v>9.7578308000000002E-2</v>
      </c>
      <c r="D136">
        <v>25780.8012098123</v>
      </c>
      <c r="E136">
        <v>20829.9169247598</v>
      </c>
      <c r="F136">
        <v>-0.30764001460195101</v>
      </c>
      <c r="G136">
        <v>1683.7234095276499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50496436600000005</v>
      </c>
      <c r="C137">
        <v>0.63981280500000004</v>
      </c>
      <c r="D137">
        <v>89337.052644343799</v>
      </c>
      <c r="E137">
        <v>80052.548329069905</v>
      </c>
      <c r="F137">
        <v>-0.15831132979995399</v>
      </c>
      <c r="G137">
        <v>13096.402359404899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88875485300000001</v>
      </c>
      <c r="C138">
        <v>0.93048043300000005</v>
      </c>
      <c r="D138">
        <v>177971.74899746699</v>
      </c>
      <c r="E138">
        <v>173198.118157455</v>
      </c>
      <c r="F138">
        <v>-3.9224992950027598E-2</v>
      </c>
      <c r="G138">
        <v>32711.459261654501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32913163699999998</v>
      </c>
      <c r="C139">
        <v>0.49515291700000003</v>
      </c>
      <c r="D139">
        <v>0.14639770647729899</v>
      </c>
      <c r="E139">
        <v>0.111687832907233</v>
      </c>
      <c r="F139">
        <v>-0.39042092247898702</v>
      </c>
      <c r="G139">
        <v>3.2685803208562299E-2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7.0484435999999998E-2</v>
      </c>
      <c r="C140">
        <v>0.18624317600000001</v>
      </c>
      <c r="D140">
        <v>2793.7718603911799</v>
      </c>
      <c r="E140">
        <v>4021.2652895534702</v>
      </c>
      <c r="F140">
        <v>0.52543530128946803</v>
      </c>
      <c r="G140">
        <v>558.95439575393902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0.70130035199999996</v>
      </c>
      <c r="C141">
        <v>0.81031076899999999</v>
      </c>
      <c r="D141">
        <v>165870.38199521101</v>
      </c>
      <c r="E141">
        <v>153934.227176983</v>
      </c>
      <c r="F141">
        <v>-0.107742250362737</v>
      </c>
      <c r="G141">
        <v>29658.889102175999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2.4025015E-2</v>
      </c>
      <c r="C142">
        <v>9.6277770999999998E-2</v>
      </c>
      <c r="D142">
        <v>226656.909540655</v>
      </c>
      <c r="E142">
        <v>319439.28515087499</v>
      </c>
      <c r="F142">
        <v>0.495031606742179</v>
      </c>
      <c r="G142">
        <v>30933.053444552301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0.25878205799999998</v>
      </c>
      <c r="C143">
        <v>0.42122918999999998</v>
      </c>
      <c r="D143">
        <v>0.79660439692956797</v>
      </c>
      <c r="E143">
        <v>0.89062473138339304</v>
      </c>
      <c r="F143">
        <v>0.16095423111953699</v>
      </c>
      <c r="G143">
        <v>7.5382176245301802E-2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403444E-3</v>
      </c>
      <c r="C144">
        <v>2.4074455000000002E-2</v>
      </c>
      <c r="D144">
        <v>6584.1984974787201</v>
      </c>
      <c r="E144">
        <v>4912.62516091408</v>
      </c>
      <c r="F144">
        <v>-0.422513666184126</v>
      </c>
      <c r="G144">
        <v>299.43654057364898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85362230100000003</v>
      </c>
      <c r="C145">
        <v>0.92207192699999996</v>
      </c>
      <c r="D145">
        <v>20803.228568642</v>
      </c>
      <c r="E145">
        <v>19698.017630696399</v>
      </c>
      <c r="F145">
        <v>-7.8756998574110906E-2</v>
      </c>
      <c r="G145">
        <v>5738.2307993838103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94942634000000004</v>
      </c>
      <c r="C146">
        <v>0.96046907999999998</v>
      </c>
      <c r="D146">
        <v>20834.6163403635</v>
      </c>
      <c r="E146">
        <v>21194.057019988199</v>
      </c>
      <c r="F146">
        <v>2.4677244742251501E-2</v>
      </c>
      <c r="G146">
        <v>5435.7497270686299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0.71072239400000004</v>
      </c>
      <c r="C147">
        <v>0.81277484</v>
      </c>
      <c r="D147">
        <v>1041.57970274795</v>
      </c>
      <c r="E147">
        <v>998.99637303342695</v>
      </c>
      <c r="F147">
        <v>-6.02218948316431E-2</v>
      </c>
      <c r="G147">
        <v>109.475097550087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0.11926092000000001</v>
      </c>
      <c r="C148">
        <v>0.264777655</v>
      </c>
      <c r="D148">
        <v>0.12218669547977</v>
      </c>
      <c r="E148">
        <v>0.13268524618182001</v>
      </c>
      <c r="F148">
        <v>0.118920757192628</v>
      </c>
      <c r="G148">
        <v>5.7807827320761201E-3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32338740999999999</v>
      </c>
      <c r="C149">
        <v>0.49058090100000001</v>
      </c>
      <c r="D149">
        <v>0.56311237310509399</v>
      </c>
      <c r="E149">
        <v>0.614102492311283</v>
      </c>
      <c r="F149">
        <v>0.125056607058013</v>
      </c>
      <c r="G149">
        <v>4.7400207680062298E-2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0.52461666699999998</v>
      </c>
      <c r="C150">
        <v>0.65465028000000003</v>
      </c>
      <c r="D150">
        <v>1040.6263233320899</v>
      </c>
      <c r="E150">
        <v>1185.3734244761699</v>
      </c>
      <c r="F150">
        <v>0.18788951160988299</v>
      </c>
      <c r="G150">
        <v>214.33159954721199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0.179517712</v>
      </c>
      <c r="C151">
        <v>0.348361329</v>
      </c>
      <c r="D151">
        <v>5082.9573809336598</v>
      </c>
      <c r="E151">
        <v>6125.9828003639204</v>
      </c>
      <c r="F151">
        <v>0.26927318208122403</v>
      </c>
      <c r="G151">
        <v>686.56185857003095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25644928099999997</v>
      </c>
      <c r="C152">
        <v>0.42122918999999998</v>
      </c>
      <c r="D152">
        <v>6025.8253253040702</v>
      </c>
      <c r="E152">
        <v>7080.4554291286804</v>
      </c>
      <c r="F152">
        <v>0.23268330718206101</v>
      </c>
      <c r="G152">
        <v>840.94234525558397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0.233665766</v>
      </c>
      <c r="C153">
        <v>0.41355131699999997</v>
      </c>
      <c r="D153">
        <v>1895.3997363400499</v>
      </c>
      <c r="E153">
        <v>3078.9375035652001</v>
      </c>
      <c r="F153">
        <v>0.69993044154816597</v>
      </c>
      <c r="G153">
        <v>893.82307162101699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0.14512810300000001</v>
      </c>
      <c r="C154">
        <v>0.30531666899999998</v>
      </c>
      <c r="D154">
        <v>308.99135328195399</v>
      </c>
      <c r="E154">
        <v>520.39310391550805</v>
      </c>
      <c r="F154">
        <v>0.75203537728026704</v>
      </c>
      <c r="G154">
        <v>126.27542215740201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0.17491799399999999</v>
      </c>
      <c r="C155">
        <v>0.348361329</v>
      </c>
      <c r="D155">
        <v>617.74913721757002</v>
      </c>
      <c r="E155">
        <v>959.50137436855402</v>
      </c>
      <c r="F155">
        <v>0.63526378229840896</v>
      </c>
      <c r="G155">
        <v>222.17636341415701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0.25107923500000001</v>
      </c>
      <c r="C156">
        <v>0.42122918999999998</v>
      </c>
      <c r="D156">
        <v>2022.0928022814501</v>
      </c>
      <c r="E156">
        <v>2851.50773206556</v>
      </c>
      <c r="F156">
        <v>0.49587573462352602</v>
      </c>
      <c r="G156">
        <v>653.03185664027205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0.25437547999999999</v>
      </c>
      <c r="C157">
        <v>0.42122918999999998</v>
      </c>
      <c r="D157">
        <v>2315.8628598014602</v>
      </c>
      <c r="E157">
        <v>3109.6952372033302</v>
      </c>
      <c r="F157">
        <v>0.42522337459909298</v>
      </c>
      <c r="G157">
        <v>629.90256091152003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0.22640252499999999</v>
      </c>
      <c r="C158">
        <v>0.40548168600000001</v>
      </c>
      <c r="D158">
        <v>645.85207104763401</v>
      </c>
      <c r="E158">
        <v>892.38748210880999</v>
      </c>
      <c r="F158">
        <v>0.46646651524307903</v>
      </c>
      <c r="G158">
        <v>182.92567355902401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7.9941428999999994E-2</v>
      </c>
      <c r="C159">
        <v>0.20030268300000001</v>
      </c>
      <c r="D159">
        <v>848.87846831488298</v>
      </c>
      <c r="E159">
        <v>1911.74078429871</v>
      </c>
      <c r="F159">
        <v>1.1712569926280501</v>
      </c>
      <c r="G159">
        <v>504.96207742586199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0.21164857000000001</v>
      </c>
      <c r="C160">
        <v>0.39304503800000001</v>
      </c>
      <c r="D160">
        <v>411.71397434543297</v>
      </c>
      <c r="E160">
        <v>609.47150249126003</v>
      </c>
      <c r="F160">
        <v>0.56591634799688695</v>
      </c>
      <c r="G160">
        <v>141.47066252901001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7.6386203999999999E-2</v>
      </c>
      <c r="C161">
        <v>0.19356958599999999</v>
      </c>
      <c r="D161">
        <v>757799.15447684599</v>
      </c>
      <c r="E161">
        <v>626388.499213045</v>
      </c>
      <c r="F161">
        <v>-0.27475780583009402</v>
      </c>
      <c r="G161">
        <v>61471.170053678703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48271167100000001</v>
      </c>
      <c r="C162">
        <v>0.62818030899999999</v>
      </c>
      <c r="D162">
        <v>7688.0181304609896</v>
      </c>
      <c r="E162">
        <v>8133.03206592265</v>
      </c>
      <c r="F162">
        <v>8.1181563601963103E-2</v>
      </c>
      <c r="G162">
        <v>594.90177435630301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7.4609787999999996E-2</v>
      </c>
      <c r="C163">
        <v>0.19124118200000001</v>
      </c>
      <c r="D163">
        <v>530.56096166259397</v>
      </c>
      <c r="E163">
        <v>372.76992762756697</v>
      </c>
      <c r="F163">
        <v>-0.50923304836932703</v>
      </c>
      <c r="G163">
        <v>73.227512020303493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49230812800000001</v>
      </c>
      <c r="C164">
        <v>0.62818030899999999</v>
      </c>
      <c r="D164">
        <v>2.2755732296781002</v>
      </c>
      <c r="E164">
        <v>2.0833872687935302</v>
      </c>
      <c r="F164">
        <v>-0.127298975545207</v>
      </c>
      <c r="G164">
        <v>0.262896477669114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255915754</v>
      </c>
      <c r="C165">
        <v>0.42122918999999998</v>
      </c>
      <c r="D165">
        <v>69046.840586686696</v>
      </c>
      <c r="E165">
        <v>60180.327015949602</v>
      </c>
      <c r="F165">
        <v>-0.19828345562015601</v>
      </c>
      <c r="G165">
        <v>7061.1200934869103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81416841100000004</v>
      </c>
      <c r="C166">
        <v>0.88999782100000002</v>
      </c>
      <c r="D166">
        <v>36123.168714166502</v>
      </c>
      <c r="E166">
        <v>35136.368100229098</v>
      </c>
      <c r="F166">
        <v>-3.9959377485599898E-2</v>
      </c>
      <c r="G166">
        <v>4017.7251889132699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8.6429766000000005E-2</v>
      </c>
      <c r="C167">
        <v>0.21180041499999999</v>
      </c>
      <c r="D167">
        <v>9556.1612203032691</v>
      </c>
      <c r="E167">
        <v>10616.362244689801</v>
      </c>
      <c r="F167">
        <v>0.15178640480894301</v>
      </c>
      <c r="G167">
        <v>517.56778554826599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6.0953291E-2</v>
      </c>
      <c r="C168">
        <v>0.17034110599999999</v>
      </c>
      <c r="D168">
        <v>188012.91446530001</v>
      </c>
      <c r="E168">
        <v>150503.94539768199</v>
      </c>
      <c r="F168">
        <v>-0.32103045581592599</v>
      </c>
      <c r="G168">
        <v>16295.782231434299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52548161500000001</v>
      </c>
      <c r="C169">
        <v>0.65465028000000003</v>
      </c>
      <c r="D169">
        <v>21126.671535302601</v>
      </c>
      <c r="E169">
        <v>23003.692720515701</v>
      </c>
      <c r="F169">
        <v>0.122799980221508</v>
      </c>
      <c r="G169">
        <v>2785.38394213021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6.9435579999999997E-2</v>
      </c>
      <c r="C170">
        <v>0.18624317600000001</v>
      </c>
      <c r="D170">
        <v>22937.196473373799</v>
      </c>
      <c r="E170">
        <v>28820.1392053501</v>
      </c>
      <c r="F170">
        <v>0.32938823697053898</v>
      </c>
      <c r="G170">
        <v>2665.65988382347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2.6254253000000002E-2</v>
      </c>
      <c r="C171">
        <v>9.7578308000000002E-2</v>
      </c>
      <c r="D171">
        <v>1.3354432275999599</v>
      </c>
      <c r="E171">
        <v>0.92682858989697203</v>
      </c>
      <c r="F171">
        <v>-0.526944192544751</v>
      </c>
      <c r="G171">
        <v>0.13941320211363001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1.7054618000000001E-2</v>
      </c>
      <c r="C172">
        <v>7.7615915999999993E-2</v>
      </c>
      <c r="D172">
        <v>1.3056366075154899</v>
      </c>
      <c r="E172">
        <v>0.87499066682135695</v>
      </c>
      <c r="F172">
        <v>-0.57741387987350401</v>
      </c>
      <c r="G172">
        <v>0.131734522378917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49102421000000002</v>
      </c>
      <c r="C173">
        <v>0.62818030899999999</v>
      </c>
      <c r="D173">
        <v>62205.296446526903</v>
      </c>
      <c r="E173">
        <v>65691.191954149501</v>
      </c>
      <c r="F173">
        <v>7.8662519900741606E-2</v>
      </c>
      <c r="G173">
        <v>4753.7366948906101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30185003599999999</v>
      </c>
      <c r="C174">
        <v>0.46744831999999997</v>
      </c>
      <c r="D174">
        <v>301.54123370593402</v>
      </c>
      <c r="E174">
        <v>382.15734601330502</v>
      </c>
      <c r="F174">
        <v>0.34181146848577298</v>
      </c>
      <c r="G174">
        <v>71.379627864533205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1.4116989E-2</v>
      </c>
      <c r="C175">
        <v>6.9957522999999994E-2</v>
      </c>
      <c r="D175">
        <v>1487.1957233405501</v>
      </c>
      <c r="E175">
        <v>377.05410740148699</v>
      </c>
      <c r="F175">
        <v>-1.97975105596</v>
      </c>
      <c r="G175">
        <v>324.45659618604202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0.16935946299999999</v>
      </c>
      <c r="C176">
        <v>0.34648770899999998</v>
      </c>
      <c r="D176">
        <v>15426.055539327999</v>
      </c>
      <c r="E176">
        <v>13927.787649866799</v>
      </c>
      <c r="F176">
        <v>-0.147403098026786</v>
      </c>
      <c r="G176">
        <v>959.31931871604695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0.119921718</v>
      </c>
      <c r="C177">
        <v>0.264777655</v>
      </c>
      <c r="D177">
        <v>12884.598690540401</v>
      </c>
      <c r="E177">
        <v>10664.7099527707</v>
      </c>
      <c r="F177">
        <v>-0.272802873718827</v>
      </c>
      <c r="G177">
        <v>1225.02061613055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939111476</v>
      </c>
      <c r="C178">
        <v>0.96046907999999998</v>
      </c>
      <c r="D178">
        <v>2.7193891868722599</v>
      </c>
      <c r="E178">
        <v>2.7345859574778002</v>
      </c>
      <c r="F178">
        <v>8.0397734676189193E-3</v>
      </c>
      <c r="G178">
        <v>0.19081227278913601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240434853</v>
      </c>
      <c r="C179">
        <v>0.41563544299999999</v>
      </c>
      <c r="D179">
        <v>6587.8037173764496</v>
      </c>
      <c r="E179">
        <v>6061.2031469548101</v>
      </c>
      <c r="F179">
        <v>-0.120193374177124</v>
      </c>
      <c r="G179">
        <v>404.23334045496199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5.5822809000000001E-2</v>
      </c>
      <c r="C180">
        <v>0.17034110599999999</v>
      </c>
      <c r="D180">
        <v>8616.0103676931194</v>
      </c>
      <c r="E180">
        <v>2288.8605155707601</v>
      </c>
      <c r="F180">
        <v>-1.91239043894965</v>
      </c>
      <c r="G180">
        <v>2674.1682613389899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0.31070677699999999</v>
      </c>
      <c r="C181">
        <v>0.47784559399999998</v>
      </c>
      <c r="D181">
        <v>315.110997117875</v>
      </c>
      <c r="E181">
        <v>357.91631545890101</v>
      </c>
      <c r="F181">
        <v>0.183762205757281</v>
      </c>
      <c r="G181">
        <v>38.6693497591164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0.628906564</v>
      </c>
      <c r="C182">
        <v>0.749979485</v>
      </c>
      <c r="D182">
        <v>1686.8513004730801</v>
      </c>
      <c r="E182">
        <v>1849.19189000296</v>
      </c>
      <c r="F182">
        <v>0.13256213787888901</v>
      </c>
      <c r="G182">
        <v>318.92452355545203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4.8294715000000002E-2</v>
      </c>
      <c r="C183">
        <v>0.15775988299999999</v>
      </c>
      <c r="D183">
        <v>284.61447336518597</v>
      </c>
      <c r="E183">
        <v>442.29145907574201</v>
      </c>
      <c r="F183">
        <v>0.63598835474510096</v>
      </c>
      <c r="G183">
        <v>63.772671740521403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 s="1">
        <v>2.4199999999999999E-5</v>
      </c>
      <c r="C184">
        <v>1.3471049999999999E-3</v>
      </c>
      <c r="D184">
        <v>1.02549190080088</v>
      </c>
      <c r="E184">
        <v>1.82292988329733</v>
      </c>
      <c r="F184">
        <v>0.82994297334746603</v>
      </c>
      <c r="G184">
        <v>6.8481015845744994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9.6645491E-2</v>
      </c>
      <c r="C185">
        <v>0.22686257300000001</v>
      </c>
      <c r="D185">
        <v>1965.3714963831001</v>
      </c>
      <c r="E185">
        <v>1427.10022540827</v>
      </c>
      <c r="F185">
        <v>-0.46171537883854202</v>
      </c>
      <c r="G185">
        <v>273.54065331371299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39078397199999998</v>
      </c>
      <c r="C186">
        <v>0.54465516199999997</v>
      </c>
      <c r="D186">
        <v>4456.7399163275204</v>
      </c>
      <c r="E186">
        <v>3894.4883414077599</v>
      </c>
      <c r="F186">
        <v>-0.194554972303983</v>
      </c>
      <c r="G186">
        <v>608.02015586248797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34384766500000002</v>
      </c>
      <c r="C187">
        <v>0.50311111100000006</v>
      </c>
      <c r="D187">
        <v>526.50239303151795</v>
      </c>
      <c r="E187">
        <v>430.37790658703199</v>
      </c>
      <c r="F187">
        <v>-0.29083606935989398</v>
      </c>
      <c r="G187">
        <v>93.559052039112999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13826854499999999</v>
      </c>
      <c r="C188">
        <v>0.293656052</v>
      </c>
      <c r="D188">
        <v>3385.9973844882202</v>
      </c>
      <c r="E188">
        <v>2965.65970879717</v>
      </c>
      <c r="F188">
        <v>-0.19122779191435099</v>
      </c>
      <c r="G188">
        <v>245.924005909621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17876590000000001</v>
      </c>
      <c r="C189">
        <v>0.348361329</v>
      </c>
      <c r="D189">
        <v>571.26413724055601</v>
      </c>
      <c r="E189">
        <v>408.09184159310303</v>
      </c>
      <c r="F189">
        <v>-0.48526409429922202</v>
      </c>
      <c r="G189">
        <v>107.189748229656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56538285899999996</v>
      </c>
      <c r="C190">
        <v>0.68896381200000001</v>
      </c>
      <c r="D190">
        <v>312.24128399300002</v>
      </c>
      <c r="E190">
        <v>285.761296547646</v>
      </c>
      <c r="F190">
        <v>-0.12785076918673199</v>
      </c>
      <c r="G190">
        <v>43.541922278881401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2.3917536E-2</v>
      </c>
      <c r="C191">
        <v>9.6277770999999998E-2</v>
      </c>
      <c r="D191">
        <v>3905.74110565212</v>
      </c>
      <c r="E191">
        <v>2879.25973220483</v>
      </c>
      <c r="F191">
        <v>-0.43989838512684598</v>
      </c>
      <c r="G191">
        <v>341.826371652315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1.3106326E-2</v>
      </c>
      <c r="C192">
        <v>6.7970016999999994E-2</v>
      </c>
      <c r="D192">
        <v>921.66394238059604</v>
      </c>
      <c r="E192">
        <v>1085.78411667518</v>
      </c>
      <c r="F192">
        <v>0.236424569382956</v>
      </c>
      <c r="G192">
        <v>47.130343365978803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6.5137866000000003E-2</v>
      </c>
      <c r="C193">
        <v>0.17714321999999999</v>
      </c>
      <c r="D193">
        <v>6244.2426545607204</v>
      </c>
      <c r="E193">
        <v>3719.0984240349599</v>
      </c>
      <c r="F193">
        <v>-0.74757367365441896</v>
      </c>
      <c r="G193">
        <v>1120.6026008968399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29116251399999998</v>
      </c>
      <c r="C194">
        <v>0.45405063299999998</v>
      </c>
      <c r="D194">
        <v>1228.09748499325</v>
      </c>
      <c r="E194">
        <v>807.99754835398198</v>
      </c>
      <c r="F194">
        <v>-0.60400226412314895</v>
      </c>
      <c r="G194">
        <v>363.02170459138199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0.33084208300000001</v>
      </c>
      <c r="C195">
        <v>0.49515291700000003</v>
      </c>
      <c r="D195">
        <v>0.56203087212985703</v>
      </c>
      <c r="E195">
        <v>0.60095654082033101</v>
      </c>
      <c r="F195">
        <v>9.6611284516977605E-2</v>
      </c>
      <c r="G195">
        <v>3.67969374890766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1.7024154999999999E-2</v>
      </c>
      <c r="C196">
        <v>7.7615915999999993E-2</v>
      </c>
      <c r="D196">
        <v>33374.9395679808</v>
      </c>
      <c r="E196">
        <v>26898.822094188599</v>
      </c>
      <c r="F196">
        <v>-0.31122222630750901</v>
      </c>
      <c r="G196">
        <v>1980.17764975969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7.6825119999999998E-3</v>
      </c>
      <c r="C197">
        <v>5.0388239000000001E-2</v>
      </c>
      <c r="D197">
        <v>2.1828167495794299</v>
      </c>
      <c r="E197">
        <v>1.41595743024252</v>
      </c>
      <c r="F197">
        <v>-0.62441312674290395</v>
      </c>
      <c r="G197">
        <v>0.19496010260893201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201075E-3</v>
      </c>
      <c r="C198">
        <v>2.2469106999999999E-2</v>
      </c>
      <c r="D198">
        <v>4649.1076461135999</v>
      </c>
      <c r="E198">
        <v>2488.8488148443598</v>
      </c>
      <c r="F198">
        <v>-0.90147523416370301</v>
      </c>
      <c r="G198">
        <v>375.495385654053</v>
      </c>
      <c r="H198" t="s">
        <v>0</v>
      </c>
      <c r="I198" t="s">
        <v>233</v>
      </c>
      <c r="J198">
        <v>27</v>
      </c>
    </row>
    <row r="199" spans="1:10">
      <c r="A199" t="s">
        <v>249</v>
      </c>
      <c r="B199">
        <v>0.457720087</v>
      </c>
      <c r="C199">
        <v>0.60756892399999995</v>
      </c>
      <c r="D199">
        <v>5861.3117393622897</v>
      </c>
      <c r="E199">
        <v>6138.2345135919504</v>
      </c>
      <c r="F199">
        <v>6.6600195105843293E-2</v>
      </c>
      <c r="G199">
        <v>348.997578699409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0.25845868300000002</v>
      </c>
      <c r="C200">
        <v>0.42122918999999998</v>
      </c>
      <c r="D200">
        <v>1.93544333541918</v>
      </c>
      <c r="E200">
        <v>1.3670365934788999</v>
      </c>
      <c r="F200">
        <v>-0.50161220781318905</v>
      </c>
      <c r="G200">
        <v>0.45538257836302398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2.7373912E-2</v>
      </c>
      <c r="C201">
        <v>9.9588583999999994E-2</v>
      </c>
      <c r="D201">
        <v>736.30039086678903</v>
      </c>
      <c r="E201">
        <v>953.26501797577305</v>
      </c>
      <c r="F201">
        <v>0.37258288734056499</v>
      </c>
      <c r="G201">
        <v>74.843911357450295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9.1286179999999998E-3</v>
      </c>
      <c r="C202">
        <v>5.5380168E-2</v>
      </c>
      <c r="D202">
        <v>14659.039150459501</v>
      </c>
      <c r="E202">
        <v>4690.7732572824698</v>
      </c>
      <c r="F202">
        <v>-1.64389287227628</v>
      </c>
      <c r="G202">
        <v>2633.7488129483099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3.4685497000000003E-2</v>
      </c>
      <c r="C203">
        <v>0.115445759</v>
      </c>
      <c r="D203">
        <v>9796.0346110022892</v>
      </c>
      <c r="E203">
        <v>13513.584953936899</v>
      </c>
      <c r="F203">
        <v>0.46414067476219401</v>
      </c>
      <c r="G203">
        <v>1367.2129329381301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6.1108916999999999E-2</v>
      </c>
      <c r="C204">
        <v>0.17034110599999999</v>
      </c>
      <c r="D204">
        <v>2346.5115871416201</v>
      </c>
      <c r="E204">
        <v>1588.74055183531</v>
      </c>
      <c r="F204">
        <v>-0.56263403883654195</v>
      </c>
      <c r="G204">
        <v>329.48011971793602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1.0651815E-2</v>
      </c>
      <c r="C205">
        <v>6.2368038000000001E-2</v>
      </c>
      <c r="D205">
        <v>1098.7862223510699</v>
      </c>
      <c r="E205">
        <v>957.239236528682</v>
      </c>
      <c r="F205">
        <v>-0.19895928752380199</v>
      </c>
      <c r="G205">
        <v>38.734572874960101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0.400696993</v>
      </c>
      <c r="C206">
        <v>0.55500266799999998</v>
      </c>
      <c r="D206">
        <v>1.00530870717246</v>
      </c>
      <c r="E206">
        <v>1.0763563095306301</v>
      </c>
      <c r="F206">
        <v>9.8517148833789703E-2</v>
      </c>
      <c r="G206">
        <v>7.8568289371940297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 s="1">
        <v>1.03E-5</v>
      </c>
      <c r="C207">
        <v>1.1494299999999999E-3</v>
      </c>
      <c r="D207">
        <v>1692.88600114817</v>
      </c>
      <c r="E207">
        <v>3361.1361868567201</v>
      </c>
      <c r="F207">
        <v>0.98946417359570504</v>
      </c>
      <c r="G207">
        <v>123.713128708436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76440603799999995</v>
      </c>
      <c r="C208">
        <v>0.85231273299999999</v>
      </c>
      <c r="D208">
        <v>190332.043489948</v>
      </c>
      <c r="E208">
        <v>187803.64188817199</v>
      </c>
      <c r="F208">
        <v>-1.92934280304972E-2</v>
      </c>
      <c r="G208">
        <v>8061.2639104724303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1.3086838999999999E-2</v>
      </c>
      <c r="C209">
        <v>6.7970016999999994E-2</v>
      </c>
      <c r="D209">
        <v>4161.6726591358602</v>
      </c>
      <c r="E209">
        <v>7956.5023594103995</v>
      </c>
      <c r="F209">
        <v>0.93497087544978996</v>
      </c>
      <c r="G209">
        <v>1089.37817868359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0.222559228</v>
      </c>
      <c r="C210">
        <v>0.40548168600000001</v>
      </c>
      <c r="D210">
        <v>17619.679627110301</v>
      </c>
      <c r="E210">
        <v>15123.338917032301</v>
      </c>
      <c r="F210">
        <v>-0.22041100081719001</v>
      </c>
      <c r="G210">
        <v>1834.8656050340901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96384726799999998</v>
      </c>
      <c r="C211">
        <v>0.96818892199999995</v>
      </c>
      <c r="D211">
        <v>2412.6801947427898</v>
      </c>
      <c r="E211">
        <v>2404.6726672640698</v>
      </c>
      <c r="F211">
        <v>-4.7961738133071499E-3</v>
      </c>
      <c r="G211">
        <v>169.47064430400101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26616150700000002</v>
      </c>
      <c r="C212">
        <v>0.42931198599999998</v>
      </c>
      <c r="D212">
        <v>1.88693752950491</v>
      </c>
      <c r="E212">
        <v>2.24297519109134</v>
      </c>
      <c r="F212">
        <v>0.24936700258561501</v>
      </c>
      <c r="G212">
        <v>0.29042721521453502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0.95105766400000002</v>
      </c>
      <c r="C213">
        <v>0.96046907999999998</v>
      </c>
      <c r="D213">
        <v>5.3489550839421002E-2</v>
      </c>
      <c r="E213">
        <v>5.5609050604079197E-2</v>
      </c>
      <c r="F213">
        <v>5.60626174850892E-2</v>
      </c>
      <c r="G213">
        <v>3.31229288568776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>
        <v>0.26759805399999997</v>
      </c>
      <c r="C214">
        <v>0.42931198599999998</v>
      </c>
      <c r="D214">
        <v>104888.157219427</v>
      </c>
      <c r="E214">
        <v>85689.934542649498</v>
      </c>
      <c r="F214">
        <v>-0.29165413926114298</v>
      </c>
      <c r="G214">
        <v>15712.856831229599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78923144599999995</v>
      </c>
      <c r="C215">
        <v>0.87128026000000003</v>
      </c>
      <c r="D215">
        <v>4616.07994691777</v>
      </c>
      <c r="E215">
        <v>4495.1069585367904</v>
      </c>
      <c r="F215">
        <v>-3.8312766293253503E-2</v>
      </c>
      <c r="G215">
        <v>432.78828392413902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24036021399999999</v>
      </c>
      <c r="C216">
        <v>0.41563544299999999</v>
      </c>
      <c r="D216">
        <v>0.39740229424531698</v>
      </c>
      <c r="E216">
        <v>0.361809869841134</v>
      </c>
      <c r="F216">
        <v>-0.135368437549724</v>
      </c>
      <c r="G216">
        <v>2.73168516512877E-2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1.1466769E-2</v>
      </c>
      <c r="C217">
        <v>6.2368038000000001E-2</v>
      </c>
      <c r="D217">
        <v>798.97683480093497</v>
      </c>
      <c r="E217">
        <v>309.12528795173102</v>
      </c>
      <c r="F217">
        <v>-1.3699619963716301</v>
      </c>
      <c r="G217">
        <v>136.346787448159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8.7269970000000002E-3</v>
      </c>
      <c r="C218">
        <v>5.5380168E-2</v>
      </c>
      <c r="D218">
        <v>670.96348969166297</v>
      </c>
      <c r="E218">
        <v>430.669750266508</v>
      </c>
      <c r="F218">
        <v>-0.63965227072969499</v>
      </c>
      <c r="G218">
        <v>62.849739652537899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3.2866635999999998E-2</v>
      </c>
      <c r="C219">
        <v>0.111690517</v>
      </c>
      <c r="D219">
        <v>6.9596836063143597E-2</v>
      </c>
      <c r="E219">
        <v>5.2688172448136297E-2</v>
      </c>
      <c r="F219">
        <v>-0.401542582319658</v>
      </c>
      <c r="G219">
        <v>6.1269716154456104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0.128068771</v>
      </c>
      <c r="C220">
        <v>0.27999348899999998</v>
      </c>
      <c r="D220">
        <v>0.23122096789611901</v>
      </c>
      <c r="E220">
        <v>0.52030647366419802</v>
      </c>
      <c r="F220">
        <v>1.1700894252523899</v>
      </c>
      <c r="G220">
        <v>0.16382039106458601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180346847</v>
      </c>
      <c r="C221">
        <v>0.348361329</v>
      </c>
      <c r="D221">
        <v>912.96590377649795</v>
      </c>
      <c r="E221">
        <v>824.387448075154</v>
      </c>
      <c r="F221">
        <v>-0.14723844246328499</v>
      </c>
      <c r="G221">
        <v>58.435826835711602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2.1788805000000001E-2</v>
      </c>
      <c r="C222">
        <v>9.1677425000000007E-2</v>
      </c>
      <c r="D222">
        <v>350.70487575310602</v>
      </c>
      <c r="E222">
        <v>223.02018151257499</v>
      </c>
      <c r="F222">
        <v>-0.65308321990070495</v>
      </c>
      <c r="G222">
        <v>41.517065187766498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8.2763716000000001E-2</v>
      </c>
      <c r="C223">
        <v>0.20507009700000001</v>
      </c>
      <c r="D223">
        <v>4529.7625441381297</v>
      </c>
      <c r="E223">
        <v>3129.0621062635601</v>
      </c>
      <c r="F223">
        <v>-0.53370513059253499</v>
      </c>
      <c r="G223">
        <v>673.49548651886403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8.4108399999999997E-4</v>
      </c>
      <c r="C224">
        <v>1.9786438E-2</v>
      </c>
      <c r="D224">
        <v>6923.21408085229</v>
      </c>
      <c r="E224">
        <v>4156.9600184400897</v>
      </c>
      <c r="F224">
        <v>-0.73591308789960597</v>
      </c>
      <c r="G224">
        <v>449.20133104532403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3.9541949999999998E-3</v>
      </c>
      <c r="C225">
        <v>3.3352074000000002E-2</v>
      </c>
      <c r="D225">
        <v>2604.3490709328098</v>
      </c>
      <c r="E225">
        <v>1743.3344726431801</v>
      </c>
      <c r="F225">
        <v>-0.57907344284820494</v>
      </c>
      <c r="G225">
        <v>189.8604385634899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25"/>
  <sheetViews>
    <sheetView tabSelected="1" workbookViewId="0"/>
  </sheetViews>
  <sheetFormatPr defaultRowHeight="15"/>
  <cols>
    <col min="1" max="1" width="61.28515625" customWidth="1"/>
    <col min="2" max="3" width="11.85546875" bestFit="1" customWidth="1"/>
    <col min="4" max="4" width="17.7109375" customWidth="1"/>
    <col min="5" max="5" width="18.5703125" customWidth="1"/>
    <col min="6" max="6" width="12.42578125" bestFit="1" customWidth="1"/>
    <col min="7" max="7" width="11.85546875" bestFit="1" customWidth="1"/>
    <col min="8" max="8" width="8.42578125" bestFit="1" customWidth="1"/>
    <col min="9" max="9" width="5.140625" bestFit="1" customWidth="1"/>
    <col min="10" max="10" width="21.42578125" customWidth="1"/>
  </cols>
  <sheetData>
    <row r="1" spans="1:10">
      <c r="A1" s="3" t="s">
        <v>346</v>
      </c>
    </row>
    <row r="3" spans="1:10" s="2" customFormat="1" ht="45">
      <c r="A3" s="2" t="s">
        <v>223</v>
      </c>
      <c r="B3" s="2" t="s">
        <v>224</v>
      </c>
      <c r="C3" s="2" t="s">
        <v>225</v>
      </c>
      <c r="D3" s="4" t="s">
        <v>238</v>
      </c>
      <c r="E3" s="4" t="s">
        <v>239</v>
      </c>
      <c r="F3" s="4" t="s">
        <v>228</v>
      </c>
      <c r="G3" s="4" t="s">
        <v>229</v>
      </c>
      <c r="H3" s="2" t="s">
        <v>230</v>
      </c>
      <c r="I3" s="4" t="s">
        <v>231</v>
      </c>
      <c r="J3" s="4" t="s">
        <v>232</v>
      </c>
    </row>
    <row r="4" spans="1:10">
      <c r="A4" t="s">
        <v>279</v>
      </c>
      <c r="B4">
        <v>4.4098387727177897E-2</v>
      </c>
      <c r="C4">
        <v>0.104616387905965</v>
      </c>
      <c r="D4">
        <v>363.67237032361999</v>
      </c>
      <c r="E4">
        <v>2247.47970081114</v>
      </c>
      <c r="F4">
        <v>2.6275968577768798</v>
      </c>
      <c r="G4">
        <v>741.74225505102697</v>
      </c>
      <c r="H4" t="s">
        <v>42</v>
      </c>
      <c r="I4" t="s">
        <v>233</v>
      </c>
      <c r="J4">
        <v>152</v>
      </c>
    </row>
    <row r="5" spans="1:10">
      <c r="A5" t="s">
        <v>272</v>
      </c>
      <c r="B5">
        <v>0.65640047761146703</v>
      </c>
      <c r="C5">
        <v>0.75065285388388303</v>
      </c>
      <c r="D5">
        <v>2.4626205526086302</v>
      </c>
      <c r="E5">
        <v>2.38883346973752</v>
      </c>
      <c r="F5">
        <v>-4.3888066314491603E-2</v>
      </c>
      <c r="G5">
        <v>0.15771422556310999</v>
      </c>
      <c r="H5" t="s">
        <v>31</v>
      </c>
      <c r="I5" t="s">
        <v>234</v>
      </c>
      <c r="J5">
        <v>56</v>
      </c>
    </row>
    <row r="6" spans="1:10">
      <c r="A6" t="s">
        <v>267</v>
      </c>
      <c r="B6">
        <v>0.65526485418862002</v>
      </c>
      <c r="C6">
        <v>0.75065285388388303</v>
      </c>
      <c r="D6">
        <v>2.16642206597446</v>
      </c>
      <c r="E6">
        <v>2.0861285810776802</v>
      </c>
      <c r="F6">
        <v>-5.4486255727057398E-2</v>
      </c>
      <c r="G6">
        <v>0.17100616990904099</v>
      </c>
      <c r="H6" t="s">
        <v>18</v>
      </c>
      <c r="I6" t="s">
        <v>234</v>
      </c>
      <c r="J6">
        <v>58</v>
      </c>
    </row>
    <row r="7" spans="1:10">
      <c r="A7" t="s">
        <v>115</v>
      </c>
      <c r="B7">
        <v>0.88022691452045299</v>
      </c>
      <c r="C7">
        <v>0.930287212976593</v>
      </c>
      <c r="D7">
        <v>656.56082922694998</v>
      </c>
      <c r="E7">
        <v>648.01495622769596</v>
      </c>
      <c r="F7">
        <v>-1.8901569524050098E-2</v>
      </c>
      <c r="G7">
        <v>54.355312814676097</v>
      </c>
      <c r="H7" t="s">
        <v>0</v>
      </c>
      <c r="I7" t="s">
        <v>233</v>
      </c>
      <c r="J7">
        <v>116</v>
      </c>
    </row>
    <row r="8" spans="1:10">
      <c r="A8" t="s">
        <v>259</v>
      </c>
      <c r="B8">
        <v>6.4035720654957902E-4</v>
      </c>
      <c r="C8">
        <v>5.2806463213822099E-3</v>
      </c>
      <c r="D8">
        <v>18077.355745058099</v>
      </c>
      <c r="E8">
        <v>9208.1021587629002</v>
      </c>
      <c r="F8">
        <v>-0.97320791921897598</v>
      </c>
      <c r="G8">
        <v>1368.17339134499</v>
      </c>
      <c r="H8" t="s">
        <v>0</v>
      </c>
      <c r="I8" t="s">
        <v>233</v>
      </c>
      <c r="J8">
        <v>170</v>
      </c>
    </row>
    <row r="9" spans="1:10">
      <c r="A9" t="s">
        <v>258</v>
      </c>
      <c r="B9">
        <v>0.25442257045489702</v>
      </c>
      <c r="C9">
        <v>0.36137728160154098</v>
      </c>
      <c r="D9">
        <v>1477.0520421722899</v>
      </c>
      <c r="E9">
        <v>1206.9229633360301</v>
      </c>
      <c r="F9">
        <v>-0.29138706536638698</v>
      </c>
      <c r="G9">
        <v>214.370060162046</v>
      </c>
      <c r="H9" t="s">
        <v>0</v>
      </c>
      <c r="I9" t="s">
        <v>233</v>
      </c>
      <c r="J9">
        <v>156</v>
      </c>
    </row>
    <row r="10" spans="1:10">
      <c r="A10" t="s">
        <v>268</v>
      </c>
      <c r="B10">
        <v>0.12618371848915499</v>
      </c>
      <c r="C10">
        <v>0.226927171153884</v>
      </c>
      <c r="D10">
        <v>7876.2720005499896</v>
      </c>
      <c r="E10">
        <v>9388.5745248190306</v>
      </c>
      <c r="F10">
        <v>0.253393194520869</v>
      </c>
      <c r="G10">
        <v>851.82660302686895</v>
      </c>
      <c r="H10" t="s">
        <v>0</v>
      </c>
      <c r="I10" t="s">
        <v>233</v>
      </c>
      <c r="J10">
        <v>155</v>
      </c>
    </row>
    <row r="11" spans="1:10">
      <c r="A11" t="s">
        <v>282</v>
      </c>
      <c r="B11">
        <v>7.4565017744558204E-4</v>
      </c>
      <c r="C11">
        <v>5.73379274380568E-3</v>
      </c>
      <c r="D11">
        <v>962.93641414813499</v>
      </c>
      <c r="E11">
        <v>3780.8280891200302</v>
      </c>
      <c r="F11">
        <v>1.9731898123221101</v>
      </c>
      <c r="G11">
        <v>447.29467135897301</v>
      </c>
      <c r="H11" t="s">
        <v>0</v>
      </c>
      <c r="I11" t="s">
        <v>233</v>
      </c>
      <c r="J11">
        <v>153</v>
      </c>
    </row>
    <row r="12" spans="1:10">
      <c r="A12" t="s">
        <v>339</v>
      </c>
      <c r="B12">
        <v>0.12573144086089799</v>
      </c>
      <c r="C12">
        <v>0.226927171153884</v>
      </c>
      <c r="D12">
        <v>1237.42940945132</v>
      </c>
      <c r="E12">
        <v>3708.6756005269899</v>
      </c>
      <c r="F12">
        <v>1.5835578528122201</v>
      </c>
      <c r="G12">
        <v>1389.9346836705899</v>
      </c>
      <c r="H12" t="s">
        <v>0</v>
      </c>
      <c r="I12" t="s">
        <v>233</v>
      </c>
      <c r="J12">
        <v>42</v>
      </c>
    </row>
    <row r="13" spans="1:10">
      <c r="A13" t="s">
        <v>314</v>
      </c>
      <c r="B13">
        <v>0.58015515314240196</v>
      </c>
      <c r="C13">
        <v>0.69184277620724899</v>
      </c>
      <c r="D13">
        <v>21699.874456744201</v>
      </c>
      <c r="E13">
        <v>23508.670821858599</v>
      </c>
      <c r="F13">
        <v>0.115506275375825</v>
      </c>
      <c r="G13">
        <v>3094.38439840193</v>
      </c>
      <c r="H13" t="s">
        <v>0</v>
      </c>
      <c r="I13" t="s">
        <v>233</v>
      </c>
      <c r="J13">
        <v>40</v>
      </c>
    </row>
    <row r="14" spans="1:10">
      <c r="A14" t="s">
        <v>325</v>
      </c>
      <c r="B14">
        <v>0.73369379108574195</v>
      </c>
      <c r="C14">
        <v>0.80996888817881496</v>
      </c>
      <c r="D14">
        <v>4440.2136363228401</v>
      </c>
      <c r="E14">
        <v>4533.3240937938399</v>
      </c>
      <c r="F14">
        <v>2.99402131966147E-2</v>
      </c>
      <c r="G14">
        <v>261.20635608382997</v>
      </c>
      <c r="H14" t="s">
        <v>185</v>
      </c>
      <c r="I14" t="s">
        <v>233</v>
      </c>
      <c r="J14">
        <v>2</v>
      </c>
    </row>
    <row r="15" spans="1:10">
      <c r="A15" t="s">
        <v>273</v>
      </c>
      <c r="B15">
        <v>0.107753453737432</v>
      </c>
      <c r="C15">
        <v>0.208948001595194</v>
      </c>
      <c r="D15">
        <v>2348.1567913939898</v>
      </c>
      <c r="E15">
        <v>4706.3974997605501</v>
      </c>
      <c r="F15">
        <v>1.00309443148019</v>
      </c>
      <c r="G15">
        <v>1248.1946288168499</v>
      </c>
      <c r="H15" t="s">
        <v>0</v>
      </c>
      <c r="I15" t="s">
        <v>233</v>
      </c>
      <c r="J15">
        <v>147</v>
      </c>
    </row>
    <row r="16" spans="1:10">
      <c r="A16" t="s">
        <v>246</v>
      </c>
      <c r="B16">
        <v>1.57228891860646E-4</v>
      </c>
      <c r="C16">
        <v>3.3946180707910101E-3</v>
      </c>
      <c r="D16">
        <v>903051.11592562695</v>
      </c>
      <c r="E16">
        <v>459835.44855482399</v>
      </c>
      <c r="F16">
        <v>-0.97368996451866496</v>
      </c>
      <c r="G16">
        <v>52895.253555370298</v>
      </c>
      <c r="H16" t="s">
        <v>0</v>
      </c>
      <c r="I16" t="s">
        <v>233</v>
      </c>
      <c r="J16">
        <v>33</v>
      </c>
    </row>
    <row r="17" spans="1:10">
      <c r="A17" t="s">
        <v>252</v>
      </c>
      <c r="B17">
        <v>8.1126568054995204E-4</v>
      </c>
      <c r="C17">
        <v>6.0304082254213102E-3</v>
      </c>
      <c r="D17">
        <v>136273.44494591199</v>
      </c>
      <c r="E17">
        <v>61898.441601046703</v>
      </c>
      <c r="F17">
        <v>-1.13852946469526</v>
      </c>
      <c r="G17">
        <v>11995.2543702575</v>
      </c>
      <c r="H17" t="s">
        <v>0</v>
      </c>
      <c r="I17" t="s">
        <v>233</v>
      </c>
      <c r="J17">
        <v>151</v>
      </c>
    </row>
    <row r="18" spans="1:10">
      <c r="A18" t="s">
        <v>221</v>
      </c>
      <c r="B18">
        <v>0.81821727186342696</v>
      </c>
      <c r="C18">
        <v>0.87722332512280798</v>
      </c>
      <c r="D18">
        <v>724.940917809143</v>
      </c>
      <c r="E18">
        <v>694.28368944614897</v>
      </c>
      <c r="F18">
        <v>-6.2338142128243401E-2</v>
      </c>
      <c r="G18">
        <v>127.66498983167099</v>
      </c>
      <c r="H18" t="s">
        <v>0</v>
      </c>
      <c r="I18" t="s">
        <v>233</v>
      </c>
      <c r="J18">
        <v>73</v>
      </c>
    </row>
    <row r="19" spans="1:10">
      <c r="A19" t="s">
        <v>205</v>
      </c>
      <c r="B19">
        <v>0.57363770689535398</v>
      </c>
      <c r="C19">
        <v>0.68774843353582704</v>
      </c>
      <c r="D19">
        <v>372.66927641016201</v>
      </c>
      <c r="E19">
        <v>344.56213259889199</v>
      </c>
      <c r="F19">
        <v>-0.113131727351433</v>
      </c>
      <c r="G19">
        <v>47.245878272152403</v>
      </c>
      <c r="H19" t="s">
        <v>0</v>
      </c>
      <c r="I19" t="s">
        <v>233</v>
      </c>
      <c r="J19">
        <v>121</v>
      </c>
    </row>
    <row r="20" spans="1:10">
      <c r="A20" t="s">
        <v>214</v>
      </c>
      <c r="B20">
        <v>0.74109131758789704</v>
      </c>
      <c r="C20">
        <v>0.81410524050296096</v>
      </c>
      <c r="D20">
        <v>302.30506983354599</v>
      </c>
      <c r="E20">
        <v>292.69577400638201</v>
      </c>
      <c r="F20">
        <v>-4.6603258001979397E-2</v>
      </c>
      <c r="G20">
        <v>27.7656782043791</v>
      </c>
      <c r="H20" t="s">
        <v>0</v>
      </c>
      <c r="I20" t="s">
        <v>233</v>
      </c>
      <c r="J20">
        <v>111</v>
      </c>
    </row>
    <row r="21" spans="1:10">
      <c r="A21" t="s">
        <v>12</v>
      </c>
      <c r="B21" s="1">
        <v>8.8354097289259102E-5</v>
      </c>
      <c r="C21">
        <v>3.3946180707910101E-3</v>
      </c>
      <c r="D21">
        <v>0.75815091054497397</v>
      </c>
      <c r="E21">
        <v>0.46438928694211701</v>
      </c>
      <c r="F21">
        <v>-0.70715035571767404</v>
      </c>
      <c r="G21">
        <v>3.1643215688173999E-2</v>
      </c>
      <c r="H21" t="s">
        <v>13</v>
      </c>
      <c r="I21" t="s">
        <v>234</v>
      </c>
      <c r="J21">
        <v>31</v>
      </c>
    </row>
    <row r="22" spans="1:10">
      <c r="A22" t="s">
        <v>97</v>
      </c>
      <c r="B22">
        <v>0.60483997961594804</v>
      </c>
      <c r="C22">
        <v>0.71278433234632599</v>
      </c>
      <c r="D22">
        <v>289.69228842216398</v>
      </c>
      <c r="E22">
        <v>323.450792382234</v>
      </c>
      <c r="F22">
        <v>0.159024966305855</v>
      </c>
      <c r="G22">
        <v>61.843274333952301</v>
      </c>
      <c r="H22" t="s">
        <v>0</v>
      </c>
      <c r="I22" t="s">
        <v>233</v>
      </c>
      <c r="J22">
        <v>117</v>
      </c>
    </row>
    <row r="23" spans="1:10">
      <c r="A23" t="s">
        <v>318</v>
      </c>
      <c r="B23">
        <v>0.137549023772397</v>
      </c>
      <c r="C23">
        <v>0.23594947924034301</v>
      </c>
      <c r="D23">
        <v>2933.9415539914098</v>
      </c>
      <c r="E23">
        <v>2325.4179999562102</v>
      </c>
      <c r="F23">
        <v>-0.33535006415077001</v>
      </c>
      <c r="G23">
        <v>355.239480570892</v>
      </c>
      <c r="H23" t="s">
        <v>0</v>
      </c>
      <c r="I23" t="s">
        <v>233</v>
      </c>
      <c r="J23">
        <v>68</v>
      </c>
    </row>
    <row r="24" spans="1:10">
      <c r="A24" t="s">
        <v>319</v>
      </c>
      <c r="B24">
        <v>5.0257216046195999E-2</v>
      </c>
      <c r="C24">
        <v>0.11553978534331601</v>
      </c>
      <c r="D24">
        <v>685.54079969669203</v>
      </c>
      <c r="E24">
        <v>565.11776031854095</v>
      </c>
      <c r="F24">
        <v>-0.278690999595258</v>
      </c>
      <c r="G24">
        <v>49.290387812010898</v>
      </c>
      <c r="H24" t="s">
        <v>0</v>
      </c>
      <c r="I24" t="s">
        <v>233</v>
      </c>
      <c r="J24">
        <v>162</v>
      </c>
    </row>
    <row r="25" spans="1:10">
      <c r="A25" t="s">
        <v>63</v>
      </c>
      <c r="B25">
        <v>2.43312173960036E-2</v>
      </c>
      <c r="C25">
        <v>6.9562326657805096E-2</v>
      </c>
      <c r="D25">
        <v>2377.7666552396199</v>
      </c>
      <c r="E25">
        <v>1927.4967921262601</v>
      </c>
      <c r="F25">
        <v>-0.30287868244758198</v>
      </c>
      <c r="G25">
        <v>150.60956130160099</v>
      </c>
      <c r="H25" t="s">
        <v>0</v>
      </c>
      <c r="I25" t="s">
        <v>233</v>
      </c>
      <c r="J25">
        <v>108</v>
      </c>
    </row>
    <row r="26" spans="1:10">
      <c r="A26" t="s">
        <v>76</v>
      </c>
      <c r="B26">
        <v>0.30880927762451399</v>
      </c>
      <c r="C26">
        <v>0.41484619825461899</v>
      </c>
      <c r="D26">
        <v>710308.30106035306</v>
      </c>
      <c r="E26">
        <v>678017.72263836896</v>
      </c>
      <c r="F26">
        <v>-6.7122361243354703E-2</v>
      </c>
      <c r="G26">
        <v>29045.606903880001</v>
      </c>
      <c r="H26" t="s">
        <v>0</v>
      </c>
      <c r="I26" t="s">
        <v>233</v>
      </c>
      <c r="J26">
        <v>169</v>
      </c>
    </row>
    <row r="27" spans="1:10">
      <c r="A27" t="s">
        <v>285</v>
      </c>
      <c r="B27">
        <v>8.3662522068708896E-3</v>
      </c>
      <c r="C27">
        <v>3.3921349856949203E-2</v>
      </c>
      <c r="D27">
        <v>877636.43405975401</v>
      </c>
      <c r="E27">
        <v>763813.780239015</v>
      </c>
      <c r="F27">
        <v>-0.200402470422335</v>
      </c>
      <c r="G27">
        <v>29490.8450846911</v>
      </c>
      <c r="H27" t="s">
        <v>0</v>
      </c>
      <c r="I27" t="s">
        <v>233</v>
      </c>
      <c r="J27">
        <v>171</v>
      </c>
    </row>
    <row r="28" spans="1:10">
      <c r="A28" t="s">
        <v>129</v>
      </c>
      <c r="B28">
        <v>6.6304079371615199E-4</v>
      </c>
      <c r="C28">
        <v>5.2806463213822099E-3</v>
      </c>
      <c r="D28">
        <v>899.60431065596504</v>
      </c>
      <c r="E28">
        <v>1394.29304585214</v>
      </c>
      <c r="F28">
        <v>0.63217133258556701</v>
      </c>
      <c r="G28">
        <v>76.810075383127796</v>
      </c>
      <c r="H28" t="s">
        <v>130</v>
      </c>
      <c r="I28" t="s">
        <v>233</v>
      </c>
      <c r="J28">
        <v>125</v>
      </c>
    </row>
    <row r="29" spans="1:10">
      <c r="A29" t="s">
        <v>150</v>
      </c>
      <c r="B29">
        <v>0.242586249547079</v>
      </c>
      <c r="C29">
        <v>0.35221101001069</v>
      </c>
      <c r="D29">
        <v>253.56275480647599</v>
      </c>
      <c r="E29">
        <v>331.6347172175</v>
      </c>
      <c r="F29">
        <v>0.38725219622760099</v>
      </c>
      <c r="G29">
        <v>60.2397634555983</v>
      </c>
      <c r="H29" t="s">
        <v>0</v>
      </c>
      <c r="I29" t="s">
        <v>233</v>
      </c>
      <c r="J29">
        <v>105</v>
      </c>
    </row>
    <row r="30" spans="1:10">
      <c r="A30" t="s">
        <v>321</v>
      </c>
      <c r="B30">
        <v>2.5108270167403499E-2</v>
      </c>
      <c r="C30">
        <v>7.0875243637101001E-2</v>
      </c>
      <c r="D30">
        <v>46961.571544013401</v>
      </c>
      <c r="E30">
        <v>277358.78889984201</v>
      </c>
      <c r="F30">
        <v>2.56220084868096</v>
      </c>
      <c r="G30">
        <v>77696.463161993306</v>
      </c>
      <c r="H30" t="s">
        <v>0</v>
      </c>
      <c r="I30" t="s">
        <v>233</v>
      </c>
      <c r="J30">
        <v>149</v>
      </c>
    </row>
    <row r="31" spans="1:10">
      <c r="A31" t="s">
        <v>340</v>
      </c>
      <c r="B31">
        <v>9.9767839055923194E-3</v>
      </c>
      <c r="C31">
        <v>3.7708861202492998E-2</v>
      </c>
      <c r="D31">
        <v>485.75703225179097</v>
      </c>
      <c r="E31">
        <v>4396.3935604861499</v>
      </c>
      <c r="F31">
        <v>3.1780137537833699</v>
      </c>
      <c r="G31">
        <v>1054.25287998665</v>
      </c>
      <c r="H31" t="s">
        <v>0</v>
      </c>
      <c r="I31" t="s">
        <v>233</v>
      </c>
      <c r="J31">
        <v>143</v>
      </c>
    </row>
    <row r="32" spans="1:10">
      <c r="A32" t="s">
        <v>154</v>
      </c>
      <c r="B32">
        <v>0.153927431654061</v>
      </c>
      <c r="C32">
        <v>0.24579299068650701</v>
      </c>
      <c r="D32">
        <v>0.27302519181260398</v>
      </c>
      <c r="E32">
        <v>0.389359542776189</v>
      </c>
      <c r="F32">
        <v>0.51206891199139004</v>
      </c>
      <c r="G32">
        <v>7.13096278752164E-2</v>
      </c>
      <c r="H32" t="s">
        <v>0</v>
      </c>
      <c r="I32" t="s">
        <v>234</v>
      </c>
      <c r="J32">
        <v>14</v>
      </c>
    </row>
    <row r="33" spans="1:10">
      <c r="A33" t="s">
        <v>274</v>
      </c>
      <c r="B33">
        <v>0.11039227188483</v>
      </c>
      <c r="C33">
        <v>0.210405783165103</v>
      </c>
      <c r="D33">
        <v>2265.1708671770698</v>
      </c>
      <c r="E33">
        <v>4510.1596950229095</v>
      </c>
      <c r="F33">
        <v>0.99355863684014301</v>
      </c>
      <c r="G33">
        <v>1199.3294776158</v>
      </c>
      <c r="H33" t="s">
        <v>0</v>
      </c>
      <c r="I33" t="s">
        <v>233</v>
      </c>
      <c r="J33">
        <v>148</v>
      </c>
    </row>
    <row r="34" spans="1:10">
      <c r="A34" t="s">
        <v>156</v>
      </c>
      <c r="B34">
        <v>4.72752498615335E-4</v>
      </c>
      <c r="C34">
        <v>4.71243689151272E-3</v>
      </c>
      <c r="D34">
        <v>7040.8224538164304</v>
      </c>
      <c r="E34">
        <v>9648.1656085086397</v>
      </c>
      <c r="F34">
        <v>0.45451070791556902</v>
      </c>
      <c r="G34">
        <v>380.12545967194097</v>
      </c>
      <c r="H34" t="s">
        <v>157</v>
      </c>
      <c r="I34" t="s">
        <v>233</v>
      </c>
      <c r="J34">
        <v>119</v>
      </c>
    </row>
    <row r="35" spans="1:10">
      <c r="A35" t="s">
        <v>170</v>
      </c>
      <c r="B35">
        <v>4.0546661923197601E-3</v>
      </c>
      <c r="C35">
        <v>1.8452868589536899E-2</v>
      </c>
      <c r="D35">
        <v>1736.50378504482</v>
      </c>
      <c r="E35">
        <v>1035.5687959672</v>
      </c>
      <c r="F35">
        <v>-0.74576215601831097</v>
      </c>
      <c r="G35">
        <v>155.37143571289801</v>
      </c>
      <c r="H35" t="s">
        <v>0</v>
      </c>
      <c r="I35" t="s">
        <v>233</v>
      </c>
      <c r="J35">
        <v>69</v>
      </c>
    </row>
    <row r="36" spans="1:10">
      <c r="A36" t="s">
        <v>244</v>
      </c>
      <c r="B36" s="1">
        <v>9.6955447403849804E-5</v>
      </c>
      <c r="C36">
        <v>3.3946180707910101E-3</v>
      </c>
      <c r="D36">
        <v>239867.680297229</v>
      </c>
      <c r="E36">
        <v>99849.431953015403</v>
      </c>
      <c r="F36">
        <v>-1.26441265714649</v>
      </c>
      <c r="G36">
        <v>15332.323249175301</v>
      </c>
      <c r="H36" t="s">
        <v>0</v>
      </c>
      <c r="I36" t="s">
        <v>233</v>
      </c>
      <c r="J36">
        <v>39</v>
      </c>
    </row>
    <row r="37" spans="1:10">
      <c r="A37" t="s">
        <v>344</v>
      </c>
      <c r="B37">
        <v>0.49847130388312699</v>
      </c>
      <c r="C37">
        <v>0.62448933014571495</v>
      </c>
      <c r="D37">
        <v>1681.07002715474</v>
      </c>
      <c r="E37">
        <v>1907.2282026918599</v>
      </c>
      <c r="F37">
        <v>0.18209765142560799</v>
      </c>
      <c r="G37">
        <v>314.01045762749197</v>
      </c>
      <c r="H37" t="s">
        <v>118</v>
      </c>
      <c r="I37" t="s">
        <v>233</v>
      </c>
      <c r="J37">
        <v>20</v>
      </c>
    </row>
    <row r="38" spans="1:10">
      <c r="A38" t="s">
        <v>345</v>
      </c>
      <c r="B38">
        <v>7.5273450599890601E-2</v>
      </c>
      <c r="C38">
        <v>0.156878312932482</v>
      </c>
      <c r="D38">
        <v>1081.74148327287</v>
      </c>
      <c r="E38">
        <v>1460.5317975887499</v>
      </c>
      <c r="F38">
        <v>0.43313800553828102</v>
      </c>
      <c r="G38">
        <v>176.313629136597</v>
      </c>
      <c r="H38" t="s">
        <v>118</v>
      </c>
      <c r="I38" t="s">
        <v>233</v>
      </c>
      <c r="J38">
        <v>59</v>
      </c>
    </row>
    <row r="39" spans="1:10">
      <c r="A39" t="s">
        <v>277</v>
      </c>
      <c r="B39">
        <v>0.34859032962872799</v>
      </c>
      <c r="C39">
        <v>0.45195141573957198</v>
      </c>
      <c r="D39">
        <v>2492.2060390691699</v>
      </c>
      <c r="E39">
        <v>4280.8345350264899</v>
      </c>
      <c r="F39">
        <v>0.78046872708503601</v>
      </c>
      <c r="G39">
        <v>1759.49930323123</v>
      </c>
      <c r="H39" t="s">
        <v>0</v>
      </c>
      <c r="I39" t="s">
        <v>233</v>
      </c>
      <c r="J39">
        <v>144</v>
      </c>
    </row>
    <row r="40" spans="1:10">
      <c r="A40" t="s">
        <v>158</v>
      </c>
      <c r="B40">
        <v>0.12900030080201899</v>
      </c>
      <c r="C40">
        <v>0.230136536630802</v>
      </c>
      <c r="D40">
        <v>1222.57595578717</v>
      </c>
      <c r="E40">
        <v>1503.2178832147599</v>
      </c>
      <c r="F40">
        <v>0.29813003593663001</v>
      </c>
      <c r="G40">
        <v>159.50902744727401</v>
      </c>
      <c r="H40" t="s">
        <v>159</v>
      </c>
      <c r="I40" t="s">
        <v>233</v>
      </c>
      <c r="J40">
        <v>88</v>
      </c>
    </row>
    <row r="41" spans="1:10">
      <c r="A41" t="s">
        <v>275</v>
      </c>
      <c r="B41">
        <v>0.51034829466216203</v>
      </c>
      <c r="C41">
        <v>0.63579703748414595</v>
      </c>
      <c r="D41">
        <v>562.034555161095</v>
      </c>
      <c r="E41">
        <v>717.95533479215499</v>
      </c>
      <c r="F41">
        <v>0.353235261016002</v>
      </c>
      <c r="G41">
        <v>222.85613173570499</v>
      </c>
      <c r="H41" t="s">
        <v>0</v>
      </c>
      <c r="I41" t="s">
        <v>233</v>
      </c>
      <c r="J41">
        <v>145</v>
      </c>
    </row>
    <row r="42" spans="1:10">
      <c r="A42" t="s">
        <v>341</v>
      </c>
      <c r="B42">
        <v>0.142305424765968</v>
      </c>
      <c r="C42">
        <v>0.240055660770153</v>
      </c>
      <c r="D42">
        <v>4360.8554396981499</v>
      </c>
      <c r="E42">
        <v>9289.8347424528602</v>
      </c>
      <c r="F42">
        <v>1.09104176607724</v>
      </c>
      <c r="G42">
        <v>2919.36946390507</v>
      </c>
      <c r="H42" t="s">
        <v>0</v>
      </c>
      <c r="I42" t="s">
        <v>233</v>
      </c>
      <c r="J42">
        <v>146</v>
      </c>
    </row>
    <row r="43" spans="1:10">
      <c r="A43" t="s">
        <v>342</v>
      </c>
      <c r="B43">
        <v>0.78483981980249895</v>
      </c>
      <c r="C43">
        <v>0.84960815444639404</v>
      </c>
      <c r="D43">
        <v>54163.796770816101</v>
      </c>
      <c r="E43">
        <v>57317.410723110297</v>
      </c>
      <c r="F43">
        <v>8.1644565844048403E-2</v>
      </c>
      <c r="G43">
        <v>11044.818047979101</v>
      </c>
      <c r="H43" t="s">
        <v>0</v>
      </c>
      <c r="I43" t="s">
        <v>233</v>
      </c>
      <c r="J43">
        <v>36</v>
      </c>
    </row>
    <row r="44" spans="1:10">
      <c r="A44" t="s">
        <v>329</v>
      </c>
      <c r="B44">
        <v>0.684239988350272</v>
      </c>
      <c r="C44">
        <v>0.77320423192708698</v>
      </c>
      <c r="D44">
        <v>488.66447636671802</v>
      </c>
      <c r="E44">
        <v>430.36979749784399</v>
      </c>
      <c r="F44">
        <v>-0.183267395221823</v>
      </c>
      <c r="G44">
        <v>136.50435499771299</v>
      </c>
      <c r="H44" t="s">
        <v>0</v>
      </c>
      <c r="I44" t="s">
        <v>233</v>
      </c>
      <c r="J44">
        <v>37</v>
      </c>
    </row>
    <row r="45" spans="1:10">
      <c r="A45" t="s">
        <v>309</v>
      </c>
      <c r="B45">
        <v>6.1225248933169003E-2</v>
      </c>
      <c r="C45">
        <v>0.13385520109898699</v>
      </c>
      <c r="D45">
        <v>5296.1525636469396</v>
      </c>
      <c r="E45">
        <v>4098.6269371669396</v>
      </c>
      <c r="F45">
        <v>-0.36980400194490298</v>
      </c>
      <c r="G45">
        <v>521.00043067607396</v>
      </c>
      <c r="H45" t="s">
        <v>0</v>
      </c>
      <c r="I45" t="s">
        <v>233</v>
      </c>
      <c r="J45">
        <v>35</v>
      </c>
    </row>
    <row r="46" spans="1:10">
      <c r="A46" t="s">
        <v>253</v>
      </c>
      <c r="B46">
        <v>2.73925334449314E-4</v>
      </c>
      <c r="C46">
        <v>3.3946180707910101E-3</v>
      </c>
      <c r="D46">
        <v>775770.23527345702</v>
      </c>
      <c r="E46">
        <v>430193.09518919297</v>
      </c>
      <c r="F46">
        <v>-0.850645054674247</v>
      </c>
      <c r="G46">
        <v>45585.311503414501</v>
      </c>
      <c r="H46" t="s">
        <v>0</v>
      </c>
      <c r="I46" t="s">
        <v>233</v>
      </c>
      <c r="J46">
        <v>30</v>
      </c>
    </row>
    <row r="47" spans="1:10">
      <c r="A47" t="s">
        <v>260</v>
      </c>
      <c r="B47">
        <v>1.3802790356806999E-4</v>
      </c>
      <c r="C47">
        <v>3.3946180707910101E-3</v>
      </c>
      <c r="D47">
        <v>15972.5418317109</v>
      </c>
      <c r="E47">
        <v>8358.5796564765296</v>
      </c>
      <c r="F47">
        <v>-0.93426420178088598</v>
      </c>
      <c r="G47">
        <v>887.77228846233299</v>
      </c>
      <c r="H47" t="s">
        <v>0</v>
      </c>
      <c r="I47" t="s">
        <v>233</v>
      </c>
      <c r="J47">
        <v>34</v>
      </c>
    </row>
    <row r="48" spans="1:10">
      <c r="A48" t="s">
        <v>264</v>
      </c>
      <c r="B48">
        <v>1.50774202731127E-2</v>
      </c>
      <c r="C48">
        <v>5.0943404862183801E-2</v>
      </c>
      <c r="D48">
        <v>2627.56160311848</v>
      </c>
      <c r="E48">
        <v>6969.3764786142001</v>
      </c>
      <c r="F48">
        <v>1.4073050013541599</v>
      </c>
      <c r="G48">
        <v>1289.09097406046</v>
      </c>
      <c r="H48" t="s">
        <v>0</v>
      </c>
      <c r="I48" t="s">
        <v>233</v>
      </c>
      <c r="J48">
        <v>150</v>
      </c>
    </row>
    <row r="49" spans="1:10">
      <c r="A49" t="s">
        <v>276</v>
      </c>
      <c r="B49">
        <v>4.8603609194974298E-4</v>
      </c>
      <c r="C49">
        <v>4.71243689151272E-3</v>
      </c>
      <c r="D49">
        <v>85632.109721489396</v>
      </c>
      <c r="E49">
        <v>36778.752632053402</v>
      </c>
      <c r="F49">
        <v>-1.21927931870831</v>
      </c>
      <c r="G49">
        <v>7158.9797972312899</v>
      </c>
      <c r="H49" t="s">
        <v>0</v>
      </c>
      <c r="I49" t="s">
        <v>233</v>
      </c>
      <c r="J49">
        <v>29</v>
      </c>
    </row>
    <row r="50" spans="1:10">
      <c r="A50" t="s">
        <v>77</v>
      </c>
      <c r="B50">
        <v>1.2798780003354901E-2</v>
      </c>
      <c r="C50">
        <v>4.4595749074189797E-2</v>
      </c>
      <c r="D50">
        <v>73699.6597853774</v>
      </c>
      <c r="E50">
        <v>116117.818489632</v>
      </c>
      <c r="F50">
        <v>0.65585950872364995</v>
      </c>
      <c r="G50">
        <v>12113.3514021922</v>
      </c>
      <c r="H50" t="s">
        <v>78</v>
      </c>
      <c r="I50" t="s">
        <v>233</v>
      </c>
      <c r="J50">
        <v>86</v>
      </c>
    </row>
    <row r="51" spans="1:10">
      <c r="A51" t="s">
        <v>86</v>
      </c>
      <c r="B51">
        <v>0.45004671610102698</v>
      </c>
      <c r="C51">
        <v>0.57022964596891501</v>
      </c>
      <c r="D51">
        <v>3684.0720873484602</v>
      </c>
      <c r="E51">
        <v>3392.4174182185202</v>
      </c>
      <c r="F51">
        <v>-0.118987594877613</v>
      </c>
      <c r="G51">
        <v>361.05661113034</v>
      </c>
      <c r="H51" t="s">
        <v>87</v>
      </c>
      <c r="I51" t="s">
        <v>233</v>
      </c>
      <c r="J51">
        <v>130</v>
      </c>
    </row>
    <row r="52" spans="1:10">
      <c r="A52" t="s">
        <v>88</v>
      </c>
      <c r="B52">
        <v>6.8870126174435603E-3</v>
      </c>
      <c r="C52">
        <v>2.89774304469795E-2</v>
      </c>
      <c r="D52">
        <v>2.15857069825211</v>
      </c>
      <c r="E52">
        <v>2.6599907304381301</v>
      </c>
      <c r="F52">
        <v>0.30134487299852902</v>
      </c>
      <c r="G52">
        <v>0.124448448691275</v>
      </c>
      <c r="H52" t="s">
        <v>89</v>
      </c>
      <c r="I52" t="s">
        <v>234</v>
      </c>
      <c r="J52">
        <v>3</v>
      </c>
    </row>
    <row r="53" spans="1:10">
      <c r="A53" t="s">
        <v>310</v>
      </c>
      <c r="B53">
        <v>0.98997135523740099</v>
      </c>
      <c r="C53">
        <v>0.98997135523740099</v>
      </c>
      <c r="D53">
        <v>395171.82132090302</v>
      </c>
      <c r="E53">
        <v>394644.42991347599</v>
      </c>
      <c r="F53">
        <v>-1.92668884692293E-3</v>
      </c>
      <c r="G53">
        <v>40253.342936492598</v>
      </c>
      <c r="H53" t="s">
        <v>0</v>
      </c>
      <c r="I53" t="s">
        <v>233</v>
      </c>
      <c r="J53">
        <v>50</v>
      </c>
    </row>
    <row r="54" spans="1:10">
      <c r="A54" t="s">
        <v>337</v>
      </c>
      <c r="B54">
        <v>0.34315536513796302</v>
      </c>
      <c r="C54">
        <v>0.45013909662215201</v>
      </c>
      <c r="D54">
        <v>84946.945274053403</v>
      </c>
      <c r="E54">
        <v>104043.328695024</v>
      </c>
      <c r="F54">
        <v>0.292550488217452</v>
      </c>
      <c r="G54">
        <v>18557.896701513499</v>
      </c>
      <c r="H54" t="s">
        <v>0</v>
      </c>
      <c r="I54" t="s">
        <v>233</v>
      </c>
      <c r="J54">
        <v>53</v>
      </c>
    </row>
    <row r="55" spans="1:10">
      <c r="A55" t="s">
        <v>333</v>
      </c>
      <c r="B55">
        <v>0.49795253143927098</v>
      </c>
      <c r="C55">
        <v>0.62448933014571495</v>
      </c>
      <c r="D55">
        <v>21105.521902676199</v>
      </c>
      <c r="E55">
        <v>23169.372043974901</v>
      </c>
      <c r="F55">
        <v>0.134598438520634</v>
      </c>
      <c r="G55">
        <v>2861.96199038538</v>
      </c>
      <c r="H55" t="s">
        <v>0</v>
      </c>
      <c r="I55" t="s">
        <v>233</v>
      </c>
      <c r="J55">
        <v>54</v>
      </c>
    </row>
    <row r="56" spans="1:10">
      <c r="A56" t="s">
        <v>291</v>
      </c>
      <c r="B56">
        <v>4.7252887307468801E-2</v>
      </c>
      <c r="C56">
        <v>0.109764519474641</v>
      </c>
      <c r="D56">
        <v>38052.910833269103</v>
      </c>
      <c r="E56">
        <v>46745.219109521699</v>
      </c>
      <c r="F56">
        <v>0.29681200420245302</v>
      </c>
      <c r="G56">
        <v>3492.8765466539198</v>
      </c>
      <c r="H56" t="s">
        <v>0</v>
      </c>
      <c r="I56" t="s">
        <v>233</v>
      </c>
      <c r="J56">
        <v>55</v>
      </c>
    </row>
    <row r="57" spans="1:10">
      <c r="A57" t="s">
        <v>70</v>
      </c>
      <c r="B57">
        <v>0.367820382989065</v>
      </c>
      <c r="C57">
        <v>0.47412685206104999</v>
      </c>
      <c r="D57">
        <v>1.1647104616009101</v>
      </c>
      <c r="E57">
        <v>0.87020899525515505</v>
      </c>
      <c r="F57">
        <v>-0.42053752109353598</v>
      </c>
      <c r="G57">
        <v>0.30246331639354501</v>
      </c>
      <c r="H57" t="s">
        <v>71</v>
      </c>
      <c r="I57" t="s">
        <v>234</v>
      </c>
      <c r="J57">
        <v>51</v>
      </c>
    </row>
    <row r="58" spans="1:10">
      <c r="A58" t="s">
        <v>138</v>
      </c>
      <c r="B58">
        <v>1.6759621755738498E-2</v>
      </c>
      <c r="C58">
        <v>5.41651543699955E-2</v>
      </c>
      <c r="D58">
        <v>740.65941014679197</v>
      </c>
      <c r="E58">
        <v>1263.9932699006099</v>
      </c>
      <c r="F58">
        <v>0.77110660049603896</v>
      </c>
      <c r="G58">
        <v>159.40714622076899</v>
      </c>
      <c r="H58" t="s">
        <v>0</v>
      </c>
      <c r="I58" t="s">
        <v>233</v>
      </c>
      <c r="J58">
        <v>97</v>
      </c>
    </row>
    <row r="59" spans="1:10">
      <c r="A59" s="5" t="s">
        <v>313</v>
      </c>
      <c r="B59">
        <v>0.25102573197946398</v>
      </c>
      <c r="C59">
        <v>0.35984433125316101</v>
      </c>
      <c r="D59">
        <v>0.97759954880790501</v>
      </c>
      <c r="E59">
        <v>1.2817484748702299</v>
      </c>
      <c r="F59">
        <v>0.39079765667745398</v>
      </c>
      <c r="G59">
        <v>0.23943840265549299</v>
      </c>
      <c r="H59" t="s">
        <v>151</v>
      </c>
      <c r="I59" t="s">
        <v>234</v>
      </c>
      <c r="J59">
        <v>71</v>
      </c>
    </row>
    <row r="60" spans="1:10">
      <c r="A60" t="s">
        <v>323</v>
      </c>
      <c r="B60">
        <v>0.140347483994163</v>
      </c>
      <c r="C60">
        <v>0.238912129241972</v>
      </c>
      <c r="D60">
        <v>4717.73245366012</v>
      </c>
      <c r="E60">
        <v>5356.7844687829702</v>
      </c>
      <c r="F60">
        <v>0.18327364560256501</v>
      </c>
      <c r="G60">
        <v>376.26499146152798</v>
      </c>
      <c r="H60" t="s">
        <v>184</v>
      </c>
      <c r="I60" t="s">
        <v>233</v>
      </c>
      <c r="J60">
        <v>110</v>
      </c>
    </row>
    <row r="61" spans="1:10">
      <c r="A61" s="5" t="s">
        <v>305</v>
      </c>
      <c r="B61">
        <v>0.60787651957855704</v>
      </c>
      <c r="C61">
        <v>0.71278433234632599</v>
      </c>
      <c r="D61">
        <v>8236.9237361169307</v>
      </c>
      <c r="E61">
        <v>8526.0232318242597</v>
      </c>
      <c r="F61">
        <v>4.97673551997109E-2</v>
      </c>
      <c r="G61">
        <v>534.203859406628</v>
      </c>
      <c r="H61" t="s">
        <v>139</v>
      </c>
      <c r="I61" t="s">
        <v>233</v>
      </c>
      <c r="J61">
        <v>1</v>
      </c>
    </row>
    <row r="62" spans="1:10">
      <c r="A62" t="s">
        <v>187</v>
      </c>
      <c r="B62">
        <v>0.686522143146023</v>
      </c>
      <c r="C62">
        <v>0.77320423192708698</v>
      </c>
      <c r="D62">
        <v>3.1895426115941401</v>
      </c>
      <c r="E62">
        <v>3.2643864658428701</v>
      </c>
      <c r="F62">
        <v>3.3462313196340798E-2</v>
      </c>
      <c r="G62">
        <v>0.17662455960026599</v>
      </c>
      <c r="H62" t="s">
        <v>188</v>
      </c>
      <c r="I62" t="s">
        <v>234</v>
      </c>
      <c r="J62">
        <v>5</v>
      </c>
    </row>
    <row r="63" spans="1:10">
      <c r="A63" t="s">
        <v>250</v>
      </c>
      <c r="B63">
        <v>2.3174517463474099E-4</v>
      </c>
      <c r="C63">
        <v>3.3946180707910101E-3</v>
      </c>
      <c r="D63">
        <v>24967.312394135599</v>
      </c>
      <c r="E63">
        <v>6234.4477285971798</v>
      </c>
      <c r="F63">
        <v>-2.0017068594021401</v>
      </c>
      <c r="G63">
        <v>2397.2775959453402</v>
      </c>
      <c r="H63" t="s">
        <v>0</v>
      </c>
      <c r="I63" t="s">
        <v>233</v>
      </c>
      <c r="J63">
        <v>65</v>
      </c>
    </row>
    <row r="64" spans="1:10">
      <c r="A64" t="s">
        <v>270</v>
      </c>
      <c r="B64">
        <v>1.6266949898172199E-2</v>
      </c>
      <c r="C64">
        <v>5.3346026871946901E-2</v>
      </c>
      <c r="D64">
        <v>81886.872900410104</v>
      </c>
      <c r="E64">
        <v>60205.908433626697</v>
      </c>
      <c r="F64">
        <v>-0.44372711937032</v>
      </c>
      <c r="G64">
        <v>6556.2350629028397</v>
      </c>
      <c r="H64" t="s">
        <v>0</v>
      </c>
      <c r="I64" t="s">
        <v>233</v>
      </c>
      <c r="J64">
        <v>57</v>
      </c>
    </row>
    <row r="65" spans="1:10">
      <c r="A65" s="5" t="s">
        <v>327</v>
      </c>
      <c r="B65">
        <v>0.91096782382224994</v>
      </c>
      <c r="C65">
        <v>0.93993071744273105</v>
      </c>
      <c r="D65">
        <v>1.7208850020325801</v>
      </c>
      <c r="E65">
        <v>1.75442044402108</v>
      </c>
      <c r="F65">
        <v>2.78438361017742E-2</v>
      </c>
      <c r="G65">
        <v>0.287565132067296</v>
      </c>
      <c r="H65" t="s">
        <v>186</v>
      </c>
      <c r="I65" t="s">
        <v>234</v>
      </c>
      <c r="J65">
        <v>74</v>
      </c>
    </row>
    <row r="66" spans="1:10">
      <c r="A66" t="s">
        <v>74</v>
      </c>
      <c r="B66">
        <v>5.2674998101323603E-2</v>
      </c>
      <c r="C66">
        <v>0.119862495679543</v>
      </c>
      <c r="D66">
        <v>0.220422123593907</v>
      </c>
      <c r="E66">
        <v>0.41289846886328202</v>
      </c>
      <c r="F66">
        <v>0.90551803529464703</v>
      </c>
      <c r="G66">
        <v>7.9912492470442104E-2</v>
      </c>
      <c r="H66" t="s">
        <v>75</v>
      </c>
      <c r="I66" t="s">
        <v>234</v>
      </c>
      <c r="J66">
        <v>21</v>
      </c>
    </row>
    <row r="67" spans="1:10">
      <c r="A67" t="s">
        <v>220</v>
      </c>
      <c r="B67">
        <v>2.16136521714138E-2</v>
      </c>
      <c r="C67">
        <v>6.5133032894936202E-2</v>
      </c>
      <c r="D67">
        <v>22494.984639902501</v>
      </c>
      <c r="E67">
        <v>37376.5076330679</v>
      </c>
      <c r="F67">
        <v>0.732528391770217</v>
      </c>
      <c r="G67">
        <v>4828.8664376611796</v>
      </c>
      <c r="H67" t="s">
        <v>0</v>
      </c>
      <c r="I67" t="s">
        <v>233</v>
      </c>
      <c r="J67">
        <v>60</v>
      </c>
    </row>
    <row r="68" spans="1:10">
      <c r="A68" t="s">
        <v>84</v>
      </c>
      <c r="B68">
        <v>0.285580313940139</v>
      </c>
      <c r="C68">
        <v>0.39555534166863898</v>
      </c>
      <c r="D68">
        <v>2.1121264775067101</v>
      </c>
      <c r="E68">
        <v>1.8268452576729399</v>
      </c>
      <c r="F68">
        <v>-0.209341792034757</v>
      </c>
      <c r="G68">
        <v>0.24339036351634399</v>
      </c>
      <c r="H68" t="s">
        <v>85</v>
      </c>
      <c r="I68" t="s">
        <v>234</v>
      </c>
      <c r="J68">
        <v>72</v>
      </c>
    </row>
    <row r="69" spans="1:10">
      <c r="A69" t="s">
        <v>40</v>
      </c>
      <c r="B69">
        <v>2.0990631599528499E-2</v>
      </c>
      <c r="C69">
        <v>6.4122066393080407E-2</v>
      </c>
      <c r="D69">
        <v>2.21199225379653</v>
      </c>
      <c r="E69">
        <v>1.8011196221910499</v>
      </c>
      <c r="F69">
        <v>-0.29645233170632002</v>
      </c>
      <c r="G69">
        <v>0.132339562251062</v>
      </c>
      <c r="H69" t="s">
        <v>41</v>
      </c>
      <c r="I69" t="s">
        <v>234</v>
      </c>
      <c r="J69">
        <v>23</v>
      </c>
    </row>
    <row r="70" spans="1:10">
      <c r="A70" t="s">
        <v>38</v>
      </c>
      <c r="B70">
        <v>9.5389836039063095E-3</v>
      </c>
      <c r="C70">
        <v>3.73191814679142E-2</v>
      </c>
      <c r="D70">
        <v>1230975.03448028</v>
      </c>
      <c r="E70">
        <v>993474.35038564005</v>
      </c>
      <c r="F70">
        <v>-0.30924687725417199</v>
      </c>
      <c r="G70">
        <v>63377.5374802078</v>
      </c>
      <c r="H70" t="s">
        <v>39</v>
      </c>
      <c r="I70" t="s">
        <v>233</v>
      </c>
      <c r="J70">
        <v>112</v>
      </c>
    </row>
    <row r="71" spans="1:10">
      <c r="A71" t="s">
        <v>160</v>
      </c>
      <c r="B71">
        <v>0.56145237086802902</v>
      </c>
      <c r="C71">
        <v>0.67933867006583404</v>
      </c>
      <c r="D71">
        <v>1555.3209732159701</v>
      </c>
      <c r="E71">
        <v>1660.14923043764</v>
      </c>
      <c r="F71">
        <v>9.4100589364943796E-2</v>
      </c>
      <c r="G71">
        <v>170.593005507676</v>
      </c>
      <c r="H71" t="s">
        <v>161</v>
      </c>
      <c r="I71" t="s">
        <v>233</v>
      </c>
      <c r="J71">
        <v>16</v>
      </c>
    </row>
    <row r="72" spans="1:10">
      <c r="A72" t="s">
        <v>303</v>
      </c>
      <c r="B72">
        <v>1.4207039101665599E-3</v>
      </c>
      <c r="C72">
        <v>8.8004714435317693E-3</v>
      </c>
      <c r="D72">
        <v>3692.0302307741999</v>
      </c>
      <c r="E72">
        <v>8077.8588827522099</v>
      </c>
      <c r="F72">
        <v>1.1295585769177601</v>
      </c>
      <c r="G72">
        <v>787.52155170519802</v>
      </c>
      <c r="H72" t="s">
        <v>0</v>
      </c>
      <c r="I72" t="s">
        <v>233</v>
      </c>
      <c r="J72">
        <v>134</v>
      </c>
    </row>
    <row r="73" spans="1:10">
      <c r="A73" t="s">
        <v>320</v>
      </c>
      <c r="B73">
        <v>0.28876808425941503</v>
      </c>
      <c r="C73">
        <v>0.39750174561635598</v>
      </c>
      <c r="D73">
        <v>1.1960916762515199</v>
      </c>
      <c r="E73">
        <v>1.0730516506613099</v>
      </c>
      <c r="F73">
        <v>-0.15660845033499299</v>
      </c>
      <c r="G73">
        <v>0.105742210412858</v>
      </c>
      <c r="H73" t="s">
        <v>0</v>
      </c>
      <c r="I73" t="s">
        <v>234</v>
      </c>
      <c r="J73">
        <v>36</v>
      </c>
    </row>
    <row r="74" spans="1:10">
      <c r="A74" t="s">
        <v>343</v>
      </c>
      <c r="B74">
        <v>0.39563655261821701</v>
      </c>
      <c r="C74">
        <v>0.50465416167049004</v>
      </c>
      <c r="D74">
        <v>2.5286407049394302</v>
      </c>
      <c r="E74">
        <v>1.97450530737819</v>
      </c>
      <c r="F74">
        <v>-0.35687081303781099</v>
      </c>
      <c r="G74">
        <v>0.60583278708840405</v>
      </c>
      <c r="H74" t="s">
        <v>72</v>
      </c>
      <c r="I74" t="s">
        <v>234</v>
      </c>
      <c r="J74">
        <v>45</v>
      </c>
    </row>
    <row r="75" spans="1:10">
      <c r="A75" t="s">
        <v>289</v>
      </c>
      <c r="B75">
        <v>0.52722256040807902</v>
      </c>
      <c r="C75">
        <v>0.64599247786264602</v>
      </c>
      <c r="D75">
        <v>0.33133348892949799</v>
      </c>
      <c r="E75">
        <v>0.376777714747487</v>
      </c>
      <c r="F75">
        <v>0.18542960789854299</v>
      </c>
      <c r="G75">
        <v>6.7731215485653307E-2</v>
      </c>
      <c r="H75" t="s">
        <v>96</v>
      </c>
      <c r="I75" t="s">
        <v>234</v>
      </c>
      <c r="J75">
        <v>46</v>
      </c>
    </row>
    <row r="76" spans="1:10">
      <c r="A76" t="s">
        <v>266</v>
      </c>
      <c r="B76">
        <v>0.98667769243372505</v>
      </c>
      <c r="C76">
        <v>0.98997135523740099</v>
      </c>
      <c r="D76">
        <v>315231.27593404398</v>
      </c>
      <c r="E76">
        <v>314599.14254883799</v>
      </c>
      <c r="F76">
        <v>-2.8959414454211101E-3</v>
      </c>
      <c r="G76">
        <v>36318.619926595398</v>
      </c>
      <c r="H76" t="s">
        <v>0</v>
      </c>
      <c r="I76" t="s">
        <v>233</v>
      </c>
      <c r="J76">
        <v>49</v>
      </c>
    </row>
    <row r="77" spans="1:10">
      <c r="A77" t="s">
        <v>16</v>
      </c>
      <c r="B77">
        <v>2.8667805809299098E-3</v>
      </c>
      <c r="C77">
        <v>1.40039572610839E-2</v>
      </c>
      <c r="D77">
        <v>1371.16384970371</v>
      </c>
      <c r="E77">
        <v>937.93271784328101</v>
      </c>
      <c r="F77">
        <v>-0.54784463834764197</v>
      </c>
      <c r="G77">
        <v>89.422009879120097</v>
      </c>
      <c r="H77" t="s">
        <v>0</v>
      </c>
      <c r="I77" t="s">
        <v>233</v>
      </c>
      <c r="J77">
        <v>132</v>
      </c>
    </row>
    <row r="78" spans="1:10">
      <c r="A78" t="s">
        <v>269</v>
      </c>
      <c r="B78">
        <v>0.13481661361004299</v>
      </c>
      <c r="C78">
        <v>0.23487581902374599</v>
      </c>
      <c r="D78">
        <v>0.75643114691031499</v>
      </c>
      <c r="E78">
        <v>0.53980026224438005</v>
      </c>
      <c r="F78">
        <v>-0.48678309142380799</v>
      </c>
      <c r="G78">
        <v>0.12540008985220699</v>
      </c>
      <c r="H78" t="s">
        <v>19</v>
      </c>
      <c r="I78" t="s">
        <v>234</v>
      </c>
      <c r="J78">
        <v>47</v>
      </c>
    </row>
    <row r="79" spans="1:10">
      <c r="A79" t="s">
        <v>261</v>
      </c>
      <c r="B79">
        <v>0.71545967947810996</v>
      </c>
      <c r="C79">
        <v>0.79376869912248005</v>
      </c>
      <c r="D79">
        <v>0.99218857506387803</v>
      </c>
      <c r="E79">
        <v>0.95944509553949398</v>
      </c>
      <c r="F79">
        <v>-4.84140946246151E-2</v>
      </c>
      <c r="G79">
        <v>8.5663236264436907E-2</v>
      </c>
      <c r="H79" t="s">
        <v>194</v>
      </c>
      <c r="I79" t="s">
        <v>234</v>
      </c>
      <c r="J79">
        <v>49</v>
      </c>
    </row>
    <row r="80" spans="1:10">
      <c r="A80" t="s">
        <v>331</v>
      </c>
      <c r="B80">
        <v>0.61369772112329402</v>
      </c>
      <c r="C80">
        <v>0.71278433234632599</v>
      </c>
      <c r="D80">
        <v>1.6688040157000299</v>
      </c>
      <c r="E80">
        <v>1.5499862457723901</v>
      </c>
      <c r="F80">
        <v>-0.106559121174179</v>
      </c>
      <c r="G80">
        <v>0.223250574027791</v>
      </c>
      <c r="H80" t="s">
        <v>208</v>
      </c>
      <c r="I80" t="s">
        <v>234</v>
      </c>
      <c r="J80">
        <v>33</v>
      </c>
    </row>
    <row r="81" spans="1:10">
      <c r="A81" t="s">
        <v>334</v>
      </c>
      <c r="B81">
        <v>0.90074922456002404</v>
      </c>
      <c r="C81">
        <v>0.93887495564037904</v>
      </c>
      <c r="D81">
        <v>65545.492260721599</v>
      </c>
      <c r="E81">
        <v>64907.5721589245</v>
      </c>
      <c r="F81">
        <v>-1.41097720820856E-2</v>
      </c>
      <c r="G81">
        <v>4903.7921689968898</v>
      </c>
      <c r="H81" t="s">
        <v>0</v>
      </c>
      <c r="I81" t="s">
        <v>233</v>
      </c>
      <c r="J81">
        <v>47</v>
      </c>
    </row>
    <row r="82" spans="1:10">
      <c r="A82" t="s">
        <v>330</v>
      </c>
      <c r="B82">
        <v>0.76113398099041796</v>
      </c>
      <c r="C82">
        <v>0.82796525737006499</v>
      </c>
      <c r="D82">
        <v>9659.2570434464305</v>
      </c>
      <c r="E82">
        <v>9146.3199894767295</v>
      </c>
      <c r="F82">
        <v>-7.8720832652203795E-2</v>
      </c>
      <c r="G82">
        <v>1612.1125038504999</v>
      </c>
      <c r="H82" t="s">
        <v>0</v>
      </c>
      <c r="I82" t="s">
        <v>233</v>
      </c>
      <c r="J82">
        <v>48</v>
      </c>
    </row>
    <row r="83" spans="1:10">
      <c r="A83" t="s">
        <v>307</v>
      </c>
      <c r="B83">
        <v>0.109112089532146</v>
      </c>
      <c r="C83">
        <v>0.20975858591093599</v>
      </c>
      <c r="D83">
        <v>3498.23529634129</v>
      </c>
      <c r="E83">
        <v>1976.7327005270199</v>
      </c>
      <c r="F83">
        <v>-0.82350953137912897</v>
      </c>
      <c r="G83">
        <v>809.18776867571796</v>
      </c>
      <c r="H83" t="s">
        <v>0</v>
      </c>
      <c r="I83" t="s">
        <v>233</v>
      </c>
      <c r="J83">
        <v>61</v>
      </c>
    </row>
    <row r="84" spans="1:10">
      <c r="A84" t="s">
        <v>202</v>
      </c>
      <c r="B84">
        <v>0.34557746853258198</v>
      </c>
      <c r="C84">
        <v>0.45066535370038402</v>
      </c>
      <c r="D84">
        <v>0.52600934507099095</v>
      </c>
      <c r="E84">
        <v>0.61048716054330598</v>
      </c>
      <c r="F84">
        <v>0.21487252286540501</v>
      </c>
      <c r="G84">
        <v>8.2542707129631507E-2</v>
      </c>
      <c r="H84" t="s">
        <v>0</v>
      </c>
      <c r="I84" t="s">
        <v>234</v>
      </c>
      <c r="J84">
        <v>70</v>
      </c>
    </row>
    <row r="85" spans="1:10">
      <c r="A85" t="s">
        <v>271</v>
      </c>
      <c r="B85">
        <v>1.2453849062581001E-2</v>
      </c>
      <c r="C85">
        <v>4.4082672078659901E-2</v>
      </c>
      <c r="D85">
        <v>0.87250800195711697</v>
      </c>
      <c r="E85">
        <v>0.33725943321476898</v>
      </c>
      <c r="F85">
        <v>-1.37130956643625</v>
      </c>
      <c r="G85">
        <v>0.15187487269562699</v>
      </c>
      <c r="H85" t="s">
        <v>30</v>
      </c>
      <c r="I85" t="s">
        <v>234</v>
      </c>
      <c r="J85">
        <v>67</v>
      </c>
    </row>
    <row r="86" spans="1:10">
      <c r="A86" t="s">
        <v>177</v>
      </c>
      <c r="B86">
        <v>0.26351179950539699</v>
      </c>
      <c r="C86">
        <v>0.36957944207360699</v>
      </c>
      <c r="D86">
        <v>635.70694959438799</v>
      </c>
      <c r="E86">
        <v>606.84231396984705</v>
      </c>
      <c r="F86">
        <v>-6.7040174667955393E-2</v>
      </c>
      <c r="G86">
        <v>23.400367449613501</v>
      </c>
      <c r="H86" t="s">
        <v>178</v>
      </c>
      <c r="I86" t="s">
        <v>233</v>
      </c>
      <c r="J86">
        <v>115</v>
      </c>
    </row>
    <row r="87" spans="1:10">
      <c r="A87" t="s">
        <v>116</v>
      </c>
      <c r="B87">
        <v>2.5984717785143601E-4</v>
      </c>
      <c r="C87">
        <v>3.3946180707910101E-3</v>
      </c>
      <c r="D87">
        <v>1.0285996008046601</v>
      </c>
      <c r="E87">
        <v>1.61986089861087</v>
      </c>
      <c r="F87">
        <v>0.655188431803156</v>
      </c>
      <c r="G87">
        <v>7.7249961163206093E-2</v>
      </c>
      <c r="H87" t="s">
        <v>117</v>
      </c>
      <c r="I87" t="s">
        <v>234</v>
      </c>
      <c r="J87">
        <v>35</v>
      </c>
    </row>
    <row r="88" spans="1:10">
      <c r="A88" t="s">
        <v>308</v>
      </c>
      <c r="B88">
        <v>7.0276169842177896E-2</v>
      </c>
      <c r="C88">
        <v>0.14925319880767299</v>
      </c>
      <c r="D88">
        <v>0.47086945463360202</v>
      </c>
      <c r="E88">
        <v>0.63597912079277397</v>
      </c>
      <c r="F88">
        <v>0.433652264733347</v>
      </c>
      <c r="G88">
        <v>7.5111278581483698E-2</v>
      </c>
      <c r="H88" t="s">
        <v>145</v>
      </c>
      <c r="I88" t="s">
        <v>234</v>
      </c>
      <c r="J88">
        <v>38</v>
      </c>
    </row>
    <row r="89" spans="1:10">
      <c r="A89" t="s">
        <v>47</v>
      </c>
      <c r="B89">
        <v>0.92725667467793804</v>
      </c>
      <c r="C89">
        <v>0.944192869649225</v>
      </c>
      <c r="D89">
        <v>2.7028842816974801</v>
      </c>
      <c r="E89">
        <v>2.6853440452558499</v>
      </c>
      <c r="F89">
        <v>-9.3928096513502292E-3</v>
      </c>
      <c r="G89">
        <v>0.184248306196622</v>
      </c>
      <c r="H89" t="s">
        <v>48</v>
      </c>
      <c r="I89" t="s">
        <v>234</v>
      </c>
      <c r="J89">
        <v>57</v>
      </c>
    </row>
    <row r="90" spans="1:10">
      <c r="A90" t="s">
        <v>200</v>
      </c>
      <c r="B90">
        <v>0.68624465283320601</v>
      </c>
      <c r="C90">
        <v>0.77320423192708698</v>
      </c>
      <c r="D90">
        <v>1.89817588086557</v>
      </c>
      <c r="E90">
        <v>1.8294194769732499</v>
      </c>
      <c r="F90">
        <v>-5.3227759587715098E-2</v>
      </c>
      <c r="G90">
        <v>0.162104968860493</v>
      </c>
      <c r="H90" t="s">
        <v>201</v>
      </c>
      <c r="I90" t="s">
        <v>234</v>
      </c>
      <c r="J90">
        <v>6</v>
      </c>
    </row>
    <row r="91" spans="1:10">
      <c r="A91" t="s">
        <v>212</v>
      </c>
      <c r="B91">
        <v>3.7638609034275701E-3</v>
      </c>
      <c r="C91">
        <v>1.74862704471739E-2</v>
      </c>
      <c r="D91">
        <v>12336.4787502894</v>
      </c>
      <c r="E91">
        <v>17532.4716608663</v>
      </c>
      <c r="F91">
        <v>0.50709873695032903</v>
      </c>
      <c r="G91">
        <v>1134.0804849604001</v>
      </c>
      <c r="H91" t="s">
        <v>0</v>
      </c>
      <c r="I91" t="s">
        <v>233</v>
      </c>
      <c r="J91">
        <v>158</v>
      </c>
    </row>
    <row r="92" spans="1:10">
      <c r="A92" t="s">
        <v>296</v>
      </c>
      <c r="B92">
        <v>0.74617268686698002</v>
      </c>
      <c r="C92">
        <v>0.81566916260459099</v>
      </c>
      <c r="D92">
        <v>8368.2411541283509</v>
      </c>
      <c r="E92">
        <v>8894.4162071090905</v>
      </c>
      <c r="F92">
        <v>8.7975488580752104E-2</v>
      </c>
      <c r="G92">
        <v>1552.2232294069699</v>
      </c>
      <c r="H92" t="s">
        <v>0</v>
      </c>
      <c r="I92" t="s">
        <v>233</v>
      </c>
      <c r="J92">
        <v>160</v>
      </c>
    </row>
    <row r="93" spans="1:10">
      <c r="A93" t="s">
        <v>6</v>
      </c>
      <c r="B93" s="1">
        <v>4.5927585595367298E-5</v>
      </c>
      <c r="C93">
        <v>3.3946180707910101E-3</v>
      </c>
      <c r="D93">
        <v>2.67726096080658</v>
      </c>
      <c r="E93">
        <v>0.98454129214268304</v>
      </c>
      <c r="F93">
        <v>-1.4432341498836001</v>
      </c>
      <c r="G93">
        <v>0.16253648144687699</v>
      </c>
      <c r="H93" t="s">
        <v>7</v>
      </c>
      <c r="I93" t="s">
        <v>234</v>
      </c>
      <c r="J93">
        <v>15</v>
      </c>
    </row>
    <row r="94" spans="1:10">
      <c r="A94" t="s">
        <v>66</v>
      </c>
      <c r="B94">
        <v>3.3759884368418203E-2</v>
      </c>
      <c r="C94">
        <v>8.6533956484566202E-2</v>
      </c>
      <c r="D94">
        <v>1.7245345235888201</v>
      </c>
      <c r="E94">
        <v>1.2547921927057899</v>
      </c>
      <c r="F94">
        <v>-0.45875855261071302</v>
      </c>
      <c r="G94">
        <v>0.17147264263692599</v>
      </c>
      <c r="H94" t="s">
        <v>67</v>
      </c>
      <c r="I94" t="s">
        <v>234</v>
      </c>
      <c r="J94">
        <v>69</v>
      </c>
    </row>
    <row r="95" spans="1:10">
      <c r="A95" s="5" t="s">
        <v>281</v>
      </c>
      <c r="B95">
        <v>0.91740828620491299</v>
      </c>
      <c r="C95">
        <v>0.93993071744273105</v>
      </c>
      <c r="D95">
        <v>4068.0574661136602</v>
      </c>
      <c r="E95">
        <v>4217.9319225707404</v>
      </c>
      <c r="F95">
        <v>5.2195751109031803E-2</v>
      </c>
      <c r="G95">
        <v>1385.8961238581801</v>
      </c>
      <c r="H95" t="s">
        <v>51</v>
      </c>
      <c r="I95" t="s">
        <v>233</v>
      </c>
      <c r="J95">
        <v>3</v>
      </c>
    </row>
    <row r="96" spans="1:10">
      <c r="A96" s="5" t="s">
        <v>312</v>
      </c>
      <c r="B96">
        <v>0.154309500879422</v>
      </c>
      <c r="C96">
        <v>0.24579299068650701</v>
      </c>
      <c r="D96">
        <v>215.426411971721</v>
      </c>
      <c r="E96">
        <v>315.95087420462301</v>
      </c>
      <c r="F96">
        <v>0.55250511782503398</v>
      </c>
      <c r="G96">
        <v>61.686753761574202</v>
      </c>
      <c r="H96" t="s">
        <v>0</v>
      </c>
      <c r="I96" t="s">
        <v>233</v>
      </c>
      <c r="J96">
        <v>98</v>
      </c>
    </row>
    <row r="97" spans="1:10">
      <c r="A97" s="5" t="s">
        <v>262</v>
      </c>
      <c r="B97">
        <v>3.0415509055180499E-2</v>
      </c>
      <c r="C97">
        <v>8.4783231491315697E-2</v>
      </c>
      <c r="D97">
        <v>241.69448596881401</v>
      </c>
      <c r="E97">
        <v>433.39445135108201</v>
      </c>
      <c r="F97">
        <v>0.84249612330332202</v>
      </c>
      <c r="G97">
        <v>68.015741440461895</v>
      </c>
      <c r="H97" t="s">
        <v>0</v>
      </c>
      <c r="I97" t="s">
        <v>233</v>
      </c>
      <c r="J97">
        <v>99</v>
      </c>
    </row>
    <row r="98" spans="1:10">
      <c r="A98" t="s">
        <v>26</v>
      </c>
      <c r="B98">
        <v>3.3750503135794099E-2</v>
      </c>
      <c r="C98">
        <v>8.6533956484566202E-2</v>
      </c>
      <c r="D98">
        <v>514.76634449606695</v>
      </c>
      <c r="E98">
        <v>327.15887382241903</v>
      </c>
      <c r="F98">
        <v>-0.65392633027799196</v>
      </c>
      <c r="G98">
        <v>68.478151860155705</v>
      </c>
      <c r="H98" t="s">
        <v>27</v>
      </c>
      <c r="I98" t="s">
        <v>233</v>
      </c>
      <c r="J98">
        <v>124</v>
      </c>
    </row>
    <row r="99" spans="1:10">
      <c r="A99" t="s">
        <v>148</v>
      </c>
      <c r="B99">
        <v>0.143883197555431</v>
      </c>
      <c r="C99">
        <v>0.240055660770153</v>
      </c>
      <c r="D99">
        <v>1.4351424401703601</v>
      </c>
      <c r="E99">
        <v>0.95267147881231395</v>
      </c>
      <c r="F99">
        <v>-0.591143230695791</v>
      </c>
      <c r="G99">
        <v>0.28712035222243298</v>
      </c>
      <c r="H99" t="s">
        <v>149</v>
      </c>
      <c r="I99" t="s">
        <v>234</v>
      </c>
      <c r="J99">
        <v>62</v>
      </c>
    </row>
    <row r="100" spans="1:10">
      <c r="A100" t="s">
        <v>278</v>
      </c>
      <c r="B100">
        <v>1.08691168292512E-4</v>
      </c>
      <c r="C100">
        <v>3.3946180707910101E-3</v>
      </c>
      <c r="D100">
        <v>6697.5258396091904</v>
      </c>
      <c r="E100">
        <v>4103.5683080486797</v>
      </c>
      <c r="F100">
        <v>-0.70674927349860495</v>
      </c>
      <c r="G100">
        <v>289.85714704315001</v>
      </c>
      <c r="H100" t="s">
        <v>0</v>
      </c>
      <c r="I100" t="s">
        <v>233</v>
      </c>
      <c r="J100">
        <v>138</v>
      </c>
    </row>
    <row r="101" spans="1:10">
      <c r="A101" t="s">
        <v>119</v>
      </c>
      <c r="B101">
        <v>0.56357692359721701</v>
      </c>
      <c r="C101">
        <v>0.67933867006583404</v>
      </c>
      <c r="D101">
        <v>1230.56820432324</v>
      </c>
      <c r="E101">
        <v>1277.79296099508</v>
      </c>
      <c r="F101">
        <v>5.4329475883362698E-2</v>
      </c>
      <c r="G101">
        <v>77.283239228814296</v>
      </c>
      <c r="H101" t="s">
        <v>120</v>
      </c>
      <c r="I101" t="s">
        <v>233</v>
      </c>
      <c r="J101">
        <v>106</v>
      </c>
    </row>
    <row r="102" spans="1:10">
      <c r="A102" t="s">
        <v>14</v>
      </c>
      <c r="B102">
        <v>3.2563237144550498E-2</v>
      </c>
      <c r="C102">
        <v>8.5430610390997197E-2</v>
      </c>
      <c r="D102">
        <v>419.39607591819498</v>
      </c>
      <c r="E102">
        <v>234.21878988322399</v>
      </c>
      <c r="F102">
        <v>-0.84045654418778704</v>
      </c>
      <c r="G102">
        <v>66.930196634755504</v>
      </c>
      <c r="H102" t="s">
        <v>15</v>
      </c>
      <c r="I102" t="s">
        <v>233</v>
      </c>
      <c r="J102">
        <v>103</v>
      </c>
    </row>
    <row r="103" spans="1:10">
      <c r="A103" t="s">
        <v>182</v>
      </c>
      <c r="B103">
        <v>0.29965271848559999</v>
      </c>
      <c r="C103">
        <v>0.40498518922599303</v>
      </c>
      <c r="D103">
        <v>1.8119636869764599</v>
      </c>
      <c r="E103">
        <v>2.0826979293550698</v>
      </c>
      <c r="F103">
        <v>0.20089956568535799</v>
      </c>
      <c r="G103">
        <v>0.23852128869584399</v>
      </c>
      <c r="H103" t="s">
        <v>183</v>
      </c>
      <c r="I103" t="s">
        <v>234</v>
      </c>
      <c r="J103">
        <v>8</v>
      </c>
    </row>
    <row r="104" spans="1:10">
      <c r="A104" t="s">
        <v>173</v>
      </c>
      <c r="B104">
        <v>0.85787858366555902</v>
      </c>
      <c r="C104">
        <v>0.91534413472449605</v>
      </c>
      <c r="D104">
        <v>0.135732014218368</v>
      </c>
      <c r="E104">
        <v>0.13278681902226699</v>
      </c>
      <c r="F104">
        <v>-3.1649094073886101E-2</v>
      </c>
      <c r="G104">
        <v>1.5755878704006299E-2</v>
      </c>
      <c r="H104" t="s">
        <v>0</v>
      </c>
      <c r="I104" t="s">
        <v>234</v>
      </c>
      <c r="J104">
        <v>61</v>
      </c>
    </row>
    <row r="105" spans="1:10">
      <c r="A105" t="s">
        <v>8</v>
      </c>
      <c r="B105" s="1">
        <v>9.5475144093108596E-5</v>
      </c>
      <c r="C105">
        <v>3.3946180707910101E-3</v>
      </c>
      <c r="D105">
        <v>0.51054079701495003</v>
      </c>
      <c r="E105">
        <v>1.8369891530701801</v>
      </c>
      <c r="F105">
        <v>1.8472449520112</v>
      </c>
      <c r="G105">
        <v>0.14485403637762001</v>
      </c>
      <c r="H105" t="s">
        <v>9</v>
      </c>
      <c r="I105" t="s">
        <v>234</v>
      </c>
      <c r="J105">
        <v>11</v>
      </c>
    </row>
    <row r="106" spans="1:10">
      <c r="A106" t="s">
        <v>121</v>
      </c>
      <c r="B106">
        <v>3.91608754027526E-2</v>
      </c>
      <c r="C106">
        <v>9.5965661701250898E-2</v>
      </c>
      <c r="D106">
        <v>2.0799925268649</v>
      </c>
      <c r="E106">
        <v>2.9580773735240902</v>
      </c>
      <c r="F106">
        <v>0.50808144409768796</v>
      </c>
      <c r="G106">
        <v>0.33411826167926001</v>
      </c>
      <c r="H106" t="s">
        <v>122</v>
      </c>
      <c r="I106" t="s">
        <v>234</v>
      </c>
      <c r="J106">
        <v>2</v>
      </c>
    </row>
    <row r="107" spans="1:10">
      <c r="A107" s="5" t="s">
        <v>315</v>
      </c>
      <c r="B107">
        <v>2.3907561013078098E-2</v>
      </c>
      <c r="C107">
        <v>6.9238780596316996E-2</v>
      </c>
      <c r="D107">
        <v>0.2117619989814</v>
      </c>
      <c r="E107">
        <v>0.37942575875393902</v>
      </c>
      <c r="F107">
        <v>0.84137390619025498</v>
      </c>
      <c r="G107">
        <v>5.5827339608138501E-2</v>
      </c>
      <c r="H107" t="s">
        <v>155</v>
      </c>
      <c r="I107" t="s">
        <v>234</v>
      </c>
      <c r="J107">
        <v>68</v>
      </c>
    </row>
    <row r="108" spans="1:10">
      <c r="A108" t="s">
        <v>100</v>
      </c>
      <c r="B108">
        <v>9.7401638590297003E-4</v>
      </c>
      <c r="C108">
        <v>6.7876766892613202E-3</v>
      </c>
      <c r="D108">
        <v>4194.6116888349297</v>
      </c>
      <c r="E108">
        <v>8285.4627759499199</v>
      </c>
      <c r="F108">
        <v>0.98204501885881901</v>
      </c>
      <c r="G108">
        <v>683.08105283155101</v>
      </c>
      <c r="H108" t="s">
        <v>101</v>
      </c>
      <c r="I108" t="s">
        <v>233</v>
      </c>
      <c r="J108">
        <v>87</v>
      </c>
    </row>
    <row r="109" spans="1:10">
      <c r="A109" t="s">
        <v>311</v>
      </c>
      <c r="B109">
        <v>0.20366267790788301</v>
      </c>
      <c r="C109">
        <v>0.30277851448971999</v>
      </c>
      <c r="D109">
        <v>10103.8718458657</v>
      </c>
      <c r="E109">
        <v>8677.2688521242708</v>
      </c>
      <c r="F109">
        <v>-0.21959531098795301</v>
      </c>
      <c r="G109">
        <v>1000.17784075912</v>
      </c>
      <c r="H109" t="s">
        <v>0</v>
      </c>
      <c r="I109" t="s">
        <v>233</v>
      </c>
      <c r="J109">
        <v>63</v>
      </c>
    </row>
    <row r="110" spans="1:10">
      <c r="A110" t="s">
        <v>152</v>
      </c>
      <c r="B110">
        <v>0.20914559273112299</v>
      </c>
      <c r="C110">
        <v>0.30887064356980398</v>
      </c>
      <c r="D110">
        <v>649.69410190327801</v>
      </c>
      <c r="E110">
        <v>528.536886488709</v>
      </c>
      <c r="F110">
        <v>-0.29775644753872199</v>
      </c>
      <c r="G110">
        <v>86.129388625705204</v>
      </c>
      <c r="H110" t="s">
        <v>153</v>
      </c>
      <c r="I110" t="s">
        <v>233</v>
      </c>
      <c r="J110">
        <v>90</v>
      </c>
    </row>
    <row r="111" spans="1:10">
      <c r="A111" t="s">
        <v>280</v>
      </c>
      <c r="B111">
        <v>1.24329153169797E-2</v>
      </c>
      <c r="C111">
        <v>4.4082672078659901E-2</v>
      </c>
      <c r="D111">
        <v>85325.827695882806</v>
      </c>
      <c r="E111">
        <v>41185.220613395199</v>
      </c>
      <c r="F111">
        <v>-1.05085578742827</v>
      </c>
      <c r="G111">
        <v>12519.809493651001</v>
      </c>
      <c r="H111" t="s">
        <v>0</v>
      </c>
      <c r="I111" t="s">
        <v>233</v>
      </c>
      <c r="J111">
        <v>62</v>
      </c>
    </row>
    <row r="112" spans="1:10">
      <c r="A112" t="s">
        <v>46</v>
      </c>
      <c r="B112">
        <v>6.1733613475420195E-4</v>
      </c>
      <c r="C112">
        <v>5.2806463213822099E-3</v>
      </c>
      <c r="D112">
        <v>3112.8366763030599</v>
      </c>
      <c r="E112">
        <v>852.96000438314002</v>
      </c>
      <c r="F112">
        <v>-1.86767988402906</v>
      </c>
      <c r="G112">
        <v>346.22975767345599</v>
      </c>
      <c r="H112" t="s">
        <v>0</v>
      </c>
      <c r="I112" t="s">
        <v>233</v>
      </c>
      <c r="J112">
        <v>161</v>
      </c>
    </row>
    <row r="113" spans="1:10">
      <c r="A113" t="s">
        <v>297</v>
      </c>
      <c r="B113">
        <v>0.91069180903020996</v>
      </c>
      <c r="C113">
        <v>0.93993071744273105</v>
      </c>
      <c r="D113">
        <v>96338.250652873001</v>
      </c>
      <c r="E113">
        <v>99051.972737874996</v>
      </c>
      <c r="F113">
        <v>4.0076981239419197E-2</v>
      </c>
      <c r="G113">
        <v>23197.763238550498</v>
      </c>
      <c r="H113" t="s">
        <v>0</v>
      </c>
      <c r="I113" t="s">
        <v>233</v>
      </c>
      <c r="J113">
        <v>66</v>
      </c>
    </row>
    <row r="114" spans="1:10">
      <c r="A114" t="s">
        <v>283</v>
      </c>
      <c r="B114">
        <v>5.1246005150026802E-3</v>
      </c>
      <c r="C114">
        <v>2.2407566957756801E-2</v>
      </c>
      <c r="D114">
        <v>41793.0557726759</v>
      </c>
      <c r="E114">
        <v>20460.137871981398</v>
      </c>
      <c r="F114">
        <v>-1.0304473808874799</v>
      </c>
      <c r="G114">
        <v>4967.7154398943303</v>
      </c>
      <c r="H114" t="s">
        <v>0</v>
      </c>
      <c r="I114" t="s">
        <v>233</v>
      </c>
      <c r="J114">
        <v>67</v>
      </c>
    </row>
    <row r="115" spans="1:10">
      <c r="A115" t="s">
        <v>245</v>
      </c>
      <c r="B115">
        <v>2.1101160022029501E-4</v>
      </c>
      <c r="C115">
        <v>3.3946180707910101E-3</v>
      </c>
      <c r="D115">
        <v>434744.606114608</v>
      </c>
      <c r="E115">
        <v>109815.51073346801</v>
      </c>
      <c r="F115">
        <v>-1.9850862879794899</v>
      </c>
      <c r="G115">
        <v>40883.735578695203</v>
      </c>
      <c r="H115" t="s">
        <v>5</v>
      </c>
      <c r="I115" t="s">
        <v>233</v>
      </c>
      <c r="J115">
        <v>32</v>
      </c>
    </row>
    <row r="116" spans="1:10">
      <c r="A116" t="s">
        <v>263</v>
      </c>
      <c r="B116">
        <v>0.64837648339383103</v>
      </c>
      <c r="C116">
        <v>0.74916039272965995</v>
      </c>
      <c r="D116">
        <v>661.99164473089104</v>
      </c>
      <c r="E116">
        <v>602.61875865134698</v>
      </c>
      <c r="F116">
        <v>-0.135567425655581</v>
      </c>
      <c r="G116">
        <v>123.751832640469</v>
      </c>
      <c r="H116" t="s">
        <v>0</v>
      </c>
      <c r="I116" t="s">
        <v>233</v>
      </c>
      <c r="J116">
        <v>38</v>
      </c>
    </row>
    <row r="117" spans="1:10">
      <c r="A117" t="s">
        <v>168</v>
      </c>
      <c r="B117">
        <v>3.2527373932991301E-2</v>
      </c>
      <c r="C117">
        <v>8.5430610390997197E-2</v>
      </c>
      <c r="D117">
        <v>2462.8445219068999</v>
      </c>
      <c r="E117">
        <v>14100.336952735301</v>
      </c>
      <c r="F117">
        <v>2.5173321795737298</v>
      </c>
      <c r="G117">
        <v>4204.9706667765004</v>
      </c>
      <c r="H117" t="s">
        <v>0</v>
      </c>
      <c r="I117" t="s">
        <v>233</v>
      </c>
      <c r="J117">
        <v>56</v>
      </c>
    </row>
    <row r="118" spans="1:10">
      <c r="A118" t="s">
        <v>180</v>
      </c>
      <c r="B118">
        <v>1.7568006393759598E-2</v>
      </c>
      <c r="C118">
        <v>5.5966648940119802E-2</v>
      </c>
      <c r="D118">
        <v>667.59518452951897</v>
      </c>
      <c r="E118">
        <v>966.64460564375202</v>
      </c>
      <c r="F118">
        <v>0.53401202085952504</v>
      </c>
      <c r="G118">
        <v>92.146386271199106</v>
      </c>
      <c r="H118" t="s">
        <v>181</v>
      </c>
      <c r="I118" t="s">
        <v>233</v>
      </c>
      <c r="J118">
        <v>129</v>
      </c>
    </row>
    <row r="119" spans="1:10">
      <c r="A119" t="s">
        <v>144</v>
      </c>
      <c r="B119">
        <v>4.1456466010842297E-2</v>
      </c>
      <c r="C119">
        <v>9.9495620796274706E-2</v>
      </c>
      <c r="D119">
        <v>900.60194106082497</v>
      </c>
      <c r="E119">
        <v>1367.4001802616799</v>
      </c>
      <c r="F119">
        <v>0.60247402839877695</v>
      </c>
      <c r="G119">
        <v>180.537951706706</v>
      </c>
      <c r="H119" t="s">
        <v>0</v>
      </c>
      <c r="I119" t="s">
        <v>233</v>
      </c>
      <c r="J119">
        <v>95</v>
      </c>
    </row>
    <row r="120" spans="1:10">
      <c r="A120" t="s">
        <v>179</v>
      </c>
      <c r="B120">
        <v>1.82776601220839E-2</v>
      </c>
      <c r="C120">
        <v>5.7407298693305797E-2</v>
      </c>
      <c r="D120">
        <v>1627.7082031584</v>
      </c>
      <c r="E120">
        <v>2500.6462373171798</v>
      </c>
      <c r="F120">
        <v>0.61945888306680796</v>
      </c>
      <c r="G120">
        <v>271.61568932414201</v>
      </c>
      <c r="H120" t="s">
        <v>0</v>
      </c>
      <c r="I120" t="s">
        <v>233</v>
      </c>
      <c r="J120">
        <v>96</v>
      </c>
    </row>
    <row r="121" spans="1:10">
      <c r="A121" t="s">
        <v>338</v>
      </c>
      <c r="B121">
        <v>6.8614994656281597E-2</v>
      </c>
      <c r="C121">
        <v>0.14712638277260401</v>
      </c>
      <c r="D121">
        <v>455.74560020054201</v>
      </c>
      <c r="E121">
        <v>3590.1187739574598</v>
      </c>
      <c r="F121">
        <v>2.9777309407781001</v>
      </c>
      <c r="G121">
        <v>1414.7023464203101</v>
      </c>
      <c r="H121" t="s">
        <v>0</v>
      </c>
      <c r="I121" t="s">
        <v>233</v>
      </c>
      <c r="J121">
        <v>41</v>
      </c>
    </row>
    <row r="122" spans="1:10">
      <c r="A122" t="s">
        <v>256</v>
      </c>
      <c r="B122">
        <v>2.7551501500737999E-4</v>
      </c>
      <c r="C122">
        <v>3.3946180707910101E-3</v>
      </c>
      <c r="D122">
        <v>122073.857531179</v>
      </c>
      <c r="E122">
        <v>48515.686693186799</v>
      </c>
      <c r="F122">
        <v>-1.33123107821258</v>
      </c>
      <c r="G122">
        <v>9713.3178301388198</v>
      </c>
      <c r="H122" t="s">
        <v>0</v>
      </c>
      <c r="I122" t="s">
        <v>233</v>
      </c>
      <c r="J122">
        <v>26</v>
      </c>
    </row>
    <row r="123" spans="1:10">
      <c r="A123" t="s">
        <v>257</v>
      </c>
      <c r="B123">
        <v>2.3203415233859499E-4</v>
      </c>
      <c r="C123">
        <v>3.3946180707910101E-3</v>
      </c>
      <c r="D123">
        <v>285241.04609802499</v>
      </c>
      <c r="E123">
        <v>131598.73412007099</v>
      </c>
      <c r="F123">
        <v>-1.11603598858027</v>
      </c>
      <c r="G123">
        <v>19666.308586948799</v>
      </c>
      <c r="H123" t="s">
        <v>0</v>
      </c>
      <c r="I123" t="s">
        <v>233</v>
      </c>
      <c r="J123">
        <v>22</v>
      </c>
    </row>
    <row r="124" spans="1:10">
      <c r="A124" t="s">
        <v>215</v>
      </c>
      <c r="B124">
        <v>1.11826233567416E-3</v>
      </c>
      <c r="C124">
        <v>7.5567424501617204E-3</v>
      </c>
      <c r="D124">
        <v>5494.9733905844896</v>
      </c>
      <c r="E124">
        <v>1460.5293169071001</v>
      </c>
      <c r="F124">
        <v>-1.91162117755783</v>
      </c>
      <c r="G124">
        <v>691.69760427595895</v>
      </c>
      <c r="H124" t="s">
        <v>0</v>
      </c>
      <c r="I124" t="s">
        <v>233</v>
      </c>
      <c r="J124">
        <v>24</v>
      </c>
    </row>
    <row r="125" spans="1:10">
      <c r="A125" t="s">
        <v>247</v>
      </c>
      <c r="B125">
        <v>1.6583277418788199E-3</v>
      </c>
      <c r="C125">
        <v>9.4370690985254996E-3</v>
      </c>
      <c r="D125">
        <v>5890.1436079565301</v>
      </c>
      <c r="E125">
        <v>1870.75609955194</v>
      </c>
      <c r="F125">
        <v>-1.6546813299281899</v>
      </c>
      <c r="G125">
        <v>743.84280350794302</v>
      </c>
      <c r="H125" t="s">
        <v>0</v>
      </c>
      <c r="I125" t="s">
        <v>233</v>
      </c>
      <c r="J125">
        <v>28</v>
      </c>
    </row>
    <row r="126" spans="1:10">
      <c r="A126" t="s">
        <v>216</v>
      </c>
      <c r="B126">
        <v>3.0912191512027002E-4</v>
      </c>
      <c r="C126">
        <v>3.4467093535910098E-3</v>
      </c>
      <c r="D126">
        <v>18592.725131054998</v>
      </c>
      <c r="E126">
        <v>7649.0164506230703</v>
      </c>
      <c r="F126">
        <v>-1.2813920854159799</v>
      </c>
      <c r="G126">
        <v>1475.7156452285799</v>
      </c>
      <c r="H126" t="s">
        <v>0</v>
      </c>
      <c r="I126" t="s">
        <v>233</v>
      </c>
      <c r="J126">
        <v>23</v>
      </c>
    </row>
    <row r="127" spans="1:10">
      <c r="A127" t="s">
        <v>254</v>
      </c>
      <c r="B127">
        <v>2.8841045283244099E-4</v>
      </c>
      <c r="C127">
        <v>3.3946180707910101E-3</v>
      </c>
      <c r="D127">
        <v>1833.5963403460701</v>
      </c>
      <c r="E127">
        <v>233.26178333082501</v>
      </c>
      <c r="F127">
        <v>-2.9746542032896399</v>
      </c>
      <c r="G127">
        <v>213.08893978316601</v>
      </c>
      <c r="H127" t="s">
        <v>0</v>
      </c>
      <c r="I127" t="s">
        <v>233</v>
      </c>
      <c r="J127">
        <v>141</v>
      </c>
    </row>
    <row r="128" spans="1:10">
      <c r="A128" t="s">
        <v>251</v>
      </c>
      <c r="B128">
        <v>2.8922754863241801E-4</v>
      </c>
      <c r="C128">
        <v>3.3946180707910101E-3</v>
      </c>
      <c r="D128">
        <v>147385.10707349601</v>
      </c>
      <c r="E128">
        <v>49274.039876377799</v>
      </c>
      <c r="F128">
        <v>-1.5806910855906999</v>
      </c>
      <c r="G128">
        <v>13070.487151576501</v>
      </c>
      <c r="H128" t="s">
        <v>0</v>
      </c>
      <c r="I128" t="s">
        <v>233</v>
      </c>
      <c r="J128">
        <v>21</v>
      </c>
    </row>
    <row r="129" spans="1:10">
      <c r="A129" t="s">
        <v>255</v>
      </c>
      <c r="B129">
        <v>1.1673155802631599E-2</v>
      </c>
      <c r="C129">
        <v>4.3385229066447602E-2</v>
      </c>
      <c r="D129">
        <v>585.279962945855</v>
      </c>
      <c r="E129">
        <v>306.69551483511401</v>
      </c>
      <c r="F129">
        <v>-0.93231982030883098</v>
      </c>
      <c r="G129">
        <v>77.863463303131695</v>
      </c>
      <c r="H129" t="s">
        <v>0</v>
      </c>
      <c r="I129" t="s">
        <v>233</v>
      </c>
      <c r="J129">
        <v>133</v>
      </c>
    </row>
    <row r="130" spans="1:10">
      <c r="A130" t="s">
        <v>192</v>
      </c>
      <c r="B130">
        <v>7.6827717725194797E-2</v>
      </c>
      <c r="C130">
        <v>0.158635009747393</v>
      </c>
      <c r="D130">
        <v>1048.70370652209</v>
      </c>
      <c r="E130">
        <v>1585.1500896339701</v>
      </c>
      <c r="F130">
        <v>0.59601232171035001</v>
      </c>
      <c r="G130">
        <v>251.429281422749</v>
      </c>
      <c r="H130" t="s">
        <v>193</v>
      </c>
      <c r="I130" t="s">
        <v>233</v>
      </c>
      <c r="J130">
        <v>126</v>
      </c>
    </row>
    <row r="131" spans="1:10">
      <c r="A131" t="s">
        <v>93</v>
      </c>
      <c r="B131">
        <v>0.32339074224884001</v>
      </c>
      <c r="C131">
        <v>0.43183314683527801</v>
      </c>
      <c r="D131">
        <v>781.35434280671097</v>
      </c>
      <c r="E131">
        <v>685.78805813353199</v>
      </c>
      <c r="F131">
        <v>-0.18821417406289001</v>
      </c>
      <c r="G131">
        <v>88.838696478844994</v>
      </c>
      <c r="H131" t="s">
        <v>94</v>
      </c>
      <c r="I131" t="s">
        <v>233</v>
      </c>
      <c r="J131">
        <v>18</v>
      </c>
    </row>
    <row r="132" spans="1:10">
      <c r="A132" t="s">
        <v>10</v>
      </c>
      <c r="B132">
        <v>0.52057724287719498</v>
      </c>
      <c r="C132">
        <v>0.64493736200897001</v>
      </c>
      <c r="D132">
        <v>893.73179865699899</v>
      </c>
      <c r="E132">
        <v>1041.32484801757</v>
      </c>
      <c r="F132">
        <v>0.22050633598814801</v>
      </c>
      <c r="G132">
        <v>216.35544786779201</v>
      </c>
      <c r="H132" t="s">
        <v>11</v>
      </c>
      <c r="I132" t="s">
        <v>233</v>
      </c>
      <c r="J132">
        <v>15</v>
      </c>
    </row>
    <row r="133" spans="1:10">
      <c r="A133" t="s">
        <v>164</v>
      </c>
      <c r="B133">
        <v>0.11854114967302599</v>
      </c>
      <c r="C133">
        <v>0.218468399810618</v>
      </c>
      <c r="D133">
        <v>2679.04177757348</v>
      </c>
      <c r="E133">
        <v>1905.06021809956</v>
      </c>
      <c r="F133">
        <v>-0.49188047768020998</v>
      </c>
      <c r="G133">
        <v>425.15201596455199</v>
      </c>
      <c r="H133" t="s">
        <v>165</v>
      </c>
      <c r="I133" t="s">
        <v>233</v>
      </c>
      <c r="J133">
        <v>118</v>
      </c>
    </row>
    <row r="134" spans="1:10">
      <c r="A134" t="s">
        <v>213</v>
      </c>
      <c r="B134">
        <v>0.157864633392579</v>
      </c>
      <c r="C134">
        <v>0.24967243437266001</v>
      </c>
      <c r="D134">
        <v>0.63272884472816404</v>
      </c>
      <c r="E134">
        <v>0.73010742342926005</v>
      </c>
      <c r="F134">
        <v>0.20652138204165699</v>
      </c>
      <c r="G134">
        <v>6.0369956204509002E-2</v>
      </c>
      <c r="H134" t="s">
        <v>0</v>
      </c>
      <c r="I134" t="s">
        <v>234</v>
      </c>
      <c r="J134">
        <v>39</v>
      </c>
    </row>
    <row r="135" spans="1:10">
      <c r="A135" t="s">
        <v>28</v>
      </c>
      <c r="B135">
        <v>1.2408102827775E-2</v>
      </c>
      <c r="C135">
        <v>4.4082672078659901E-2</v>
      </c>
      <c r="D135">
        <v>36309.523570449099</v>
      </c>
      <c r="E135">
        <v>28095.994339123299</v>
      </c>
      <c r="F135">
        <v>-0.36998354086545199</v>
      </c>
      <c r="G135">
        <v>2328.5535200665399</v>
      </c>
      <c r="H135" t="s">
        <v>29</v>
      </c>
      <c r="I135" t="s">
        <v>233</v>
      </c>
      <c r="J135">
        <v>12</v>
      </c>
    </row>
    <row r="136" spans="1:10">
      <c r="A136" t="s">
        <v>1</v>
      </c>
      <c r="B136">
        <v>1.53109135178585E-2</v>
      </c>
      <c r="C136">
        <v>5.0960204693767698E-2</v>
      </c>
      <c r="D136">
        <v>24417.2569491906</v>
      </c>
      <c r="E136">
        <v>31874.399004684201</v>
      </c>
      <c r="F136">
        <v>0.38449700394109199</v>
      </c>
      <c r="G136">
        <v>2222.2318163227601</v>
      </c>
      <c r="H136" t="s">
        <v>2</v>
      </c>
      <c r="I136" t="s">
        <v>233</v>
      </c>
      <c r="J136">
        <v>11</v>
      </c>
    </row>
    <row r="137" spans="1:10">
      <c r="A137" t="s">
        <v>127</v>
      </c>
      <c r="B137">
        <v>0.29511047569747401</v>
      </c>
      <c r="C137">
        <v>0.40127826878375999</v>
      </c>
      <c r="D137">
        <v>159230.43487755599</v>
      </c>
      <c r="E137">
        <v>221102.001807452</v>
      </c>
      <c r="F137">
        <v>0.473595971954821</v>
      </c>
      <c r="G137">
        <v>53949.096072959997</v>
      </c>
      <c r="H137" t="s">
        <v>128</v>
      </c>
      <c r="I137" t="s">
        <v>233</v>
      </c>
      <c r="J137">
        <v>9</v>
      </c>
    </row>
    <row r="138" spans="1:10">
      <c r="A138" t="s">
        <v>107</v>
      </c>
      <c r="B138">
        <v>0.178533809602306</v>
      </c>
      <c r="C138">
        <v>0.272692051652837</v>
      </c>
      <c r="D138">
        <v>311656.24716431001</v>
      </c>
      <c r="E138">
        <v>516724.42042444099</v>
      </c>
      <c r="F138">
        <v>0.72943943529128497</v>
      </c>
      <c r="G138">
        <v>134627.48038222399</v>
      </c>
      <c r="H138" t="s">
        <v>108</v>
      </c>
      <c r="I138" t="s">
        <v>233</v>
      </c>
      <c r="J138">
        <v>10</v>
      </c>
    </row>
    <row r="139" spans="1:10">
      <c r="A139" t="s">
        <v>292</v>
      </c>
      <c r="B139">
        <v>0.19012838062300699</v>
      </c>
      <c r="C139">
        <v>0.28455455623443399</v>
      </c>
      <c r="D139">
        <v>0.18972084747414</v>
      </c>
      <c r="E139">
        <v>0.36152773131403299</v>
      </c>
      <c r="F139">
        <v>0.93022809666283501</v>
      </c>
      <c r="G139">
        <v>0.116317536018055</v>
      </c>
      <c r="H139" t="s">
        <v>109</v>
      </c>
      <c r="I139" t="s">
        <v>234</v>
      </c>
      <c r="J139">
        <v>48</v>
      </c>
    </row>
    <row r="140" spans="1:10">
      <c r="A140" t="s">
        <v>56</v>
      </c>
      <c r="B140">
        <v>3.19568421949196E-3</v>
      </c>
      <c r="C140">
        <v>1.51625017222704E-2</v>
      </c>
      <c r="D140">
        <v>1318.9769395717799</v>
      </c>
      <c r="E140">
        <v>5708.1406367612099</v>
      </c>
      <c r="F140">
        <v>2.1136015389215101</v>
      </c>
      <c r="G140">
        <v>926.236292257787</v>
      </c>
      <c r="H140" t="s">
        <v>57</v>
      </c>
      <c r="I140" t="s">
        <v>233</v>
      </c>
      <c r="J140">
        <v>13</v>
      </c>
    </row>
    <row r="141" spans="1:10">
      <c r="A141" t="s">
        <v>111</v>
      </c>
      <c r="B141">
        <v>6.8312532032950901E-2</v>
      </c>
      <c r="C141">
        <v>0.14712638277260401</v>
      </c>
      <c r="D141">
        <v>401458.92802783201</v>
      </c>
      <c r="E141">
        <v>550411.88837463094</v>
      </c>
      <c r="F141">
        <v>0.45525923341972002</v>
      </c>
      <c r="G141">
        <v>67132.816432968699</v>
      </c>
      <c r="H141" t="s">
        <v>112</v>
      </c>
      <c r="I141" t="s">
        <v>233</v>
      </c>
      <c r="J141">
        <v>14</v>
      </c>
    </row>
    <row r="142" spans="1:10">
      <c r="A142" t="s">
        <v>32</v>
      </c>
      <c r="B142">
        <v>1.44144578646497E-4</v>
      </c>
      <c r="C142">
        <v>3.3946180707910101E-3</v>
      </c>
      <c r="D142">
        <v>114381.130906201</v>
      </c>
      <c r="E142">
        <v>396968.004697709</v>
      </c>
      <c r="F142">
        <v>1.79517365709067</v>
      </c>
      <c r="G142">
        <v>33205.143527677901</v>
      </c>
      <c r="H142" t="s">
        <v>33</v>
      </c>
      <c r="I142" t="s">
        <v>233</v>
      </c>
      <c r="J142">
        <v>4</v>
      </c>
    </row>
    <row r="143" spans="1:10">
      <c r="A143" t="s">
        <v>304</v>
      </c>
      <c r="B143">
        <v>9.7794753667394593E-3</v>
      </c>
      <c r="C143">
        <v>3.7600396668670703E-2</v>
      </c>
      <c r="D143">
        <v>1.4288661354326699</v>
      </c>
      <c r="E143">
        <v>2.1837610220982802</v>
      </c>
      <c r="F143">
        <v>0.611944222251676</v>
      </c>
      <c r="G143">
        <v>0.202586462354925</v>
      </c>
      <c r="H143" t="s">
        <v>137</v>
      </c>
      <c r="I143" t="s">
        <v>234</v>
      </c>
      <c r="J143">
        <v>16</v>
      </c>
    </row>
    <row r="144" spans="1:10">
      <c r="A144" t="s">
        <v>61</v>
      </c>
      <c r="B144">
        <v>1.26367348976548E-3</v>
      </c>
      <c r="C144">
        <v>8.0514053776485992E-3</v>
      </c>
      <c r="D144">
        <v>8554.2927031312192</v>
      </c>
      <c r="E144">
        <v>12364.423956439199</v>
      </c>
      <c r="F144">
        <v>0.53147454985698805</v>
      </c>
      <c r="G144">
        <v>668.79803470894296</v>
      </c>
      <c r="H144" t="s">
        <v>62</v>
      </c>
      <c r="I144" t="s">
        <v>233</v>
      </c>
      <c r="J144">
        <v>6</v>
      </c>
    </row>
    <row r="145" spans="1:10">
      <c r="A145" t="s">
        <v>81</v>
      </c>
      <c r="B145">
        <v>0.13259265369461701</v>
      </c>
      <c r="C145">
        <v>0.232820171448029</v>
      </c>
      <c r="D145">
        <v>59016.978250505301</v>
      </c>
      <c r="E145">
        <v>113064.258283063</v>
      </c>
      <c r="F145">
        <v>0.93794097880999205</v>
      </c>
      <c r="G145">
        <v>31069.671179313402</v>
      </c>
      <c r="H145" t="s">
        <v>60</v>
      </c>
      <c r="I145" t="s">
        <v>233</v>
      </c>
      <c r="J145">
        <v>19</v>
      </c>
    </row>
    <row r="146" spans="1:10">
      <c r="A146" t="s">
        <v>209</v>
      </c>
      <c r="B146">
        <v>0.87771207510476201</v>
      </c>
      <c r="C146">
        <v>0.930287212976593</v>
      </c>
      <c r="D146">
        <v>30662.589104734099</v>
      </c>
      <c r="E146">
        <v>31855.836305279299</v>
      </c>
      <c r="F146">
        <v>5.50781915173836E-2</v>
      </c>
      <c r="G146">
        <v>7431.9496129718</v>
      </c>
      <c r="H146" t="s">
        <v>210</v>
      </c>
      <c r="I146" t="s">
        <v>233</v>
      </c>
      <c r="J146">
        <v>17</v>
      </c>
    </row>
    <row r="147" spans="1:10">
      <c r="A147" t="s">
        <v>243</v>
      </c>
      <c r="B147">
        <v>2.10773825386989E-3</v>
      </c>
      <c r="C147">
        <v>1.1464039771048399E-2</v>
      </c>
      <c r="D147">
        <v>1420.22420793686</v>
      </c>
      <c r="E147">
        <v>450.46081115639703</v>
      </c>
      <c r="F147">
        <v>-1.6566451969357301</v>
      </c>
      <c r="G147">
        <v>188.17023582208401</v>
      </c>
      <c r="H147" t="s">
        <v>0</v>
      </c>
      <c r="I147" t="s">
        <v>233</v>
      </c>
      <c r="J147">
        <v>25</v>
      </c>
    </row>
    <row r="148" spans="1:10">
      <c r="A148" t="s">
        <v>284</v>
      </c>
      <c r="B148">
        <v>8.7144883639390394E-2</v>
      </c>
      <c r="C148">
        <v>0.175677964754935</v>
      </c>
      <c r="D148">
        <v>0.19793344388490799</v>
      </c>
      <c r="E148">
        <v>0.297506774359305</v>
      </c>
      <c r="F148">
        <v>0.58790712120064603</v>
      </c>
      <c r="G148">
        <v>4.8751239305512999E-2</v>
      </c>
      <c r="H148" t="s">
        <v>58</v>
      </c>
      <c r="I148" t="s">
        <v>234</v>
      </c>
      <c r="J148">
        <v>4</v>
      </c>
    </row>
    <row r="149" spans="1:10">
      <c r="A149" t="s">
        <v>265</v>
      </c>
      <c r="B149">
        <v>0.17306140494639</v>
      </c>
      <c r="C149">
        <v>0.26800481460448</v>
      </c>
      <c r="D149">
        <v>0.80976829778846404</v>
      </c>
      <c r="E149">
        <v>0.97949767826810796</v>
      </c>
      <c r="F149">
        <v>0.27453290983852902</v>
      </c>
      <c r="G149">
        <v>0.109785749348054</v>
      </c>
      <c r="H149" t="s">
        <v>169</v>
      </c>
      <c r="I149" t="s">
        <v>234</v>
      </c>
      <c r="J149">
        <v>37</v>
      </c>
    </row>
    <row r="150" spans="1:10">
      <c r="A150" t="s">
        <v>293</v>
      </c>
      <c r="B150">
        <v>3.1622568307092203E-2</v>
      </c>
      <c r="C150">
        <v>8.5430610390997197E-2</v>
      </c>
      <c r="D150">
        <v>1538.7859542958099</v>
      </c>
      <c r="E150">
        <v>2557.6256455582302</v>
      </c>
      <c r="F150">
        <v>0.73301254914539005</v>
      </c>
      <c r="G150">
        <v>365.317003767914</v>
      </c>
      <c r="H150" t="s">
        <v>0</v>
      </c>
      <c r="I150" t="s">
        <v>233</v>
      </c>
      <c r="J150">
        <v>81</v>
      </c>
    </row>
    <row r="151" spans="1:10">
      <c r="A151" t="s">
        <v>141</v>
      </c>
      <c r="B151">
        <v>4.1493689390374698E-2</v>
      </c>
      <c r="C151">
        <v>9.9495620796274706E-2</v>
      </c>
      <c r="D151">
        <v>4142.4609360188297</v>
      </c>
      <c r="E151">
        <v>6359.6453495012702</v>
      </c>
      <c r="F151">
        <v>0.61845822206122403</v>
      </c>
      <c r="G151">
        <v>857.73536575304001</v>
      </c>
      <c r="H151" t="s">
        <v>0</v>
      </c>
      <c r="I151" t="s">
        <v>233</v>
      </c>
      <c r="J151">
        <v>79</v>
      </c>
    </row>
    <row r="152" spans="1:10">
      <c r="A152" t="s">
        <v>171</v>
      </c>
      <c r="B152">
        <v>0.15190434777039899</v>
      </c>
      <c r="C152">
        <v>0.24579299068650701</v>
      </c>
      <c r="D152">
        <v>5834.5882075505097</v>
      </c>
      <c r="E152">
        <v>8263.6197417484691</v>
      </c>
      <c r="F152">
        <v>0.50214303148693895</v>
      </c>
      <c r="G152">
        <v>1480.2043214427999</v>
      </c>
      <c r="H152" t="s">
        <v>0</v>
      </c>
      <c r="I152" t="s">
        <v>233</v>
      </c>
      <c r="J152">
        <v>77</v>
      </c>
    </row>
    <row r="153" spans="1:10">
      <c r="A153" t="s">
        <v>53</v>
      </c>
      <c r="B153">
        <v>3.20318124550764E-2</v>
      </c>
      <c r="C153">
        <v>8.5430610390997197E-2</v>
      </c>
      <c r="D153">
        <v>2526.5609519569002</v>
      </c>
      <c r="E153">
        <v>10333.821595241499</v>
      </c>
      <c r="F153">
        <v>2.0321269924221301</v>
      </c>
      <c r="G153">
        <v>2809.1991889941</v>
      </c>
      <c r="H153" t="s">
        <v>54</v>
      </c>
      <c r="I153" t="s">
        <v>233</v>
      </c>
      <c r="J153">
        <v>75</v>
      </c>
    </row>
    <row r="154" spans="1:10">
      <c r="A154" t="s">
        <v>114</v>
      </c>
      <c r="B154">
        <v>2.07259392445516E-2</v>
      </c>
      <c r="C154">
        <v>6.4122066393080407E-2</v>
      </c>
      <c r="D154">
        <v>347.24043897691001</v>
      </c>
      <c r="E154">
        <v>1315.7456611322</v>
      </c>
      <c r="F154">
        <v>1.92187376107087</v>
      </c>
      <c r="G154">
        <v>310.95259704669002</v>
      </c>
      <c r="H154" t="s">
        <v>54</v>
      </c>
      <c r="I154" t="s">
        <v>233</v>
      </c>
      <c r="J154">
        <v>82</v>
      </c>
    </row>
    <row r="155" spans="1:10">
      <c r="A155" t="s">
        <v>104</v>
      </c>
      <c r="B155">
        <v>1.50691504665531E-2</v>
      </c>
      <c r="C155">
        <v>5.0943404862183801E-2</v>
      </c>
      <c r="D155">
        <v>777.725131301033</v>
      </c>
      <c r="E155">
        <v>2005.8550850470899</v>
      </c>
      <c r="F155">
        <v>1.36688511711147</v>
      </c>
      <c r="G155">
        <v>364.58547672695897</v>
      </c>
      <c r="H155" t="s">
        <v>0</v>
      </c>
      <c r="I155" t="s">
        <v>233</v>
      </c>
      <c r="J155">
        <v>80</v>
      </c>
    </row>
    <row r="156" spans="1:10">
      <c r="A156" t="s">
        <v>52</v>
      </c>
      <c r="B156">
        <v>5.7161343521294601E-2</v>
      </c>
      <c r="C156">
        <v>0.12746979605248701</v>
      </c>
      <c r="D156">
        <v>1946.45201841274</v>
      </c>
      <c r="E156">
        <v>7601.2292976973804</v>
      </c>
      <c r="F156">
        <v>1.9653859736258099</v>
      </c>
      <c r="G156">
        <v>2407.6387021898199</v>
      </c>
      <c r="H156" t="s">
        <v>0</v>
      </c>
      <c r="I156" t="s">
        <v>233</v>
      </c>
      <c r="J156">
        <v>78</v>
      </c>
    </row>
    <row r="157" spans="1:10">
      <c r="A157" t="s">
        <v>59</v>
      </c>
      <c r="B157">
        <v>8.7445085595505498E-2</v>
      </c>
      <c r="C157">
        <v>0.175677964754935</v>
      </c>
      <c r="D157">
        <v>3124.1985597398402</v>
      </c>
      <c r="E157">
        <v>11690.2767555641</v>
      </c>
      <c r="F157">
        <v>1.90375103204017</v>
      </c>
      <c r="G157">
        <v>4199.0695860905798</v>
      </c>
      <c r="H157" t="s">
        <v>0</v>
      </c>
      <c r="I157" t="s">
        <v>233</v>
      </c>
      <c r="J157">
        <v>76</v>
      </c>
    </row>
    <row r="158" spans="1:10">
      <c r="A158" t="s">
        <v>82</v>
      </c>
      <c r="B158">
        <v>4.2022329881548698E-3</v>
      </c>
      <c r="C158">
        <v>1.87419591271707E-2</v>
      </c>
      <c r="D158">
        <v>519.44405606263501</v>
      </c>
      <c r="E158">
        <v>1000.9029864873301</v>
      </c>
      <c r="F158">
        <v>0.94626186143207403</v>
      </c>
      <c r="G158">
        <v>107.52118112905799</v>
      </c>
      <c r="H158" t="s">
        <v>0</v>
      </c>
      <c r="I158" t="s">
        <v>233</v>
      </c>
      <c r="J158">
        <v>85</v>
      </c>
    </row>
    <row r="159" spans="1:10">
      <c r="A159" t="s">
        <v>55</v>
      </c>
      <c r="B159">
        <v>2.2771211182488E-2</v>
      </c>
      <c r="C159">
        <v>6.6815527548616194E-2</v>
      </c>
      <c r="D159">
        <v>1088.3564151938299</v>
      </c>
      <c r="E159">
        <v>5843.65923277612</v>
      </c>
      <c r="F159">
        <v>2.4247209632077502</v>
      </c>
      <c r="G159">
        <v>1563.68802939481</v>
      </c>
      <c r="H159" t="s">
        <v>0</v>
      </c>
      <c r="I159" t="s">
        <v>233</v>
      </c>
      <c r="J159">
        <v>83</v>
      </c>
    </row>
    <row r="160" spans="1:10">
      <c r="A160" t="s">
        <v>95</v>
      </c>
      <c r="B160">
        <v>3.4891788459132003E-2</v>
      </c>
      <c r="C160">
        <v>8.7425492431308205E-2</v>
      </c>
      <c r="D160">
        <v>312.572680375711</v>
      </c>
      <c r="E160">
        <v>1072.6858598403501</v>
      </c>
      <c r="F160">
        <v>1.7789640453325399</v>
      </c>
      <c r="G160">
        <v>280.00849314241799</v>
      </c>
      <c r="H160" t="s">
        <v>0</v>
      </c>
      <c r="I160" t="s">
        <v>233</v>
      </c>
      <c r="J160">
        <v>84</v>
      </c>
    </row>
    <row r="161" spans="1:10">
      <c r="A161" t="s">
        <v>43</v>
      </c>
      <c r="B161">
        <v>2.3084529478146999E-3</v>
      </c>
      <c r="C161">
        <v>1.1971744357271601E-2</v>
      </c>
      <c r="D161">
        <v>778588.49295022502</v>
      </c>
      <c r="E161">
        <v>553813.94439606403</v>
      </c>
      <c r="F161">
        <v>-0.49145964315603502</v>
      </c>
      <c r="G161">
        <v>44413.273268739002</v>
      </c>
      <c r="H161" t="s">
        <v>44</v>
      </c>
      <c r="I161" t="s">
        <v>233</v>
      </c>
      <c r="J161">
        <v>107</v>
      </c>
    </row>
    <row r="162" spans="1:10">
      <c r="A162" t="s">
        <v>332</v>
      </c>
      <c r="B162">
        <v>0.33004149922731602</v>
      </c>
      <c r="C162">
        <v>0.43809079956959202</v>
      </c>
      <c r="D162">
        <v>10391.598663147401</v>
      </c>
      <c r="E162">
        <v>8794.2147534821997</v>
      </c>
      <c r="F162">
        <v>-0.24079094974120999</v>
      </c>
      <c r="G162">
        <v>1507.31346863204</v>
      </c>
      <c r="H162" t="s">
        <v>0</v>
      </c>
      <c r="I162" t="s">
        <v>233</v>
      </c>
      <c r="J162">
        <v>31</v>
      </c>
    </row>
    <row r="163" spans="1:10">
      <c r="A163" t="s">
        <v>294</v>
      </c>
      <c r="B163">
        <v>9.3483540309727595E-2</v>
      </c>
      <c r="C163">
        <v>0.18448521671742699</v>
      </c>
      <c r="D163">
        <v>609.05043903220803</v>
      </c>
      <c r="E163">
        <v>385.45744885168301</v>
      </c>
      <c r="F163">
        <v>-0.65999010314982898</v>
      </c>
      <c r="G163">
        <v>112.257177051889</v>
      </c>
      <c r="H163" t="s">
        <v>113</v>
      </c>
      <c r="I163" t="s">
        <v>233</v>
      </c>
      <c r="J163">
        <v>154</v>
      </c>
    </row>
    <row r="164" spans="1:10">
      <c r="A164" t="s">
        <v>110</v>
      </c>
      <c r="B164">
        <v>0.15258645613306601</v>
      </c>
      <c r="C164">
        <v>0.24579299068650701</v>
      </c>
      <c r="D164">
        <v>2.4038883890211</v>
      </c>
      <c r="E164">
        <v>2.0298669361537498</v>
      </c>
      <c r="F164">
        <v>-0.24398475667193001</v>
      </c>
      <c r="G164">
        <v>0.22837434047876901</v>
      </c>
      <c r="H164" t="s">
        <v>0</v>
      </c>
      <c r="I164" t="s">
        <v>234</v>
      </c>
      <c r="J164">
        <v>64</v>
      </c>
    </row>
    <row r="165" spans="1:10">
      <c r="A165" t="s">
        <v>286</v>
      </c>
      <c r="B165">
        <v>0.104496551955454</v>
      </c>
      <c r="C165">
        <v>0.20440992180759801</v>
      </c>
      <c r="D165">
        <v>83440.244128289807</v>
      </c>
      <c r="E165">
        <v>65323.861631114101</v>
      </c>
      <c r="F165">
        <v>-0.353133300299106</v>
      </c>
      <c r="G165">
        <v>9477.7853257168099</v>
      </c>
      <c r="H165" t="s">
        <v>0</v>
      </c>
      <c r="I165" t="s">
        <v>233</v>
      </c>
      <c r="J165">
        <v>43</v>
      </c>
    </row>
    <row r="166" spans="1:10">
      <c r="A166" t="s">
        <v>336</v>
      </c>
      <c r="B166">
        <v>0.29434131376101702</v>
      </c>
      <c r="C166">
        <v>0.40127826878375999</v>
      </c>
      <c r="D166">
        <v>51827.401513327197</v>
      </c>
      <c r="E166">
        <v>44893.390065979103</v>
      </c>
      <c r="F166">
        <v>-0.20721201907522699</v>
      </c>
      <c r="G166">
        <v>6035.5378900969699</v>
      </c>
      <c r="H166" t="s">
        <v>0</v>
      </c>
      <c r="I166" t="s">
        <v>233</v>
      </c>
      <c r="J166">
        <v>51</v>
      </c>
    </row>
    <row r="167" spans="1:10">
      <c r="A167" t="s">
        <v>295</v>
      </c>
      <c r="B167">
        <v>0.16395256239139999</v>
      </c>
      <c r="C167">
        <v>0.25747479868508499</v>
      </c>
      <c r="D167">
        <v>11043.540471869001</v>
      </c>
      <c r="E167">
        <v>9834.6361858287401</v>
      </c>
      <c r="F167">
        <v>-0.16725917413969099</v>
      </c>
      <c r="G167">
        <v>762.48777270665505</v>
      </c>
      <c r="H167" t="s">
        <v>0</v>
      </c>
      <c r="I167" t="s">
        <v>233</v>
      </c>
      <c r="J167">
        <v>52</v>
      </c>
    </row>
    <row r="168" spans="1:10">
      <c r="A168" t="s">
        <v>302</v>
      </c>
      <c r="B168">
        <v>5.3763292978435198E-2</v>
      </c>
      <c r="C168">
        <v>0.12110317509283899</v>
      </c>
      <c r="D168">
        <v>214745.95621628099</v>
      </c>
      <c r="E168">
        <v>159630.99013447401</v>
      </c>
      <c r="F168">
        <v>-0.42789020697483099</v>
      </c>
      <c r="G168">
        <v>23026.174656699899</v>
      </c>
      <c r="H168" t="s">
        <v>0</v>
      </c>
      <c r="I168" t="s">
        <v>233</v>
      </c>
      <c r="J168">
        <v>44</v>
      </c>
    </row>
    <row r="169" spans="1:10">
      <c r="A169" t="s">
        <v>335</v>
      </c>
      <c r="B169">
        <v>0.97654215815416501</v>
      </c>
      <c r="C169">
        <v>0.98537964374831999</v>
      </c>
      <c r="D169">
        <v>30409.019570668901</v>
      </c>
      <c r="E169">
        <v>30337.7811494901</v>
      </c>
      <c r="F169">
        <v>-3.3837292779517599E-3</v>
      </c>
      <c r="G169">
        <v>2324.1949520372</v>
      </c>
      <c r="H169" t="s">
        <v>0</v>
      </c>
      <c r="I169" t="s">
        <v>233</v>
      </c>
      <c r="J169">
        <v>45</v>
      </c>
    </row>
    <row r="170" spans="1:10">
      <c r="A170" t="s">
        <v>306</v>
      </c>
      <c r="B170">
        <v>0.60887750441325805</v>
      </c>
      <c r="C170">
        <v>0.71278433234632599</v>
      </c>
      <c r="D170">
        <v>29922.914040063799</v>
      </c>
      <c r="E170">
        <v>31568.941971953798</v>
      </c>
      <c r="F170">
        <v>7.7255230984446602E-2</v>
      </c>
      <c r="G170">
        <v>3050.26792340977</v>
      </c>
      <c r="H170" t="s">
        <v>0</v>
      </c>
      <c r="I170" t="s">
        <v>233</v>
      </c>
      <c r="J170">
        <v>46</v>
      </c>
    </row>
    <row r="171" spans="1:10">
      <c r="A171" t="s">
        <v>287</v>
      </c>
      <c r="B171">
        <v>4.6864041972767799E-2</v>
      </c>
      <c r="C171">
        <v>0.109764519474641</v>
      </c>
      <c r="D171">
        <v>1.2292297883682</v>
      </c>
      <c r="E171">
        <v>1.4918982603089299</v>
      </c>
      <c r="F171">
        <v>0.27939452084419403</v>
      </c>
      <c r="G171">
        <v>0.105291218089533</v>
      </c>
      <c r="H171" t="s">
        <v>132</v>
      </c>
      <c r="I171" t="s">
        <v>234</v>
      </c>
      <c r="J171">
        <v>53</v>
      </c>
    </row>
    <row r="172" spans="1:10">
      <c r="A172" t="s">
        <v>288</v>
      </c>
      <c r="B172">
        <v>0.88632504978924997</v>
      </c>
      <c r="C172">
        <v>0.93231361369340904</v>
      </c>
      <c r="D172">
        <v>0.99566025763908295</v>
      </c>
      <c r="E172">
        <v>0.97332283582835499</v>
      </c>
      <c r="F172">
        <v>-3.27351417051754E-2</v>
      </c>
      <c r="G172">
        <v>0.14976860051170701</v>
      </c>
      <c r="H172" t="s">
        <v>92</v>
      </c>
      <c r="I172" t="s">
        <v>234</v>
      </c>
      <c r="J172">
        <v>63</v>
      </c>
    </row>
    <row r="173" spans="1:10">
      <c r="A173" t="s">
        <v>36</v>
      </c>
      <c r="B173">
        <v>0.25172966670624702</v>
      </c>
      <c r="C173">
        <v>0.35984433125316101</v>
      </c>
      <c r="D173">
        <v>84546.591077521705</v>
      </c>
      <c r="E173">
        <v>104691.383119832</v>
      </c>
      <c r="F173">
        <v>0.30832421122422699</v>
      </c>
      <c r="G173">
        <v>15885.2357076517</v>
      </c>
      <c r="H173" t="s">
        <v>37</v>
      </c>
      <c r="I173" t="s">
        <v>233</v>
      </c>
      <c r="J173">
        <v>5</v>
      </c>
    </row>
    <row r="174" spans="1:10">
      <c r="A174" t="s">
        <v>124</v>
      </c>
      <c r="B174">
        <v>0.71183639941402999</v>
      </c>
      <c r="C174">
        <v>0.79369758534664403</v>
      </c>
      <c r="D174">
        <v>1803.89576009764</v>
      </c>
      <c r="E174">
        <v>2247.4823550942301</v>
      </c>
      <c r="F174">
        <v>0.31719381579488598</v>
      </c>
      <c r="G174">
        <v>1145.06466407076</v>
      </c>
      <c r="H174" t="s">
        <v>125</v>
      </c>
      <c r="I174" t="s">
        <v>233</v>
      </c>
      <c r="J174">
        <v>94</v>
      </c>
    </row>
    <row r="175" spans="1:10">
      <c r="A175" t="s">
        <v>316</v>
      </c>
      <c r="B175">
        <v>2.3076162336863899E-3</v>
      </c>
      <c r="C175">
        <v>1.1971744357271601E-2</v>
      </c>
      <c r="D175">
        <v>5789.5272787512804</v>
      </c>
      <c r="E175">
        <v>9656.8591343513108</v>
      </c>
      <c r="F175">
        <v>0.73810847754978204</v>
      </c>
      <c r="G175">
        <v>764.09188829442701</v>
      </c>
      <c r="H175" t="s">
        <v>0</v>
      </c>
      <c r="I175" t="s">
        <v>233</v>
      </c>
      <c r="J175">
        <v>64</v>
      </c>
    </row>
    <row r="176" spans="1:10">
      <c r="A176" t="s">
        <v>126</v>
      </c>
      <c r="B176">
        <v>2.2440969401723399E-2</v>
      </c>
      <c r="C176">
        <v>6.6724482354457604E-2</v>
      </c>
      <c r="D176">
        <v>17884.783383580401</v>
      </c>
      <c r="E176">
        <v>23644.4879151883</v>
      </c>
      <c r="F176">
        <v>0.40277125185747897</v>
      </c>
      <c r="G176">
        <v>1886.9058077775601</v>
      </c>
      <c r="H176" t="s">
        <v>0</v>
      </c>
      <c r="I176" t="s">
        <v>233</v>
      </c>
      <c r="J176">
        <v>131</v>
      </c>
    </row>
    <row r="177" spans="1:10">
      <c r="A177" t="s">
        <v>3</v>
      </c>
      <c r="B177">
        <v>1.6437938841357899E-3</v>
      </c>
      <c r="C177">
        <v>9.4370690985254996E-3</v>
      </c>
      <c r="D177">
        <v>18562.070890180701</v>
      </c>
      <c r="E177">
        <v>13460.6099157759</v>
      </c>
      <c r="F177">
        <v>-0.46361389310005602</v>
      </c>
      <c r="G177">
        <v>942.46787053564901</v>
      </c>
      <c r="H177" t="s">
        <v>4</v>
      </c>
      <c r="I177" t="s">
        <v>233</v>
      </c>
      <c r="J177">
        <v>127</v>
      </c>
    </row>
    <row r="178" spans="1:10">
      <c r="A178" t="s">
        <v>135</v>
      </c>
      <c r="B178">
        <v>0.70442476017209499</v>
      </c>
      <c r="C178">
        <v>0.78938051014259902</v>
      </c>
      <c r="D178">
        <v>2.68212680367537</v>
      </c>
      <c r="E178">
        <v>2.5943881897108598</v>
      </c>
      <c r="F178">
        <v>-4.7983084139614503E-2</v>
      </c>
      <c r="G178">
        <v>0.22046437941487201</v>
      </c>
      <c r="H178" t="s">
        <v>136</v>
      </c>
      <c r="I178" t="s">
        <v>234</v>
      </c>
      <c r="J178">
        <v>52</v>
      </c>
    </row>
    <row r="179" spans="1:10">
      <c r="A179" t="s">
        <v>203</v>
      </c>
      <c r="B179">
        <v>0.14532517580255899</v>
      </c>
      <c r="C179">
        <v>0.240055660770153</v>
      </c>
      <c r="D179">
        <v>7196.4477470810398</v>
      </c>
      <c r="E179">
        <v>8062.8721433926603</v>
      </c>
      <c r="F179">
        <v>0.164008894142915</v>
      </c>
      <c r="G179">
        <v>517.84083136922902</v>
      </c>
      <c r="H179" t="s">
        <v>204</v>
      </c>
      <c r="I179" t="s">
        <v>233</v>
      </c>
      <c r="J179">
        <v>128</v>
      </c>
    </row>
    <row r="180" spans="1:10">
      <c r="A180" t="s">
        <v>45</v>
      </c>
      <c r="B180">
        <v>8.5929147922684697E-3</v>
      </c>
      <c r="C180">
        <v>3.4218214262069099E-2</v>
      </c>
      <c r="D180">
        <v>16030.390900221601</v>
      </c>
      <c r="E180">
        <v>4141.6023514976796</v>
      </c>
      <c r="F180">
        <v>-1.95254865841221</v>
      </c>
      <c r="G180">
        <v>3098.7870413676501</v>
      </c>
      <c r="H180" t="s">
        <v>0</v>
      </c>
      <c r="I180" t="s">
        <v>233</v>
      </c>
      <c r="J180">
        <v>135</v>
      </c>
    </row>
    <row r="181" spans="1:10">
      <c r="A181" t="s">
        <v>199</v>
      </c>
      <c r="B181">
        <v>7.3327693918165501E-2</v>
      </c>
      <c r="C181">
        <v>0.15426486550708399</v>
      </c>
      <c r="D181">
        <v>384.18524548655</v>
      </c>
      <c r="E181">
        <v>560.66490098021802</v>
      </c>
      <c r="F181">
        <v>0.54533664250855796</v>
      </c>
      <c r="G181">
        <v>81.425796716680196</v>
      </c>
      <c r="H181" t="s">
        <v>0</v>
      </c>
      <c r="I181" t="s">
        <v>233</v>
      </c>
      <c r="J181">
        <v>102</v>
      </c>
    </row>
    <row r="182" spans="1:10">
      <c r="A182" t="s">
        <v>98</v>
      </c>
      <c r="B182">
        <v>9.2708697248746502E-2</v>
      </c>
      <c r="C182">
        <v>0.18448521671742699</v>
      </c>
      <c r="D182">
        <v>1452.4800347417799</v>
      </c>
      <c r="E182">
        <v>1986.2943910812701</v>
      </c>
      <c r="F182">
        <v>0.45156112927217201</v>
      </c>
      <c r="G182">
        <v>267.20129974439197</v>
      </c>
      <c r="H182" t="s">
        <v>0</v>
      </c>
      <c r="I182" t="s">
        <v>233</v>
      </c>
      <c r="J182">
        <v>101</v>
      </c>
    </row>
    <row r="183" spans="1:10">
      <c r="A183" t="s">
        <v>134</v>
      </c>
      <c r="B183">
        <v>0.17458993658570199</v>
      </c>
      <c r="C183">
        <v>0.26850728178352701</v>
      </c>
      <c r="D183">
        <v>325.29630725823398</v>
      </c>
      <c r="E183">
        <v>413.72084370932799</v>
      </c>
      <c r="F183">
        <v>0.34690319886559101</v>
      </c>
      <c r="G183">
        <v>57.434358201212902</v>
      </c>
      <c r="H183" t="s">
        <v>0</v>
      </c>
      <c r="I183" t="s">
        <v>233</v>
      </c>
      <c r="J183">
        <v>100</v>
      </c>
    </row>
    <row r="184" spans="1:10">
      <c r="A184" t="s">
        <v>190</v>
      </c>
      <c r="B184">
        <v>0.61285353396728903</v>
      </c>
      <c r="C184">
        <v>0.71278433234632599</v>
      </c>
      <c r="D184">
        <v>0.88868970924484003</v>
      </c>
      <c r="E184">
        <v>0.93353113258489295</v>
      </c>
      <c r="F184">
        <v>7.1018353784914501E-2</v>
      </c>
      <c r="G184">
        <v>8.4049250744853102E-2</v>
      </c>
      <c r="H184" t="s">
        <v>191</v>
      </c>
      <c r="I184" t="s">
        <v>234</v>
      </c>
      <c r="J184">
        <v>54</v>
      </c>
    </row>
    <row r="185" spans="1:10">
      <c r="A185" t="s">
        <v>189</v>
      </c>
      <c r="B185">
        <v>0.34165504902125998</v>
      </c>
      <c r="C185">
        <v>0.45013909662215201</v>
      </c>
      <c r="D185">
        <v>2064.2250197161902</v>
      </c>
      <c r="E185">
        <v>1734.90750757403</v>
      </c>
      <c r="F185">
        <v>-0.250741495470932</v>
      </c>
      <c r="G185">
        <v>318.95636909446102</v>
      </c>
      <c r="H185" t="s">
        <v>0</v>
      </c>
      <c r="I185" t="s">
        <v>233</v>
      </c>
      <c r="J185">
        <v>70</v>
      </c>
    </row>
    <row r="186" spans="1:10">
      <c r="A186" t="s">
        <v>322</v>
      </c>
      <c r="B186">
        <v>0.39602905063827698</v>
      </c>
      <c r="C186">
        <v>0.50465416167049004</v>
      </c>
      <c r="D186">
        <v>5374.2588427543496</v>
      </c>
      <c r="E186">
        <v>4402.7858929024396</v>
      </c>
      <c r="F186">
        <v>-0.28764912032457701</v>
      </c>
      <c r="G186">
        <v>1063.04603963458</v>
      </c>
      <c r="H186" t="s">
        <v>0</v>
      </c>
      <c r="I186" t="s">
        <v>233</v>
      </c>
      <c r="J186">
        <v>166</v>
      </c>
    </row>
    <row r="187" spans="1:10">
      <c r="A187" t="s">
        <v>140</v>
      </c>
      <c r="B187">
        <v>0.11192151338069201</v>
      </c>
      <c r="C187">
        <v>0.21103571441369401</v>
      </c>
      <c r="D187">
        <v>451.67506880542999</v>
      </c>
      <c r="E187">
        <v>342.49450017586503</v>
      </c>
      <c r="F187">
        <v>-0.39920446199855603</v>
      </c>
      <c r="G187">
        <v>58.6378947880035</v>
      </c>
      <c r="H187" t="s">
        <v>0</v>
      </c>
      <c r="I187" t="s">
        <v>233</v>
      </c>
      <c r="J187">
        <v>167</v>
      </c>
    </row>
    <row r="188" spans="1:10">
      <c r="A188" t="s">
        <v>317</v>
      </c>
      <c r="B188">
        <v>0.151371875146457</v>
      </c>
      <c r="C188">
        <v>0.24579299068650701</v>
      </c>
      <c r="D188">
        <v>3219.7116989860401</v>
      </c>
      <c r="E188">
        <v>4266.2054845561997</v>
      </c>
      <c r="F188">
        <v>0.40602194408320902</v>
      </c>
      <c r="G188">
        <v>636.72317546441695</v>
      </c>
      <c r="H188" t="s">
        <v>0</v>
      </c>
      <c r="I188" t="s">
        <v>233</v>
      </c>
      <c r="J188">
        <v>168</v>
      </c>
    </row>
    <row r="189" spans="1:10">
      <c r="A189" t="s">
        <v>123</v>
      </c>
      <c r="B189">
        <v>0.117664600442624</v>
      </c>
      <c r="C189">
        <v>0.218468399810618</v>
      </c>
      <c r="D189">
        <v>811.01004282131601</v>
      </c>
      <c r="E189">
        <v>383.66702460891401</v>
      </c>
      <c r="F189">
        <v>-1.0798650059955199</v>
      </c>
      <c r="G189">
        <v>234.05297921524999</v>
      </c>
      <c r="H189" t="s">
        <v>0</v>
      </c>
      <c r="I189" t="s">
        <v>233</v>
      </c>
      <c r="J189">
        <v>164</v>
      </c>
    </row>
    <row r="190" spans="1:10">
      <c r="A190" t="s">
        <v>211</v>
      </c>
      <c r="B190">
        <v>0.53067082680955502</v>
      </c>
      <c r="C190">
        <v>0.64666445015590601</v>
      </c>
      <c r="D190">
        <v>236.37511481125699</v>
      </c>
      <c r="E190">
        <v>206.17624614547401</v>
      </c>
      <c r="F190">
        <v>-0.197200031554912</v>
      </c>
      <c r="G190">
        <v>45.400991125166001</v>
      </c>
      <c r="H190" t="s">
        <v>0</v>
      </c>
      <c r="I190" t="s">
        <v>233</v>
      </c>
      <c r="J190">
        <v>163</v>
      </c>
    </row>
    <row r="191" spans="1:10">
      <c r="A191" t="s">
        <v>131</v>
      </c>
      <c r="B191">
        <v>0.186249461766853</v>
      </c>
      <c r="C191">
        <v>0.28167678906106502</v>
      </c>
      <c r="D191">
        <v>3641.4579043803001</v>
      </c>
      <c r="E191">
        <v>2878.6840010083502</v>
      </c>
      <c r="F191">
        <v>-0.33910673751771703</v>
      </c>
      <c r="G191">
        <v>511.17446080303199</v>
      </c>
      <c r="H191" t="s">
        <v>0</v>
      </c>
      <c r="I191" t="s">
        <v>233</v>
      </c>
      <c r="J191">
        <v>165</v>
      </c>
    </row>
    <row r="192" spans="1:10">
      <c r="A192" t="s">
        <v>79</v>
      </c>
      <c r="B192">
        <v>0.26070101699792497</v>
      </c>
      <c r="C192">
        <v>0.36795143538314701</v>
      </c>
      <c r="D192">
        <v>1084.39773544473</v>
      </c>
      <c r="E192">
        <v>1005.88739999491</v>
      </c>
      <c r="F192">
        <v>-0.10842518799301699</v>
      </c>
      <c r="G192">
        <v>63.2306836750328</v>
      </c>
      <c r="H192" t="s">
        <v>80</v>
      </c>
      <c r="I192" t="s">
        <v>233</v>
      </c>
      <c r="J192">
        <v>109</v>
      </c>
    </row>
    <row r="193" spans="1:10">
      <c r="A193" t="s">
        <v>142</v>
      </c>
      <c r="B193">
        <v>5.2961282258849097E-4</v>
      </c>
      <c r="C193">
        <v>4.9209858098847297E-3</v>
      </c>
      <c r="D193">
        <v>31210.3083507103</v>
      </c>
      <c r="E193">
        <v>89222.582130578798</v>
      </c>
      <c r="F193">
        <v>1.5153862899552299</v>
      </c>
      <c r="G193">
        <v>8637.6285109670807</v>
      </c>
      <c r="H193" t="s">
        <v>143</v>
      </c>
      <c r="I193" t="s">
        <v>233</v>
      </c>
      <c r="J193">
        <v>8</v>
      </c>
    </row>
    <row r="194" spans="1:10">
      <c r="A194" t="s">
        <v>328</v>
      </c>
      <c r="B194">
        <v>0.166463830598891</v>
      </c>
      <c r="C194">
        <v>0.25959044911575402</v>
      </c>
      <c r="D194">
        <v>2756.6364859882601</v>
      </c>
      <c r="E194">
        <v>3985.9588504961498</v>
      </c>
      <c r="F194">
        <v>0.53201778282434997</v>
      </c>
      <c r="G194">
        <v>780.82499481076195</v>
      </c>
      <c r="H194" t="s">
        <v>0</v>
      </c>
      <c r="I194" t="s">
        <v>233</v>
      </c>
      <c r="J194">
        <v>157</v>
      </c>
    </row>
    <row r="195" spans="1:10">
      <c r="A195" t="s">
        <v>20</v>
      </c>
      <c r="B195">
        <v>9.4746302813491503E-4</v>
      </c>
      <c r="C195">
        <v>6.7876766892613202E-3</v>
      </c>
      <c r="D195">
        <v>0.78601557138737299</v>
      </c>
      <c r="E195">
        <v>1.1958725257393501</v>
      </c>
      <c r="F195">
        <v>0.60543381494064497</v>
      </c>
      <c r="G195">
        <v>6.8077492733317299E-2</v>
      </c>
      <c r="H195" t="s">
        <v>21</v>
      </c>
      <c r="I195" t="s">
        <v>234</v>
      </c>
      <c r="J195">
        <v>40</v>
      </c>
    </row>
    <row r="196" spans="1:10">
      <c r="A196" t="s">
        <v>105</v>
      </c>
      <c r="B196">
        <v>0.94363380388624096</v>
      </c>
      <c r="C196">
        <v>0.95650153757559897</v>
      </c>
      <c r="D196">
        <v>29189.008804136301</v>
      </c>
      <c r="E196">
        <v>28993.7155626434</v>
      </c>
      <c r="F196">
        <v>-9.6849933444943994E-3</v>
      </c>
      <c r="G196">
        <v>2649.32714172748</v>
      </c>
      <c r="H196" t="s">
        <v>106</v>
      </c>
      <c r="I196" t="s">
        <v>233</v>
      </c>
      <c r="J196">
        <v>7</v>
      </c>
    </row>
    <row r="197" spans="1:10">
      <c r="A197" t="s">
        <v>162</v>
      </c>
      <c r="B197">
        <v>0.112615470920312</v>
      </c>
      <c r="C197">
        <v>0.21103571441369401</v>
      </c>
      <c r="D197">
        <v>2.0889863128186001</v>
      </c>
      <c r="E197">
        <v>2.4303493283263</v>
      </c>
      <c r="F197">
        <v>0.21836065593412199</v>
      </c>
      <c r="G197">
        <v>0.183776866562334</v>
      </c>
      <c r="H197" t="s">
        <v>163</v>
      </c>
      <c r="I197" t="s">
        <v>234</v>
      </c>
      <c r="J197">
        <v>1</v>
      </c>
    </row>
    <row r="198" spans="1:10">
      <c r="A198" t="s">
        <v>248</v>
      </c>
      <c r="B198">
        <v>1.6927478203633199E-3</v>
      </c>
      <c r="C198">
        <v>9.4370690985254996E-3</v>
      </c>
      <c r="D198">
        <v>5931.0836760325101</v>
      </c>
      <c r="E198">
        <v>1906.3060192340899</v>
      </c>
      <c r="F198">
        <v>-1.63751599192752</v>
      </c>
      <c r="G198">
        <v>747.84800306096702</v>
      </c>
      <c r="H198" t="s">
        <v>0</v>
      </c>
      <c r="I198" t="s">
        <v>233</v>
      </c>
      <c r="J198">
        <v>27</v>
      </c>
    </row>
    <row r="199" spans="1:10">
      <c r="A199" t="s">
        <v>222</v>
      </c>
      <c r="B199">
        <v>2.83574490859623E-4</v>
      </c>
      <c r="C199">
        <v>3.3946180707910101E-3</v>
      </c>
      <c r="D199">
        <v>6535.8533494638896</v>
      </c>
      <c r="E199">
        <v>3646.76187605122</v>
      </c>
      <c r="F199">
        <v>-0.84175961430131896</v>
      </c>
      <c r="G199">
        <v>383.50854118693502</v>
      </c>
      <c r="H199" t="s">
        <v>0</v>
      </c>
      <c r="I199" t="s">
        <v>233</v>
      </c>
      <c r="J199">
        <v>142</v>
      </c>
    </row>
    <row r="200" spans="1:10">
      <c r="A200" t="s">
        <v>49</v>
      </c>
      <c r="B200">
        <v>8.2158964112892696E-2</v>
      </c>
      <c r="C200">
        <v>0.16808668804747801</v>
      </c>
      <c r="D200">
        <v>0.65347227072450498</v>
      </c>
      <c r="E200">
        <v>0.389807624385614</v>
      </c>
      <c r="F200">
        <v>-0.745363709310633</v>
      </c>
      <c r="G200">
        <v>0.126454893284209</v>
      </c>
      <c r="H200" t="s">
        <v>50</v>
      </c>
      <c r="I200" t="s">
        <v>234</v>
      </c>
      <c r="J200">
        <v>75</v>
      </c>
    </row>
    <row r="201" spans="1:10">
      <c r="A201" t="s">
        <v>299</v>
      </c>
      <c r="B201">
        <v>3.9563533770593302E-4</v>
      </c>
      <c r="C201">
        <v>4.2012704908772902E-3</v>
      </c>
      <c r="D201">
        <v>794.44136441515195</v>
      </c>
      <c r="E201">
        <v>1166.1080963903901</v>
      </c>
      <c r="F201">
        <v>0.55368888313640896</v>
      </c>
      <c r="G201">
        <v>52.434517002154401</v>
      </c>
      <c r="H201" t="s">
        <v>0</v>
      </c>
      <c r="I201" t="s">
        <v>233</v>
      </c>
      <c r="J201">
        <v>136</v>
      </c>
    </row>
    <row r="202" spans="1:10">
      <c r="A202" t="s">
        <v>300</v>
      </c>
      <c r="B202">
        <v>2.06478878908181E-4</v>
      </c>
      <c r="C202">
        <v>3.3946180707910101E-3</v>
      </c>
      <c r="D202">
        <v>56229.702248136498</v>
      </c>
      <c r="E202">
        <v>76550.683562024205</v>
      </c>
      <c r="F202">
        <v>0.44508285295004202</v>
      </c>
      <c r="G202">
        <v>2546.86506555499</v>
      </c>
      <c r="H202" t="s">
        <v>0</v>
      </c>
      <c r="I202" t="s">
        <v>233</v>
      </c>
      <c r="J202">
        <v>137</v>
      </c>
    </row>
    <row r="203" spans="1:10">
      <c r="A203" t="s">
        <v>324</v>
      </c>
      <c r="B203">
        <v>0.90098314128718004</v>
      </c>
      <c r="C203">
        <v>0.93887495564037904</v>
      </c>
      <c r="D203">
        <v>47648.608109802299</v>
      </c>
      <c r="E203">
        <v>46774.730575724097</v>
      </c>
      <c r="F203">
        <v>-2.67047278671152E-2</v>
      </c>
      <c r="G203">
        <v>6733.6083089612503</v>
      </c>
      <c r="H203" t="s">
        <v>103</v>
      </c>
      <c r="I203" t="s">
        <v>233</v>
      </c>
      <c r="J203">
        <v>120</v>
      </c>
    </row>
    <row r="204" spans="1:10">
      <c r="A204" t="s">
        <v>102</v>
      </c>
      <c r="B204">
        <v>1.22065895994135E-3</v>
      </c>
      <c r="C204">
        <v>8.00608670785064E-3</v>
      </c>
      <c r="D204">
        <v>2515.6060268718402</v>
      </c>
      <c r="E204">
        <v>1111.8982304211399</v>
      </c>
      <c r="F204">
        <v>-1.17788124967768</v>
      </c>
      <c r="G204">
        <v>244.75371581181599</v>
      </c>
      <c r="H204" t="s">
        <v>103</v>
      </c>
      <c r="I204" t="s">
        <v>233</v>
      </c>
      <c r="J204">
        <v>140</v>
      </c>
    </row>
    <row r="205" spans="1:10">
      <c r="A205" t="s">
        <v>146</v>
      </c>
      <c r="B205">
        <v>0.243230921711418</v>
      </c>
      <c r="C205">
        <v>0.35221101001069</v>
      </c>
      <c r="D205">
        <v>924.43358108434904</v>
      </c>
      <c r="E205">
        <v>966.30072716869995</v>
      </c>
      <c r="F205">
        <v>6.3902578841923602E-2</v>
      </c>
      <c r="G205">
        <v>32.354206530749302</v>
      </c>
      <c r="H205" t="s">
        <v>147</v>
      </c>
      <c r="I205" t="s">
        <v>233</v>
      </c>
      <c r="J205">
        <v>113</v>
      </c>
    </row>
    <row r="206" spans="1:10">
      <c r="A206" t="s">
        <v>206</v>
      </c>
      <c r="B206">
        <v>8.1246307695963804E-3</v>
      </c>
      <c r="C206">
        <v>3.35517159559258E-2</v>
      </c>
      <c r="D206">
        <v>1.4028809662274899</v>
      </c>
      <c r="E206">
        <v>1.7561884020810901</v>
      </c>
      <c r="F206">
        <v>0.32405502183891799</v>
      </c>
      <c r="G206">
        <v>9.0944084701991695E-2</v>
      </c>
      <c r="H206" t="s">
        <v>207</v>
      </c>
      <c r="I206" t="s">
        <v>234</v>
      </c>
      <c r="J206">
        <v>42</v>
      </c>
    </row>
    <row r="207" spans="1:10">
      <c r="A207" t="s">
        <v>298</v>
      </c>
      <c r="B207">
        <v>5.9185241954154101E-3</v>
      </c>
      <c r="C207">
        <v>2.5381363376493001E-2</v>
      </c>
      <c r="D207">
        <v>2548.08342125128</v>
      </c>
      <c r="E207">
        <v>4659.4949425252198</v>
      </c>
      <c r="F207">
        <v>0.87076107454611995</v>
      </c>
      <c r="G207">
        <v>507.07376720707703</v>
      </c>
      <c r="H207" t="s">
        <v>0</v>
      </c>
      <c r="I207" t="s">
        <v>233</v>
      </c>
      <c r="J207">
        <v>71</v>
      </c>
    </row>
    <row r="208" spans="1:10">
      <c r="A208" t="s">
        <v>290</v>
      </c>
      <c r="B208">
        <v>0.52433402670797502</v>
      </c>
      <c r="C208">
        <v>0.64599247786264602</v>
      </c>
      <c r="D208">
        <v>191361.50392791</v>
      </c>
      <c r="E208">
        <v>185203.77144195201</v>
      </c>
      <c r="F208">
        <v>-4.7187155400193102E-2</v>
      </c>
      <c r="G208">
        <v>9111.5098246967209</v>
      </c>
      <c r="H208" t="s">
        <v>99</v>
      </c>
      <c r="I208" t="s">
        <v>233</v>
      </c>
      <c r="J208">
        <v>122</v>
      </c>
    </row>
    <row r="209" spans="1:10">
      <c r="A209" t="s">
        <v>219</v>
      </c>
      <c r="B209">
        <v>2.6905302565271199E-3</v>
      </c>
      <c r="C209">
        <v>1.36360965273988E-2</v>
      </c>
      <c r="D209">
        <v>6220.1076339433102</v>
      </c>
      <c r="E209">
        <v>12939.9566129998</v>
      </c>
      <c r="F209">
        <v>1.0568213296992199</v>
      </c>
      <c r="G209">
        <v>1369.3090187215901</v>
      </c>
      <c r="H209" t="s">
        <v>99</v>
      </c>
      <c r="I209" t="s">
        <v>233</v>
      </c>
      <c r="J209">
        <v>72</v>
      </c>
    </row>
    <row r="210" spans="1:10">
      <c r="A210" t="s">
        <v>17</v>
      </c>
      <c r="B210">
        <v>6.2953964724334001E-4</v>
      </c>
      <c r="C210">
        <v>5.2806463213822099E-3</v>
      </c>
      <c r="D210">
        <v>19307.480440617099</v>
      </c>
      <c r="E210">
        <v>10424.7694221619</v>
      </c>
      <c r="F210">
        <v>-0.88914443575318602</v>
      </c>
      <c r="G210">
        <v>1365.8875176599199</v>
      </c>
      <c r="H210" t="s">
        <v>0</v>
      </c>
      <c r="I210" t="s">
        <v>233</v>
      </c>
      <c r="J210">
        <v>74</v>
      </c>
    </row>
    <row r="211" spans="1:10">
      <c r="A211" t="s">
        <v>301</v>
      </c>
      <c r="B211">
        <v>0.119758710923707</v>
      </c>
      <c r="C211">
        <v>0.218903217508087</v>
      </c>
      <c r="D211">
        <v>2345.7150690312401</v>
      </c>
      <c r="E211">
        <v>1993.20610003826</v>
      </c>
      <c r="F211">
        <v>-0.234936887325607</v>
      </c>
      <c r="G211">
        <v>194.42275558042701</v>
      </c>
      <c r="H211" t="s">
        <v>0</v>
      </c>
      <c r="I211" t="s">
        <v>233</v>
      </c>
      <c r="J211">
        <v>159</v>
      </c>
    </row>
    <row r="212" spans="1:10">
      <c r="A212" t="s">
        <v>197</v>
      </c>
      <c r="B212">
        <v>0.80183376043784205</v>
      </c>
      <c r="C212">
        <v>0.86381124916733698</v>
      </c>
      <c r="D212">
        <v>1.95678921601393</v>
      </c>
      <c r="E212">
        <v>2.0541712317130498</v>
      </c>
      <c r="F212">
        <v>7.0068088698958406E-2</v>
      </c>
      <c r="G212">
        <v>0.37120478271374902</v>
      </c>
      <c r="H212" t="s">
        <v>198</v>
      </c>
      <c r="I212" t="s">
        <v>234</v>
      </c>
      <c r="J212">
        <v>60</v>
      </c>
    </row>
    <row r="213" spans="1:10">
      <c r="A213" t="s">
        <v>64</v>
      </c>
      <c r="B213">
        <v>1.4721559056690499E-3</v>
      </c>
      <c r="C213">
        <v>8.87272343146479E-3</v>
      </c>
      <c r="D213">
        <v>9.3537779941725796E-2</v>
      </c>
      <c r="E213">
        <v>0.27133971044250599</v>
      </c>
      <c r="F213">
        <v>1.5364791079817099</v>
      </c>
      <c r="G213">
        <v>3.2147932278323903E-2</v>
      </c>
      <c r="H213" t="s">
        <v>65</v>
      </c>
      <c r="I213" t="s">
        <v>234</v>
      </c>
      <c r="J213">
        <v>73</v>
      </c>
    </row>
    <row r="214" spans="1:10">
      <c r="A214" t="s">
        <v>34</v>
      </c>
      <c r="B214" s="1">
        <v>8.4973984101028397E-5</v>
      </c>
      <c r="C214">
        <v>3.3946180707910101E-3</v>
      </c>
      <c r="D214">
        <v>141936.26250661901</v>
      </c>
      <c r="E214">
        <v>60743.726946178802</v>
      </c>
      <c r="F214">
        <v>-1.2244358893862499</v>
      </c>
      <c r="G214">
        <v>8685.7745365494102</v>
      </c>
      <c r="H214" t="s">
        <v>35</v>
      </c>
      <c r="I214" t="s">
        <v>233</v>
      </c>
      <c r="J214">
        <v>104</v>
      </c>
    </row>
    <row r="215" spans="1:10">
      <c r="A215" t="s">
        <v>83</v>
      </c>
      <c r="B215">
        <v>0.91885603767944102</v>
      </c>
      <c r="C215">
        <v>0.93993071744273105</v>
      </c>
      <c r="D215">
        <v>5603.5535381182799</v>
      </c>
      <c r="E215">
        <v>5501.7568445397201</v>
      </c>
      <c r="F215">
        <v>-2.6449634179557199E-2</v>
      </c>
      <c r="G215">
        <v>958.18941150566604</v>
      </c>
      <c r="H215" t="s">
        <v>0</v>
      </c>
      <c r="I215" t="s">
        <v>233</v>
      </c>
      <c r="J215">
        <v>89</v>
      </c>
    </row>
    <row r="216" spans="1:10">
      <c r="A216" t="s">
        <v>166</v>
      </c>
      <c r="B216">
        <v>0.131590815901481</v>
      </c>
      <c r="C216">
        <v>0.232820171448029</v>
      </c>
      <c r="D216">
        <v>0.60431965114404396</v>
      </c>
      <c r="E216">
        <v>0.94149060120104799</v>
      </c>
      <c r="F216">
        <v>0.63963483657710796</v>
      </c>
      <c r="G216">
        <v>0.19321716278811599</v>
      </c>
      <c r="H216" t="s">
        <v>167</v>
      </c>
      <c r="I216" t="s">
        <v>234</v>
      </c>
      <c r="J216">
        <v>65</v>
      </c>
    </row>
    <row r="217" spans="1:10">
      <c r="A217" t="s">
        <v>218</v>
      </c>
      <c r="B217">
        <v>3.4771825910192997E-2</v>
      </c>
      <c r="C217">
        <v>8.7425492431308205E-2</v>
      </c>
      <c r="D217">
        <v>1171.8768201150999</v>
      </c>
      <c r="E217">
        <v>643.803630264091</v>
      </c>
      <c r="F217">
        <v>-0.86412831425290604</v>
      </c>
      <c r="G217">
        <v>194.34459732243101</v>
      </c>
      <c r="H217" t="s">
        <v>0</v>
      </c>
      <c r="I217" t="s">
        <v>233</v>
      </c>
      <c r="J217">
        <v>139</v>
      </c>
    </row>
    <row r="218" spans="1:10">
      <c r="A218" t="s">
        <v>22</v>
      </c>
      <c r="B218">
        <v>0.144593464564438</v>
      </c>
      <c r="C218">
        <v>0.240055660770153</v>
      </c>
      <c r="D218">
        <v>1082.5433438646</v>
      </c>
      <c r="E218">
        <v>859.13808791285203</v>
      </c>
      <c r="F218">
        <v>-0.333462852840474</v>
      </c>
      <c r="G218">
        <v>133.232419396301</v>
      </c>
      <c r="H218" t="s">
        <v>23</v>
      </c>
      <c r="I218" t="s">
        <v>233</v>
      </c>
      <c r="J218">
        <v>123</v>
      </c>
    </row>
    <row r="219" spans="1:10">
      <c r="A219" t="s">
        <v>90</v>
      </c>
      <c r="B219">
        <v>0.13691330698012499</v>
      </c>
      <c r="C219">
        <v>0.23594947924034301</v>
      </c>
      <c r="D219">
        <v>7.8923346056380794E-2</v>
      </c>
      <c r="E219">
        <v>6.6240537487262705E-2</v>
      </c>
      <c r="F219">
        <v>-0.25273774309921399</v>
      </c>
      <c r="G219">
        <v>7.3894118875916801E-3</v>
      </c>
      <c r="H219" t="s">
        <v>91</v>
      </c>
      <c r="I219" t="s">
        <v>234</v>
      </c>
      <c r="J219">
        <v>66</v>
      </c>
    </row>
    <row r="220" spans="1:10">
      <c r="A220" t="s">
        <v>195</v>
      </c>
      <c r="B220">
        <v>6.0115218237914297E-2</v>
      </c>
      <c r="C220">
        <v>0.13272964026787001</v>
      </c>
      <c r="D220">
        <v>0.24080215527225601</v>
      </c>
      <c r="E220">
        <v>0.147472908014152</v>
      </c>
      <c r="F220">
        <v>-0.70739836095901298</v>
      </c>
      <c r="G220">
        <v>4.0369716768689098E-2</v>
      </c>
      <c r="H220" t="s">
        <v>196</v>
      </c>
      <c r="I220" t="s">
        <v>234</v>
      </c>
      <c r="J220">
        <v>20</v>
      </c>
    </row>
    <row r="221" spans="1:10">
      <c r="A221" t="s">
        <v>172</v>
      </c>
      <c r="B221">
        <v>0.219946030371652</v>
      </c>
      <c r="C221">
        <v>0.32268397876893701</v>
      </c>
      <c r="D221">
        <v>795.65625186969305</v>
      </c>
      <c r="E221">
        <v>847.75456738515004</v>
      </c>
      <c r="F221">
        <v>9.1501375519986203E-2</v>
      </c>
      <c r="G221">
        <v>38.047438056606502</v>
      </c>
      <c r="H221" t="s">
        <v>0</v>
      </c>
      <c r="I221" t="s">
        <v>233</v>
      </c>
      <c r="J221">
        <v>114</v>
      </c>
    </row>
    <row r="222" spans="1:10">
      <c r="A222" t="s">
        <v>326</v>
      </c>
      <c r="B222">
        <v>0.28331716242246902</v>
      </c>
      <c r="C222">
        <v>0.39487329512631703</v>
      </c>
      <c r="D222">
        <v>430.88538467299702</v>
      </c>
      <c r="E222">
        <v>391.42822010348499</v>
      </c>
      <c r="F222">
        <v>-0.13855639295439401</v>
      </c>
      <c r="G222">
        <v>33.488832707184301</v>
      </c>
      <c r="H222" t="s">
        <v>0</v>
      </c>
      <c r="I222" t="s">
        <v>233</v>
      </c>
      <c r="J222">
        <v>58</v>
      </c>
    </row>
    <row r="223" spans="1:10">
      <c r="A223" t="s">
        <v>68</v>
      </c>
      <c r="B223">
        <v>0.18694244296429499</v>
      </c>
      <c r="C223">
        <v>0.28167678906106502</v>
      </c>
      <c r="D223">
        <v>2828.38427268942</v>
      </c>
      <c r="E223">
        <v>3699.8684991990599</v>
      </c>
      <c r="F223">
        <v>0.387495853058826</v>
      </c>
      <c r="G223">
        <v>585.09644185294201</v>
      </c>
      <c r="H223" t="s">
        <v>69</v>
      </c>
      <c r="I223" t="s">
        <v>233</v>
      </c>
      <c r="J223">
        <v>93</v>
      </c>
    </row>
    <row r="224" spans="1:10">
      <c r="A224" t="s">
        <v>24</v>
      </c>
      <c r="B224">
        <v>2.88870867268995E-3</v>
      </c>
      <c r="C224">
        <v>1.40039572610839E-2</v>
      </c>
      <c r="D224">
        <v>10697.354159066201</v>
      </c>
      <c r="E224">
        <v>14839.558512679499</v>
      </c>
      <c r="F224">
        <v>0.47219416109589801</v>
      </c>
      <c r="G224">
        <v>856.30487753230102</v>
      </c>
      <c r="H224" t="s">
        <v>25</v>
      </c>
      <c r="I224" t="s">
        <v>233</v>
      </c>
      <c r="J224">
        <v>92</v>
      </c>
    </row>
    <row r="225" spans="1:10">
      <c r="A225" t="s">
        <v>175</v>
      </c>
      <c r="B225">
        <v>3.7031844586005301E-2</v>
      </c>
      <c r="C225">
        <v>9.1756681585324407E-2</v>
      </c>
      <c r="D225">
        <v>1231.37003540466</v>
      </c>
      <c r="E225">
        <v>1681.6487582667201</v>
      </c>
      <c r="F225">
        <v>0.44961203794490601</v>
      </c>
      <c r="G225">
        <v>168.65045190769399</v>
      </c>
      <c r="H225" t="s">
        <v>176</v>
      </c>
      <c r="I225" t="s">
        <v>233</v>
      </c>
      <c r="J225">
        <v>91</v>
      </c>
    </row>
  </sheetData>
  <sortState ref="A4:J225">
    <sortCondition ref="A4:A22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a389610a-632f-450a-96e1-8e2237e52da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19" ma:contentTypeDescription="Create a new document." ma:contentTypeScope="" ma:versionID="3dfe8e0bd1ae1624202c9247028bcf57">
  <xsd:schema xmlns:xsd="http://www.w3.org/2001/XMLSchema" xmlns:xs="http://www.w3.org/2001/XMLSchema" xmlns:p="http://schemas.microsoft.com/office/2006/metadata/properties" xmlns:ns1="http://schemas.microsoft.com/sharepoint/v3" xmlns:ns3="a389610a-632f-450a-96e1-8e2237e52dab" xmlns:ns4="9c314a0d-fc0e-415c-9aed-f7cf8316431a" targetNamespace="http://schemas.microsoft.com/office/2006/metadata/properties" ma:root="true" ma:fieldsID="92e07c87f2d2e94109386e4e2a5710bf" ns1:_="" ns3:_="" ns4:_="">
    <xsd:import namespace="http://schemas.microsoft.com/sharepoint/v3"/>
    <xsd:import namespace="a389610a-632f-450a-96e1-8e2237e52dab"/>
    <xsd:import namespace="9c314a0d-fc0e-415c-9aed-f7cf83164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D4BC041-F098-4428-BAFF-403A750FCD78}">
  <ds:schemaRefs>
    <ds:schemaRef ds:uri="9c314a0d-fc0e-415c-9aed-f7cf8316431a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microsoft.com/sharepoint/v3"/>
    <ds:schemaRef ds:uri="http://schemas.openxmlformats.org/package/2006/metadata/core-properties"/>
    <ds:schemaRef ds:uri="http://purl.org/dc/terms/"/>
    <ds:schemaRef ds:uri="http://purl.org/dc/dcmitype/"/>
    <ds:schemaRef ds:uri="a389610a-632f-450a-96e1-8e2237e52dab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91E4375-B578-414A-B77C-E4A084A5D01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0F2073-1A3E-4E55-9023-A2B8C2258F5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389610a-632f-450a-96e1-8e2237e52dab"/>
    <ds:schemaRef ds:uri="9c314a0d-fc0e-415c-9aed-f7cf83164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med16 vs Col-0 buff 24h</vt:lpstr>
      <vt:lpstr>med16vsCol-0buff72h</vt:lpstr>
      <vt:lpstr>med18vsCol-0buff24h</vt:lpstr>
      <vt:lpstr>med18vsCol-0buff72h</vt:lpstr>
      <vt:lpstr>med25vsCol-0buff24h</vt:lpstr>
      <vt:lpstr>med25vsCol-0buff72h</vt:lpstr>
      <vt:lpstr>cdk8vsCol-0buff24h</vt:lpstr>
      <vt:lpstr>cdk8vsCol-0buff72h</vt:lpstr>
      <vt:lpstr>med16vsCol-0_PS24hpi</vt:lpstr>
      <vt:lpstr>med16vsCol-0_PS72hpi</vt:lpstr>
      <vt:lpstr>med18vsCol-0_PS24hpi</vt:lpstr>
      <vt:lpstr>med18vsCol-0_PS72hpi</vt:lpstr>
      <vt:lpstr>med25vsCol-0_PS24hpi</vt:lpstr>
      <vt:lpstr>med25vsCol-0_PS72hpi</vt:lpstr>
      <vt:lpstr>cdk8vsCol-0_PS24hpi</vt:lpstr>
      <vt:lpstr>cdk8vsCol-0_PS72hpi</vt:lpstr>
    </vt:vector>
  </TitlesOfParts>
  <Company>KBC UMEÅ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ette Blomberg</dc:creator>
  <cp:lastModifiedBy>Stefan Björklund</cp:lastModifiedBy>
  <dcterms:created xsi:type="dcterms:W3CDTF">2022-01-17T13:08:10Z</dcterms:created>
  <dcterms:modified xsi:type="dcterms:W3CDTF">2024-01-19T08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